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101749\OneDrive - University of Sharjah\Desktop\MHD - 2023\Final Copy for Publication June 2024 - People\"/>
    </mc:Choice>
  </mc:AlternateContent>
  <xr:revisionPtr revIDLastSave="0" documentId="13_ncr:1_{FFDEC0E5-37FC-4BC0-8376-CE55294760F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Home Delivey" sheetId="1" r:id="rId1"/>
    <sheet name="Sheet4" sheetId="5" r:id="rId2"/>
    <sheet name="Sheet5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6" l="1"/>
  <c r="D8" i="6"/>
  <c r="B9" i="6"/>
  <c r="C9" i="6"/>
  <c r="D9" i="6"/>
  <c r="B10" i="6"/>
  <c r="C10" i="6"/>
  <c r="D10" i="6"/>
  <c r="B11" i="6"/>
  <c r="C11" i="6"/>
  <c r="D11" i="6"/>
  <c r="B8" i="6"/>
  <c r="F5" i="6"/>
  <c r="F4" i="6"/>
  <c r="F3" i="6"/>
  <c r="F2" i="6"/>
  <c r="G10" i="5"/>
  <c r="H10" i="5"/>
  <c r="I10" i="5"/>
  <c r="G11" i="5"/>
  <c r="H11" i="5"/>
  <c r="I11" i="5"/>
  <c r="G12" i="5"/>
  <c r="H12" i="5"/>
  <c r="I12" i="5"/>
  <c r="H9" i="5"/>
  <c r="I9" i="5"/>
  <c r="G9" i="5"/>
  <c r="K5" i="5"/>
  <c r="K4" i="5"/>
  <c r="K6" i="5"/>
  <c r="K3" i="5"/>
</calcChain>
</file>

<file path=xl/sharedStrings.xml><?xml version="1.0" encoding="utf-8"?>
<sst xmlns="http://schemas.openxmlformats.org/spreadsheetml/2006/main" count="14004" uniqueCount="617">
  <si>
    <t>Timestamp</t>
  </si>
  <si>
    <t>If you are willing to participate in this study, and you live in the UAE, please select "agree" to be directed to the survey questions</t>
  </si>
  <si>
    <t>What is your age (in years)?</t>
  </si>
  <si>
    <t>Gender</t>
  </si>
  <si>
    <t>Education level</t>
  </si>
  <si>
    <t>Do you have a medical or health background?</t>
  </si>
  <si>
    <t>What is your marital status?</t>
  </si>
  <si>
    <t>Do you have kid(s) in your home (under 16 years old)?</t>
  </si>
  <si>
    <t>Do elderly people (65 years or older) live with you in home and you are responsible for their care or providing them with medicines?</t>
  </si>
  <si>
    <t>Do you have a chronic disease(s) with regular medications for the long term?</t>
  </si>
  <si>
    <t>Approximately, how often do you visit the pharmacy?</t>
  </si>
  <si>
    <t>Have you used medication home delivery service before?</t>
  </si>
  <si>
    <t>Why do you use medication home delivery service? [you can choose more than one option]</t>
  </si>
  <si>
    <t>How do you usually place an order for your medicines to be delivered to your home? [Choose all that apply]</t>
  </si>
  <si>
    <t>Which of the following have you faced while using medication home delivery service? [Choose all that apply].</t>
  </si>
  <si>
    <t>Do you think that providing medications home delivery service makes pharmacy services more efficient?</t>
  </si>
  <si>
    <t>How supportive are you of introducing medication home delivery service?</t>
  </si>
  <si>
    <t xml:space="preserve">Reduce the risk of exposure during pandemics </t>
  </si>
  <si>
    <t>Serving the sick, the elderly, and the disabled people</t>
  </si>
  <si>
    <t>More comfortable for parents with children at home</t>
  </si>
  <si>
    <t>Implementation of services on a large scale will reduce overcrowding in health facilities</t>
  </si>
  <si>
    <t>Limiting communication and interaction with the pharmacist</t>
  </si>
  <si>
    <t>It leads to medication errors</t>
  </si>
  <si>
    <t>It is not appropriate to provide drug information / counseling to patients (especially written information)</t>
  </si>
  <si>
    <t>The use of this service may be associated with incorrect medications being dispensed or delivered to the patient</t>
  </si>
  <si>
    <t>2022/10/21 3:11:12 PM GMT+4</t>
  </si>
  <si>
    <t>Male</t>
  </si>
  <si>
    <t>Postgraduate degree (Master or PhD)</t>
  </si>
  <si>
    <t>Yes</t>
  </si>
  <si>
    <t>Married</t>
  </si>
  <si>
    <t>Monthly</t>
  </si>
  <si>
    <t>No, I did not use this service previously</t>
  </si>
  <si>
    <t>Supportive</t>
  </si>
  <si>
    <t>Medication home delivery service</t>
  </si>
  <si>
    <t>2022/10/21 3:26:00 PM GMT+4</t>
  </si>
  <si>
    <t>Female</t>
  </si>
  <si>
    <t>Yes, Every three months</t>
  </si>
  <si>
    <t>By contacting the pharmacy directly [e.g. through phone call]</t>
  </si>
  <si>
    <t>Damaged order received</t>
  </si>
  <si>
    <t>No</t>
  </si>
  <si>
    <t>Neutral</t>
  </si>
  <si>
    <t>2022/10/22 7:39:32 AM GMT+4</t>
  </si>
  <si>
    <t>I agree</t>
  </si>
  <si>
    <t>Every three months</t>
  </si>
  <si>
    <t>I rarely used this service</t>
  </si>
  <si>
    <t>I have not had any problems</t>
  </si>
  <si>
    <t>No difference</t>
  </si>
  <si>
    <t>The community pharmacy (on-site)</t>
  </si>
  <si>
    <t>2022/10/22 4:33:01 PM GMT+4</t>
  </si>
  <si>
    <t>18 to 29 years old</t>
  </si>
  <si>
    <t>Single</t>
  </si>
  <si>
    <t>Weekly</t>
  </si>
  <si>
    <t>No, I did not hear/know about this service</t>
  </si>
  <si>
    <t>2022/10/22 4:36:14 PM GMT+4</t>
  </si>
  <si>
    <t>By mobile application (e.g. WhatsApp, website [online pharmacy], or pharmacy application)</t>
  </si>
  <si>
    <t>Paid delivery fee</t>
  </si>
  <si>
    <t>2022/10/22 4:41:38 PM GMT+4</t>
  </si>
  <si>
    <t>2022/10/22 4:42:57 PM GMT+4</t>
  </si>
  <si>
    <t>Yes, Weekly</t>
  </si>
  <si>
    <t>Late delivery of medication or order</t>
  </si>
  <si>
    <t>2022/10/22 4:47:24 PM GMT+4</t>
  </si>
  <si>
    <t>I rarely visit the pharmacy</t>
  </si>
  <si>
    <t>2022/10/22 4:58:17 PM GMT+4</t>
  </si>
  <si>
    <t>Yes, Monthly</t>
  </si>
  <si>
    <t>To order medicines that do not require a prescription</t>
  </si>
  <si>
    <t>2022/10/22 5:08:17 PM GMT+4</t>
  </si>
  <si>
    <t>I do not know</t>
  </si>
  <si>
    <t>2022/10/22 5:09:23 PM GMT+4</t>
  </si>
  <si>
    <t>Diploma degree</t>
  </si>
  <si>
    <t>2022/10/22 5:11:19 PM GMT+4</t>
  </si>
  <si>
    <t>2022/10/22 5:14:24 PM GMT+4</t>
  </si>
  <si>
    <t>2022/10/22 6:08:54 PM GMT+4</t>
  </si>
  <si>
    <t>2022/10/22 8:37:56 PM GMT+4</t>
  </si>
  <si>
    <t>To order personal care products [e.g. cosmetic, skin or hair care products, etc.]</t>
  </si>
  <si>
    <t>2022/10/23 3:19:21 AM GMT+4</t>
  </si>
  <si>
    <t>2022/10/23 9:45:29 AM GMT+4</t>
  </si>
  <si>
    <t>2022/10/23 6:33:42 PM GMT+4</t>
  </si>
  <si>
    <t>Primary - High (secondary) school</t>
  </si>
  <si>
    <t>2022/10/23 6:44:32 PM GMT+4</t>
  </si>
  <si>
    <t>2022/10/23 6:47:24 PM GMT+4</t>
  </si>
  <si>
    <t>To order prescription medications</t>
  </si>
  <si>
    <t>2022/10/23 7:21:38 PM GMT+4</t>
  </si>
  <si>
    <t>2022/10/23 7:32:31 PM GMT+4</t>
  </si>
  <si>
    <t>2022/10/23 7:34:01 PM GMT+4</t>
  </si>
  <si>
    <t>2022/10/23 7:49:59 PM GMT+4</t>
  </si>
  <si>
    <t>2022/10/23 7:53:47 PM GMT+4</t>
  </si>
  <si>
    <t>2022/10/23 8:01:40 PM GMT+4</t>
  </si>
  <si>
    <t>Using ordering company applications (e.g. Talabat, Instashop, etc.)</t>
  </si>
  <si>
    <t>2022/10/23 8:04:21 PM GMT+4</t>
  </si>
  <si>
    <t>2022/10/23 8:06:14 PM GMT+4</t>
  </si>
  <si>
    <t>2022/10/23 8:13:15 PM GMT+4</t>
  </si>
  <si>
    <t>2022/10/23 8:50:15 PM GMT+4</t>
  </si>
  <si>
    <t>2022/10/23 9:13:22 PM GMT+4</t>
  </si>
  <si>
    <t>2022/10/23 11:41:26 PM GMT+4</t>
  </si>
  <si>
    <t>2022/10/24 1:06:19 AM GMT+4</t>
  </si>
  <si>
    <t>2022/10/24 8:37:01 PM GMT+4</t>
  </si>
  <si>
    <t>2022/10/24 11:00:19 PM GMT+4</t>
  </si>
  <si>
    <t>2022/10/25 4:19:18 PM GMT+4</t>
  </si>
  <si>
    <t>2022/10/25 10:11:45 PM GMT+4</t>
  </si>
  <si>
    <t>2022/10/28 3:40:38 PM GMT+4</t>
  </si>
  <si>
    <t>2022/10/28 3:45:57 PM GMT+4</t>
  </si>
  <si>
    <t>2022/10/28 4:01:24 PM GMT+4</t>
  </si>
  <si>
    <t>Unsupportive</t>
  </si>
  <si>
    <t>2022/10/28 4:23:13 PM GMT+4</t>
  </si>
  <si>
    <t>2022/10/28 5:04:51 PM GMT+4</t>
  </si>
  <si>
    <t>2022/10/28 6:06:35 PM GMT+4</t>
  </si>
  <si>
    <t>2022/10/28 6:16:02 PM GMT+4</t>
  </si>
  <si>
    <t>Divorced</t>
  </si>
  <si>
    <t>2022/10/28 6:16:55 PM GMT+4</t>
  </si>
  <si>
    <t>2022/10/28 6:18:04 PM GMT+4</t>
  </si>
  <si>
    <t>2022/10/28 6:18:35 PM GMT+4</t>
  </si>
  <si>
    <t>2022/10/28 6:18:48 PM GMT+4</t>
  </si>
  <si>
    <t>2022/10/28 6:20:13 PM GMT+4</t>
  </si>
  <si>
    <t>2022/10/28 6:20:45 PM GMT+4</t>
  </si>
  <si>
    <t>2022/10/28 6:21:40 PM GMT+4</t>
  </si>
  <si>
    <t>2022/10/28 6:22:16 PM GMT+4</t>
  </si>
  <si>
    <t>2022/10/28 6:23:31 PM GMT+4</t>
  </si>
  <si>
    <t>2022/10/28 6:24:33 PM GMT+4</t>
  </si>
  <si>
    <t>2022/10/28 6:25:06 PM GMT+4</t>
  </si>
  <si>
    <t>2022/10/28 6:27:18 PM GMT+4</t>
  </si>
  <si>
    <t>2022/10/28 6:35:36 PM GMT+4</t>
  </si>
  <si>
    <t>2022/10/28 6:41:44 PM GMT+4</t>
  </si>
  <si>
    <t>2022/10/28 6:55:46 PM GMT+4</t>
  </si>
  <si>
    <t>2022/10/28 7:02:00 PM GMT+4</t>
  </si>
  <si>
    <t>2022/10/28 7:22:54 PM GMT+4</t>
  </si>
  <si>
    <t>2022/10/28 8:00:47 PM GMT+4</t>
  </si>
  <si>
    <t>Received wrong medicine(s) or order</t>
  </si>
  <si>
    <t>2022/10/28 8:04:49 PM GMT+4</t>
  </si>
  <si>
    <t>2022/10/28 9:13:10 PM GMT+4</t>
  </si>
  <si>
    <t>2022/10/28 9:58:22 PM GMT+4</t>
  </si>
  <si>
    <t>To order supplement and nutritional products [e.g. vitamins, proteins, etc.]</t>
  </si>
  <si>
    <t>2022/10/28 10:26:38 PM GMT+4</t>
  </si>
  <si>
    <t>2022/10/29 12:23:38 AM GMT+4</t>
  </si>
  <si>
    <t>2022/10/29 12:54:19 AM GMT+4</t>
  </si>
  <si>
    <t>2022/10/29 2:22:57 AM GMT+4</t>
  </si>
  <si>
    <t>2022/10/29 7:58:52 AM GMT+4</t>
  </si>
  <si>
    <t>2022/10/29 6:40:00 PM GMT+4</t>
  </si>
  <si>
    <t>2022/10/29 7:01:39 PM GMT+4</t>
  </si>
  <si>
    <t>2022/10/29 7:06:45 PM GMT+4</t>
  </si>
  <si>
    <t>2022/10/30 10:02:29 AM GMT+4</t>
  </si>
  <si>
    <t>2022/10/30 12:06:57 PM GMT+4</t>
  </si>
  <si>
    <t>The medication required a prescription</t>
  </si>
  <si>
    <t>2022/10/30 7:26:25 PM GMT+4</t>
  </si>
  <si>
    <t>No answer to my question</t>
  </si>
  <si>
    <t>2022/10/30 8:24:14 PM GMT+4</t>
  </si>
  <si>
    <t>2022/10/30 8:41:47 PM GMT+4</t>
  </si>
  <si>
    <t>2022/11/02 6:16:13 PM GMT+4</t>
  </si>
  <si>
    <t>2022/11/03 1:49:06 PM GMT+4</t>
  </si>
  <si>
    <t>2022/11/03 1:58:50 PM GMT+4</t>
  </si>
  <si>
    <t>2022/11/03 2:07:52 PM GMT+4</t>
  </si>
  <si>
    <t>2022/11/03 2:12:55 PM GMT+4</t>
  </si>
  <si>
    <t>2022/11/03 2:13:42 PM GMT+4</t>
  </si>
  <si>
    <t>2022/11/03 2:25:06 PM GMT+4</t>
  </si>
  <si>
    <t>2022/11/03 2:39:51 PM GMT+4</t>
  </si>
  <si>
    <t>2022/11/03 2:54:03 PM GMT+4</t>
  </si>
  <si>
    <t>2022/11/03 3:02:15 PM GMT+4</t>
  </si>
  <si>
    <t>2022/11/03 3:09:36 PM GMT+4</t>
  </si>
  <si>
    <t>2022/11/03 8:47:04 PM GMT+4</t>
  </si>
  <si>
    <t>2022/11/03 9:13:59 PM GMT+4</t>
  </si>
  <si>
    <t>2022/11/03 9:24:22 PM GMT+4</t>
  </si>
  <si>
    <t>2022/11/04 2:25:48 AM GMT+4</t>
  </si>
  <si>
    <t>2022/11/04 12:55:58 PM GMT+4</t>
  </si>
  <si>
    <t>2022/11/05 12:37:40 PM GMT+4</t>
  </si>
  <si>
    <t>2022/11/05 12:40:22 PM GMT+4</t>
  </si>
  <si>
    <t>2022/11/05 1:17:47 PM GMT+4</t>
  </si>
  <si>
    <t>2022/11/07 8:35:55 PM GMT+4</t>
  </si>
  <si>
    <t>2022/11/07 9:18:20 PM GMT+4</t>
  </si>
  <si>
    <t>2022/11/08 6:49:19 PM GMT+4</t>
  </si>
  <si>
    <t>2022/11/08 6:57:09 PM GMT+4</t>
  </si>
  <si>
    <t>2022/11/08 6:59:33 PM GMT+4</t>
  </si>
  <si>
    <t>2022/11/08 7:03:36 PM GMT+4</t>
  </si>
  <si>
    <t>2022/11/08 7:08:48 PM GMT+4</t>
  </si>
  <si>
    <t>2022/11/08 7:18:31 PM GMT+4</t>
  </si>
  <si>
    <t>2022/11/08 7:32:35 PM GMT+4</t>
  </si>
  <si>
    <t>2022/11/08 7:33:00 PM GMT+4</t>
  </si>
  <si>
    <t>2022/11/08 9:02:47 PM GMT+4</t>
  </si>
  <si>
    <t>2022/11/08 9:03:27 PM GMT+4</t>
  </si>
  <si>
    <t>2022/11/08 9:21:24 PM GMT+4</t>
  </si>
  <si>
    <t>2022/11/09 6:07:54 PM GMT+4</t>
  </si>
  <si>
    <t>2022/11/09 7:00:41 PM GMT+4</t>
  </si>
  <si>
    <t>2022/11/09 8:17:30 PM GMT+4</t>
  </si>
  <si>
    <t>2022/11/09 8:21:14 PM GMT+4</t>
  </si>
  <si>
    <t>2022/11/10 12:27:04 PM GMT+4</t>
  </si>
  <si>
    <t>2022/11/10 12:27:10 PM GMT+4</t>
  </si>
  <si>
    <t>2022/11/10 12:30:29 PM GMT+4</t>
  </si>
  <si>
    <t>2022/11/10 1:13:09 PM GMT+4</t>
  </si>
  <si>
    <t>2022/11/10 1:44:07 PM GMT+4</t>
  </si>
  <si>
    <t>2022/11/10 1:44:57 PM GMT+4</t>
  </si>
  <si>
    <t>2022/11/10 2:16:07 PM GMT+4</t>
  </si>
  <si>
    <t>2022/11/10 2:28:19 PM GMT+4</t>
  </si>
  <si>
    <t>2022/11/10 4:57:53 PM GMT+4</t>
  </si>
  <si>
    <t>2022/11/10 7:59:32 PM GMT+4</t>
  </si>
  <si>
    <t>2022/11/10 8:40:41 PM GMT+4</t>
  </si>
  <si>
    <t>2022/11/10 11:17:10 PM GMT+4</t>
  </si>
  <si>
    <t>2022/11/11 6:17:15 AM GMT+4</t>
  </si>
  <si>
    <t>2022/11/11 8:43:14 AM GMT+4</t>
  </si>
  <si>
    <t>2022/11/11 5:44:02 PM GMT+4</t>
  </si>
  <si>
    <t>2022/11/13 12:01:50 PM GMT+4</t>
  </si>
  <si>
    <t>2022/11/14 12:09:39 PM GMT+4</t>
  </si>
  <si>
    <t>2022/11/14 12:23:55 PM GMT+4</t>
  </si>
  <si>
    <t>2022/11/14 12:39:45 PM GMT+4</t>
  </si>
  <si>
    <t>2022/11/14 10:43:54 PM GMT+4</t>
  </si>
  <si>
    <t>2023/01/28 7:57:09 PM GMT+4</t>
  </si>
  <si>
    <t>2023/01/28 8:02:23 PM GMT+4</t>
  </si>
  <si>
    <t>2023/01/28 9:14:03 PM GMT+4</t>
  </si>
  <si>
    <t>2023/03/26 9:25:17 PM GMT+4</t>
  </si>
  <si>
    <t>To order medical equipment [e.g. Blood Glucose Monitoring machine, Blood pressure monitoring machine, etc.]</t>
  </si>
  <si>
    <t>2023/03/26 9:30:24 PM GMT+4</t>
  </si>
  <si>
    <t>2022/10/21 11:39:09 AM GMT+4</t>
  </si>
  <si>
    <t/>
  </si>
  <si>
    <t>2022/10/21 12:02:29 PM GMT+4</t>
  </si>
  <si>
    <t>2022/10/21 12:11:20 PM GMT+4</t>
  </si>
  <si>
    <t>2022/10/21 2:43:05 PM GMT+4</t>
  </si>
  <si>
    <t>2022/10/22 3:21:08 AM GMT+4</t>
  </si>
  <si>
    <t>2022/10/22 4:06:53 AM GMT+4</t>
  </si>
  <si>
    <t>2022/10/22 7:32:02 AM GMT+4</t>
  </si>
  <si>
    <t>2022/10/22 4:03:47 PM GMT+4</t>
  </si>
  <si>
    <t>2022/10/22 4:30:22 PM GMT+4</t>
  </si>
  <si>
    <t>2022/10/22 6:19:04 PM GMT+4</t>
  </si>
  <si>
    <t>2022/10/22 6:26:38 PM GMT+4</t>
  </si>
  <si>
    <t>2022/10/22 10:20:59 PM GMT+4</t>
  </si>
  <si>
    <t>2022/10/22 10:30:22 PM GMT+4</t>
  </si>
  <si>
    <t>2022/10/22 10:49:05 PM GMT+4</t>
  </si>
  <si>
    <t>2022/10/22 11:22:56 PM GMT+4</t>
  </si>
  <si>
    <t>2022/10/22 11:36:01 PM GMT+4</t>
  </si>
  <si>
    <t>2022/10/23 12:28:00 AM GMT+4</t>
  </si>
  <si>
    <t>2022/10/23 12:32:21 AM GMT+4</t>
  </si>
  <si>
    <t>2022/10/23 12:36:44 AM GMT+4</t>
  </si>
  <si>
    <t>2022/10/23 1:16:47 AM GMT+4</t>
  </si>
  <si>
    <t>2022/10/23 1:34:14 AM GMT+4</t>
  </si>
  <si>
    <t>2022/10/23 1:53:35 AM GMT+4</t>
  </si>
  <si>
    <t>2022/10/23 2:01:41 AM GMT+4</t>
  </si>
  <si>
    <t>2022/10/23 2:13:25 AM GMT+4</t>
  </si>
  <si>
    <t>2022/10/23 3:11:09 AM GMT+4</t>
  </si>
  <si>
    <t>2022/10/23 7:49:44 AM GMT+4</t>
  </si>
  <si>
    <t>2022/10/23 8:31:44 AM GMT+4</t>
  </si>
  <si>
    <t>2022/10/23 9:00:16 AM GMT+4</t>
  </si>
  <si>
    <t>2022/10/23 9:09:14 AM GMT+4</t>
  </si>
  <si>
    <t>2022/10/23 9:19:12 AM GMT+4</t>
  </si>
  <si>
    <t>2022/10/23 9:21:38 AM GMT+4</t>
  </si>
  <si>
    <t>2022/10/23 9:28:25 AM GMT+4</t>
  </si>
  <si>
    <t>2022/10/23 9:34:56 AM GMT+4</t>
  </si>
  <si>
    <t>2022/10/23 10:12:07 AM GMT+4</t>
  </si>
  <si>
    <t>2022/10/23 11:19:43 AM GMT+4</t>
  </si>
  <si>
    <t>2022/10/23 11:38:17 AM GMT+4</t>
  </si>
  <si>
    <t>2022/10/23 12:05:42 PM GMT+4</t>
  </si>
  <si>
    <t>2022/10/23 12:27:30 PM GMT+4</t>
  </si>
  <si>
    <t>2022/10/23 12:37:45 PM GMT+4</t>
  </si>
  <si>
    <t>2022/10/23 4:25:27 PM GMT+4</t>
  </si>
  <si>
    <t>2022/10/23 4:34:37 PM GMT+4</t>
  </si>
  <si>
    <t>2022/10/23 6:32:52 PM GMT+4</t>
  </si>
  <si>
    <t>2022/10/23 6:35:23 PM GMT+4</t>
  </si>
  <si>
    <t>2022/10/23 6:45:56 PM GMT+4</t>
  </si>
  <si>
    <t>2022/10/23 6:51:27 PM GMT+4</t>
  </si>
  <si>
    <t>2022/10/23 6:52:18 PM GMT+4</t>
  </si>
  <si>
    <t>2022/10/23 6:55:47 PM GMT+4</t>
  </si>
  <si>
    <t>2022/10/23 7:16:32 PM GMT+4</t>
  </si>
  <si>
    <t>2022/10/23 7:33:45 PM GMT+4</t>
  </si>
  <si>
    <t>2022/10/23 7:33:48 PM GMT+4</t>
  </si>
  <si>
    <t>2022/10/23 8:11:15 PM GMT+4</t>
  </si>
  <si>
    <t>2022/10/23 8:45:13 PM GMT+4</t>
  </si>
  <si>
    <t>2022/10/23 8:50:11 PM GMT+4</t>
  </si>
  <si>
    <t>2022/10/23 9:13:48 PM GMT+4</t>
  </si>
  <si>
    <t>2022/10/23 9:14:07 PM GMT+4</t>
  </si>
  <si>
    <t>2022/10/23 9:14:26 PM GMT+4</t>
  </si>
  <si>
    <t>2022/10/23 9:39:14 PM GMT+4</t>
  </si>
  <si>
    <t>2022/10/23 9:57:02 PM GMT+4</t>
  </si>
  <si>
    <t>2022/10/23 10:04:55 PM GMT+4</t>
  </si>
  <si>
    <t>2022/10/23 10:22:45 PM GMT+4</t>
  </si>
  <si>
    <t>2022/10/23 10:51:26 PM GMT+4</t>
  </si>
  <si>
    <t>2022/10/23 10:53:20 PM GMT+4</t>
  </si>
  <si>
    <t>2022/10/23 11:01:23 PM GMT+4</t>
  </si>
  <si>
    <t>2022/10/23 11:06:45 PM GMT+4</t>
  </si>
  <si>
    <t>2022/10/23 11:16:21 PM GMT+4</t>
  </si>
  <si>
    <t>2022/10/23 11:27:51 PM GMT+4</t>
  </si>
  <si>
    <t>2022/10/23 11:42:07 PM GMT+4</t>
  </si>
  <si>
    <t>2022/10/23 11:48:58 PM GMT+4</t>
  </si>
  <si>
    <t>2022/10/24 12:07:30 PM GMT+4</t>
  </si>
  <si>
    <t>2022/10/24 5:22:09 PM GMT+4</t>
  </si>
  <si>
    <t>2022/10/24 9:57:59 PM GMT+4</t>
  </si>
  <si>
    <t>2022/10/24 10:07:23 PM GMT+4</t>
  </si>
  <si>
    <t>2022/10/24 10:12:49 PM GMT+4</t>
  </si>
  <si>
    <t>2022/10/24 10:40:54 PM GMT+4</t>
  </si>
  <si>
    <t>2022/10/24 10:48:44 PM GMT+4</t>
  </si>
  <si>
    <t>2022/10/24 10:59:45 PM GMT+4</t>
  </si>
  <si>
    <t>2022/10/24 11:00:20 PM GMT+4</t>
  </si>
  <si>
    <t>2022/10/25 5:41:39 AM GMT+4</t>
  </si>
  <si>
    <t>2022/10/25 1:45:55 PM GMT+4</t>
  </si>
  <si>
    <t>2022/10/25 1:48:46 PM GMT+4</t>
  </si>
  <si>
    <t>2022/10/25 1:53:30 PM GMT+4</t>
  </si>
  <si>
    <t>2022/10/25 2:05:42 PM GMT+4</t>
  </si>
  <si>
    <t>2022/10/25 2:14:06 PM GMT+4</t>
  </si>
  <si>
    <t>2022/10/25 3:12:09 PM GMT+4</t>
  </si>
  <si>
    <t>2022/10/25 6:15:09 PM GMT+4</t>
  </si>
  <si>
    <t>2022/10/25 6:48:48 PM GMT+4</t>
  </si>
  <si>
    <t>2022/10/25 9:53:50 PM GMT+4</t>
  </si>
  <si>
    <t>2022/10/25 10:58:28 PM GMT+4</t>
  </si>
  <si>
    <t>2022/10/26 11:20:22 AM GMT+4</t>
  </si>
  <si>
    <t>2022/10/26 8:27:30 PM GMT+4</t>
  </si>
  <si>
    <t>2022/10/26 11:39:40 PM GMT+4</t>
  </si>
  <si>
    <t>2022/10/28 3:56:28 PM GMT+4</t>
  </si>
  <si>
    <t>2022/10/28 3:56:29 PM GMT+4</t>
  </si>
  <si>
    <t>2022/10/28 4:04:36 PM GMT+4</t>
  </si>
  <si>
    <t>2022/10/28 4:11:52 PM GMT+4</t>
  </si>
  <si>
    <t>2022/10/28 4:12:16 PM GMT+4</t>
  </si>
  <si>
    <t>2022/10/28 4:15:38 PM GMT+4</t>
  </si>
  <si>
    <t>2022/10/28 4:21:07 PM GMT+4</t>
  </si>
  <si>
    <t>2022/10/28 4:27:27 PM GMT+4</t>
  </si>
  <si>
    <t>2022/10/28 4:28:13 PM GMT+4</t>
  </si>
  <si>
    <t>2022/10/28 4:39:12 PM GMT+4</t>
  </si>
  <si>
    <t>2022/10/28 5:15:42 PM GMT+4</t>
  </si>
  <si>
    <t>2022/10/28 5:29:07 PM GMT+4</t>
  </si>
  <si>
    <t>2022/10/28 5:44:16 PM GMT+4</t>
  </si>
  <si>
    <t>2022/10/28 5:45:41 PM GMT+4</t>
  </si>
  <si>
    <t>2022/10/28 5:51:02 PM GMT+4</t>
  </si>
  <si>
    <t>2022/10/28 6:35:27 PM GMT+4</t>
  </si>
  <si>
    <t>2022/10/28 6:36:46 PM GMT+4</t>
  </si>
  <si>
    <t>2022/10/28 7:44:10 PM GMT+4</t>
  </si>
  <si>
    <t>2022/10/28 8:45:46 PM GMT+4</t>
  </si>
  <si>
    <t>2022/10/28 9:01:01 PM GMT+4</t>
  </si>
  <si>
    <t>2022/10/28 9:08:01 PM GMT+4</t>
  </si>
  <si>
    <t>2022/10/28 9:09:47 PM GMT+4</t>
  </si>
  <si>
    <t>2022/10/28 9:18:43 PM GMT+4</t>
  </si>
  <si>
    <t>2022/10/28 9:23:54 PM GMT+4</t>
  </si>
  <si>
    <t>2022/10/28 10:07:15 PM GMT+4</t>
  </si>
  <si>
    <t>2022/10/28 11:31:08 PM GMT+4</t>
  </si>
  <si>
    <t>2022/10/28 11:33:57 PM GMT+4</t>
  </si>
  <si>
    <t>2022/10/28 11:37:20 PM GMT+4</t>
  </si>
  <si>
    <t>2022/10/28 11:41:41 PM GMT+4</t>
  </si>
  <si>
    <t>2022/10/29 12:29:06 AM GMT+4</t>
  </si>
  <si>
    <t>2022/10/29 5:18:20 AM GMT+4</t>
  </si>
  <si>
    <t>2022/10/29 7:10:47 AM GMT+4</t>
  </si>
  <si>
    <t>2022/10/29 7:52:08 AM GMT+4</t>
  </si>
  <si>
    <t>2022/10/29 8:20:12 AM GMT+4</t>
  </si>
  <si>
    <t>2022/10/29 8:28:01 AM GMT+4</t>
  </si>
  <si>
    <t>2022/10/29 11:40:41 AM GMT+4</t>
  </si>
  <si>
    <t>2022/10/29 12:52:13 PM GMT+4</t>
  </si>
  <si>
    <t>2022/10/29 12:54:24 PM GMT+4</t>
  </si>
  <si>
    <t>2022/10/29 12:58:08 PM GMT+4</t>
  </si>
  <si>
    <t>2022/10/29 2:54:26 PM GMT+4</t>
  </si>
  <si>
    <t>2022/10/29 3:21:30 PM GMT+4</t>
  </si>
  <si>
    <t>2022/10/29 3:22:45 PM GMT+4</t>
  </si>
  <si>
    <t>2022/10/29 3:47:36 PM GMT+4</t>
  </si>
  <si>
    <t>2022/10/29 6:23:39 PM GMT+4</t>
  </si>
  <si>
    <t>2022/10/29 6:27:01 PM GMT+4</t>
  </si>
  <si>
    <t>2022/10/29 6:30:19 PM GMT+4</t>
  </si>
  <si>
    <t>2022/10/29 6:31:40 PM GMT+4</t>
  </si>
  <si>
    <t>2022/10/29 6:45:30 PM GMT+4</t>
  </si>
  <si>
    <t>2022/10/29 6:47:45 PM GMT+4</t>
  </si>
  <si>
    <t>2022/10/29 6:48:15 PM GMT+4</t>
  </si>
  <si>
    <t>2022/10/29 6:49:53 PM GMT+4</t>
  </si>
  <si>
    <t>2022/10/29 6:53:35 PM GMT+4</t>
  </si>
  <si>
    <t>2022/10/29 6:53:45 PM GMT+4</t>
  </si>
  <si>
    <t>2022/10/29 6:56:30 PM GMT+4</t>
  </si>
  <si>
    <t>2022/10/29 7:13:03 PM GMT+4</t>
  </si>
  <si>
    <t>2022/10/29 7:18:35 PM GMT+4</t>
  </si>
  <si>
    <t>2022/10/29 7:36:03 PM GMT+4</t>
  </si>
  <si>
    <t>2022/10/29 7:44:03 PM GMT+4</t>
  </si>
  <si>
    <t>2022/10/29 7:51:57 PM GMT+4</t>
  </si>
  <si>
    <t>2022/10/29 8:26:34 PM GMT+4</t>
  </si>
  <si>
    <t>2022/10/29 8:34:34 PM GMT+4</t>
  </si>
  <si>
    <t>2022/10/29 9:23:52 PM GMT+4</t>
  </si>
  <si>
    <t>2022/10/29 9:26:07 PM GMT+4</t>
  </si>
  <si>
    <t>2022/10/29 9:27:44 PM GMT+4</t>
  </si>
  <si>
    <t>2022/10/29 9:30:14 PM GMT+4</t>
  </si>
  <si>
    <t>2022/10/29 10:01:28 PM GMT+4</t>
  </si>
  <si>
    <t>2022/10/29 11:31:57 PM GMT+4</t>
  </si>
  <si>
    <t>2022/10/30 12:52:03 AM GMT+4</t>
  </si>
  <si>
    <t>2022/10/30 3:00:50 AM GMT+4</t>
  </si>
  <si>
    <t>2022/10/30 1:17:55 PM GMT+4</t>
  </si>
  <si>
    <t>2022/10/30 7:49:58 PM GMT+4</t>
  </si>
  <si>
    <t>2022/10/30 7:53:33 PM GMT+4</t>
  </si>
  <si>
    <t>2022/10/31 7:52:10 AM GMT+4</t>
  </si>
  <si>
    <t>2022/10/31 3:42:10 PM GMT+4</t>
  </si>
  <si>
    <t>2022/10/31 3:55:10 PM GMT+4</t>
  </si>
  <si>
    <t>2022/10/31 3:59:29 PM GMT+4</t>
  </si>
  <si>
    <t>2022/10/31 7:59:58 PM GMT+4</t>
  </si>
  <si>
    <t>2022/11/01 8:20:30 AM GMT+4</t>
  </si>
  <si>
    <t>2022/11/02 4:31:29 PM GMT+4</t>
  </si>
  <si>
    <t>2022/11/02 4:33:05 PM GMT+4</t>
  </si>
  <si>
    <t>2022/11/02 4:41:26 PM GMT+4</t>
  </si>
  <si>
    <t>2022/11/02 4:42:30 PM GMT+4</t>
  </si>
  <si>
    <t>2022/11/02 4:46:56 PM GMT+4</t>
  </si>
  <si>
    <t>2022/11/02 4:50:27 PM GMT+4</t>
  </si>
  <si>
    <t>2022/11/02 5:18:17 PM GMT+4</t>
  </si>
  <si>
    <t>2022/11/02 5:18:38 PM GMT+4</t>
  </si>
  <si>
    <t>2022/11/02 5:22:20 PM GMT+4</t>
  </si>
  <si>
    <t>2022/11/02 5:26:44 PM GMT+4</t>
  </si>
  <si>
    <t>2022/11/02 6:01:52 PM GMT+4</t>
  </si>
  <si>
    <t>2022/11/02 6:06:08 PM GMT+4</t>
  </si>
  <si>
    <t>2022/11/02 6:21:43 PM GMT+4</t>
  </si>
  <si>
    <t>2022/11/02 6:23:44 PM GMT+4</t>
  </si>
  <si>
    <t>2022/11/02 7:15:46 PM GMT+4</t>
  </si>
  <si>
    <t>2022/11/02 7:25:44 PM GMT+4</t>
  </si>
  <si>
    <t>2022/11/02 7:28:34 PM GMT+4</t>
  </si>
  <si>
    <t>2022/11/02 7:35:39 PM GMT+4</t>
  </si>
  <si>
    <t>2022/11/02 7:36:19 PM GMT+4</t>
  </si>
  <si>
    <t>2022/11/02 7:41:50 PM GMT+4</t>
  </si>
  <si>
    <t>2022/11/02 8:30:58 PM GMT+4</t>
  </si>
  <si>
    <t>2022/11/02 8:48:26 PM GMT+4</t>
  </si>
  <si>
    <t>2022/11/02 9:18:27 PM GMT+4</t>
  </si>
  <si>
    <t>2022/11/02 9:23:02 PM GMT+4</t>
  </si>
  <si>
    <t>2022/11/02 10:25:07 PM GMT+4</t>
  </si>
  <si>
    <t>2022/11/02 10:29:35 PM GMT+4</t>
  </si>
  <si>
    <t>2022/11/03 8:06:53 AM GMT+4</t>
  </si>
  <si>
    <t>2022/11/03 8:07:20 AM GMT+4</t>
  </si>
  <si>
    <t>2022/11/03 9:52:46 AM GMT+4</t>
  </si>
  <si>
    <t>2022/11/03 12:32:57 PM GMT+4</t>
  </si>
  <si>
    <t>2022/11/03 1:03:03 PM GMT+4</t>
  </si>
  <si>
    <t>2022/11/03 1:15:57 PM GMT+4</t>
  </si>
  <si>
    <t>2022/11/03 1:28:01 PM GMT+4</t>
  </si>
  <si>
    <t>2022/11/03 1:31:04 PM GMT+4</t>
  </si>
  <si>
    <t>2022/11/03 1:52:35 PM GMT+4</t>
  </si>
  <si>
    <t>2022/11/03 1:54:22 PM GMT+4</t>
  </si>
  <si>
    <t>2022/11/03 1:59:37 PM GMT+4</t>
  </si>
  <si>
    <t>2022/11/03 2:07:03 PM GMT+4</t>
  </si>
  <si>
    <t>2022/11/03 2:10:41 PM GMT+4</t>
  </si>
  <si>
    <t>2022/11/03 2:14:47 PM GMT+4</t>
  </si>
  <si>
    <t>2022/11/03 2:15:53 PM GMT+4</t>
  </si>
  <si>
    <t>2022/11/03 2:15:58 PM GMT+4</t>
  </si>
  <si>
    <t>2022/11/03 2:16:18 PM GMT+4</t>
  </si>
  <si>
    <t>2022/11/03 2:16:53 PM GMT+4</t>
  </si>
  <si>
    <t>2022/11/03 2:18:45 PM GMT+4</t>
  </si>
  <si>
    <t>2022/11/03 2:19:16 PM GMT+4</t>
  </si>
  <si>
    <t>2022/11/03 2:19:34 PM GMT+4</t>
  </si>
  <si>
    <t>2022/11/03 2:19:52 PM GMT+4</t>
  </si>
  <si>
    <t>2022/11/03 2:25:05 PM GMT+4</t>
  </si>
  <si>
    <t>2022/11/03 2:29:16 PM GMT+4</t>
  </si>
  <si>
    <t>2022/11/03 2:30:37 PM GMT+4</t>
  </si>
  <si>
    <t>2022/11/03 2:36:27 PM GMT+4</t>
  </si>
  <si>
    <t>2022/11/03 2:37:40 PM GMT+4</t>
  </si>
  <si>
    <t>2022/11/03 2:38:49 PM GMT+4</t>
  </si>
  <si>
    <t>2022/11/03 2:38:56 PM GMT+4</t>
  </si>
  <si>
    <t>2022/11/03 2:39:15 PM GMT+4</t>
  </si>
  <si>
    <t>2022/11/03 2:42:07 PM GMT+4</t>
  </si>
  <si>
    <t>2022/11/03 2:44:14 PM GMT+4</t>
  </si>
  <si>
    <t>2022/11/03 2:44:50 PM GMT+4</t>
  </si>
  <si>
    <t>2022/11/03 2:45:23 PM GMT+4</t>
  </si>
  <si>
    <t>2022/11/03 2:47:19 PM GMT+4</t>
  </si>
  <si>
    <t>2022/11/03 2:50:27 PM GMT+4</t>
  </si>
  <si>
    <t>2022/11/03 2:57:19 PM GMT+4</t>
  </si>
  <si>
    <t>2022/11/03 2:57:42 PM GMT+4</t>
  </si>
  <si>
    <t>2022/11/03 3:01:00 PM GMT+4</t>
  </si>
  <si>
    <t>2022/11/03 3:21:43 PM GMT+4</t>
  </si>
  <si>
    <t>2022/11/03 3:32:11 PM GMT+4</t>
  </si>
  <si>
    <t>2022/11/03 3:45:29 PM GMT+4</t>
  </si>
  <si>
    <t>2022/11/03 3:54:29 PM GMT+4</t>
  </si>
  <si>
    <t>2022/11/03 4:00:34 PM GMT+4</t>
  </si>
  <si>
    <t>2022/11/03 5:17:05 PM GMT+4</t>
  </si>
  <si>
    <t>2022/11/03 9:38:54 PM GMT+4</t>
  </si>
  <si>
    <t>2022/11/03 10:21:40 PM GMT+4</t>
  </si>
  <si>
    <t>2022/11/04 3:42:35 PM GMT+4</t>
  </si>
  <si>
    <t>2022/11/04 4:58:37 PM GMT+4</t>
  </si>
  <si>
    <t>2022/11/04 5:00:37 PM GMT+4</t>
  </si>
  <si>
    <t>2022/11/04 5:12:42 PM GMT+4</t>
  </si>
  <si>
    <t>2022/11/04 5:17:56 PM GMT+4</t>
  </si>
  <si>
    <t>2022/11/04 5:19:53 PM GMT+4</t>
  </si>
  <si>
    <t>2022/11/04 5:28:06 PM GMT+4</t>
  </si>
  <si>
    <t>2022/11/04 8:54:45 PM GMT+4</t>
  </si>
  <si>
    <t>2022/11/04 8:56:50 PM GMT+4</t>
  </si>
  <si>
    <t>2022/11/04 8:58:30 PM GMT+4</t>
  </si>
  <si>
    <t>2022/11/04 9:55:26 PM GMT+4</t>
  </si>
  <si>
    <t>2022/11/04 11:14:26 PM GMT+4</t>
  </si>
  <si>
    <t>2022/11/05 12:33:20 PM GMT+4</t>
  </si>
  <si>
    <t>2022/11/05 5:14:06 PM GMT+4</t>
  </si>
  <si>
    <t>2022/11/05 5:15:25 PM GMT+4</t>
  </si>
  <si>
    <t>2022/11/05 5:17:02 PM GMT+4</t>
  </si>
  <si>
    <t>2022/11/05 5:18:56 PM GMT+4</t>
  </si>
  <si>
    <t>2022/11/05 5:25:26 PM GMT+4</t>
  </si>
  <si>
    <t>2022/11/06 8:41:19 PM GMT+4</t>
  </si>
  <si>
    <t>2022/11/06 9:04:31 PM GMT+4</t>
  </si>
  <si>
    <t>2022/11/06 9:06:10 PM GMT+4</t>
  </si>
  <si>
    <t>2022/11/06 9:13:01 PM GMT+4</t>
  </si>
  <si>
    <t>2022/11/06 9:41:26 PM GMT+4</t>
  </si>
  <si>
    <t>2022/11/06 11:18:19 PM GMT+4</t>
  </si>
  <si>
    <t>2022/11/07 12:57:58 AM GMT+4</t>
  </si>
  <si>
    <t>2022/11/07 9:43:28 PM GMT+4</t>
  </si>
  <si>
    <t>2022/11/08 9:03:14 PM GMT+4</t>
  </si>
  <si>
    <t>2022/11/08 10:10:52 PM GMT+4</t>
  </si>
  <si>
    <t>2022/11/10 12:14:56 PM GMT+4</t>
  </si>
  <si>
    <t>2022/11/10 12:15:05 PM GMT+4</t>
  </si>
  <si>
    <t>2022/11/10 12:15:45 PM GMT+4</t>
  </si>
  <si>
    <t>2022/11/10 12:15:47 PM GMT+4</t>
  </si>
  <si>
    <t>2022/11/10 12:16:05 PM GMT+4</t>
  </si>
  <si>
    <t>2022/11/10 12:16:46 PM GMT+4</t>
  </si>
  <si>
    <t>2022/11/10 12:17:02 PM GMT+4</t>
  </si>
  <si>
    <t>2022/11/10 12:17:29 PM GMT+4</t>
  </si>
  <si>
    <t>2022/11/10 12:17:49 PM GMT+4</t>
  </si>
  <si>
    <t>2022/11/10 12:18:11 PM GMT+4</t>
  </si>
  <si>
    <t>2022/11/10 12:18:15 PM GMT+4</t>
  </si>
  <si>
    <t>2022/11/10 12:18:22 PM GMT+4</t>
  </si>
  <si>
    <t>2022/11/10 12:18:28 PM GMT+4</t>
  </si>
  <si>
    <t>2022/11/10 12:18:48 PM GMT+4</t>
  </si>
  <si>
    <t>2022/11/10 12:22:20 PM GMT+4</t>
  </si>
  <si>
    <t>2022/11/10 12:22:25 PM GMT+4</t>
  </si>
  <si>
    <t>2022/11/10 12:24:27 PM GMT+4</t>
  </si>
  <si>
    <t>2022/11/10 12:25:57 PM GMT+4</t>
  </si>
  <si>
    <t>2022/11/10 12:33:30 PM GMT+4</t>
  </si>
  <si>
    <t>2022/11/10 12:34:28 PM GMT+4</t>
  </si>
  <si>
    <t>2022/11/10 12:36:04 PM GMT+4</t>
  </si>
  <si>
    <t>2022/11/10 12:42:32 PM GMT+4</t>
  </si>
  <si>
    <t>2022/11/10 12:42:51 PM GMT+4</t>
  </si>
  <si>
    <t>2022/11/10 12:43:20 PM GMT+4</t>
  </si>
  <si>
    <t>2022/11/10 12:43:34 PM GMT+4</t>
  </si>
  <si>
    <t>2022/11/10 12:45:02 PM GMT+4</t>
  </si>
  <si>
    <t>2022/11/10 12:53:16 PM GMT+4</t>
  </si>
  <si>
    <t>2022/11/10 1:01:52 PM GMT+4</t>
  </si>
  <si>
    <t>2022/11/10 1:20:15 PM GMT+4</t>
  </si>
  <si>
    <t>2022/11/10 1:23:51 PM GMT+4</t>
  </si>
  <si>
    <t>2022/11/10 1:30:58 PM GMT+4</t>
  </si>
  <si>
    <t>2022/11/10 1:35:08 PM GMT+4</t>
  </si>
  <si>
    <t>2022/11/10 1:39:29 PM GMT+4</t>
  </si>
  <si>
    <t>2022/11/10 2:14:45 PM GMT+4</t>
  </si>
  <si>
    <t>2022/11/10 2:32:45 PM GMT+4</t>
  </si>
  <si>
    <t>2022/11/10 2:35:29 PM GMT+4</t>
  </si>
  <si>
    <t>2022/11/10 2:48:41 PM GMT+4</t>
  </si>
  <si>
    <t>2022/11/10 2:59:42 PM GMT+4</t>
  </si>
  <si>
    <t>2022/11/10 3:40:58 PM GMT+4</t>
  </si>
  <si>
    <t>2022/11/10 6:01:45 PM GMT+4</t>
  </si>
  <si>
    <t>2022/11/10 6:33:42 PM GMT+4</t>
  </si>
  <si>
    <t>2022/11/10 6:42:18 PM GMT+4</t>
  </si>
  <si>
    <t>2022/11/10 6:47:40 PM GMT+4</t>
  </si>
  <si>
    <t>2022/11/10 9:00:46 PM GMT+4</t>
  </si>
  <si>
    <t>2022/11/10 10:23:51 PM GMT+4</t>
  </si>
  <si>
    <t>2022/11/11 1:06:14 AM GMT+4</t>
  </si>
  <si>
    <t>2022/11/11 6:39:36 AM GMT+4</t>
  </si>
  <si>
    <t>2022/11/11 7:58:53 AM GMT+4</t>
  </si>
  <si>
    <t>2022/11/11 12:11:36 PM GMT+4</t>
  </si>
  <si>
    <t>2022/11/11 4:02:37 PM GMT+4</t>
  </si>
  <si>
    <t>2022/11/11 5:41:35 PM GMT+4</t>
  </si>
  <si>
    <t>2022/11/13 1:36:05 AM GMT+4</t>
  </si>
  <si>
    <t>2022/11/15 8:14:13 PM GMT+4</t>
  </si>
  <si>
    <t>2022/11/17 11:31:50 AM GMT+4</t>
  </si>
  <si>
    <t xml:space="preserve">widowed </t>
  </si>
  <si>
    <t>Bachelor degree</t>
  </si>
  <si>
    <t>2022/11/17 11:34:50 AM GMT+4</t>
  </si>
  <si>
    <t>2022/11/17 11:36:50 AM GMT+4</t>
  </si>
  <si>
    <t>Answer questions and provide the service by pharmacist]</t>
  </si>
  <si>
    <t>For the following services, please select the preferred option</t>
  </si>
  <si>
    <t>Collecting medication during the pandemic</t>
  </si>
  <si>
    <t>Get non-prescribed (over-the-counter) medications</t>
  </si>
  <si>
    <t>Did not receive my order</t>
  </si>
  <si>
    <t>40 to 49 years old</t>
  </si>
  <si>
    <t>50 to 59 years old</t>
  </si>
  <si>
    <t>30 to 39 years old</t>
  </si>
  <si>
    <t>60 to 69 years old</t>
  </si>
  <si>
    <t>Widowed</t>
  </si>
  <si>
    <t>2022/11/15 8:51:44 AM GMT+4</t>
  </si>
  <si>
    <t>2022/11/15 8:48:05 AM GMT+4</t>
  </si>
  <si>
    <t>2022/11/15 8:57:21 AM GMT+4</t>
  </si>
  <si>
    <t>2022/11/16 8:59:59 AM GMT+4</t>
  </si>
  <si>
    <t>2022/11/15 9:04:40 AM GMT+4</t>
  </si>
  <si>
    <t>2022/11/15 9:07:54 AM GMT+4</t>
  </si>
  <si>
    <t>2022/11/17 9:17:22 AM GMT+4</t>
  </si>
  <si>
    <t>2022/11/15 9:42:31 AM GMT+4</t>
  </si>
  <si>
    <t>2022/11/15 9:39:30 AM GMT+4</t>
  </si>
  <si>
    <t>2022/11/17 9:44:40 AM GMT+4</t>
  </si>
  <si>
    <t>2022/11/15 10:32:08 AM GMT+4</t>
  </si>
  <si>
    <t>2022/11/15 10:34:57 AM GMT+4</t>
  </si>
  <si>
    <t>2022/11/15 10:29:38 AM GMT+4</t>
  </si>
  <si>
    <t>2022/11/15 10:27:46 AM GMT+4</t>
  </si>
  <si>
    <t>2022/11/15 10:26:12 AM GMT+4</t>
  </si>
  <si>
    <t>2022/11/15 10:23:08 AM GMT+4</t>
  </si>
  <si>
    <t>2022/11/15 8:30:26 AM GMT+4</t>
  </si>
  <si>
    <t>2022/11/17 8:34:36 AM GMT+4</t>
  </si>
  <si>
    <t>2022/11/16 8:42:22 AM GMT+4</t>
  </si>
  <si>
    <t>2022/11/18 10:06:02 AM GMT+4</t>
  </si>
  <si>
    <t>2022/11/15 8:28:06 AM GMT+4</t>
  </si>
  <si>
    <t>2022/11/16 8:18:40 AM GMT+4</t>
  </si>
  <si>
    <t>2022/11/18 10:36:38 AM GMT+4</t>
  </si>
  <si>
    <t>2022/11/19 10:39:41 AM GMT+4</t>
  </si>
  <si>
    <t>2022/11/17 10:42:55 AM GMT+4</t>
  </si>
  <si>
    <t>2022/11/19 10:48:04 AM GMT+4</t>
  </si>
  <si>
    <t>2022/11/16 10:49:35 AM GMT+4</t>
  </si>
  <si>
    <t>2022/11/14 10:51:43 AM GMT+4</t>
  </si>
  <si>
    <t>2022/11/17 10:53:34 AM GMT+4</t>
  </si>
  <si>
    <t>2022/11/18 10:56:38 AM GMT+4</t>
  </si>
  <si>
    <t>2022/11/15 10:58:48 AM GMT+4</t>
  </si>
  <si>
    <t>2022/11/17 11:00:56 AM GMT+4</t>
  </si>
  <si>
    <t>2022/11/16 11:06:12 AM GMT+4</t>
  </si>
  <si>
    <t>2022/11/17 8:13:12 AM GMT+4</t>
  </si>
  <si>
    <t>2022/10/30 8:28:01 AM GMT+4</t>
  </si>
  <si>
    <t>2022/11/19 11:40:41 AM GMT+4</t>
  </si>
  <si>
    <t>2022/11/19 12:52:13 PM GMT+4</t>
  </si>
  <si>
    <t>2022/10/30 7:18:35 PM GMT+4</t>
  </si>
  <si>
    <t>2022/11/09 9:30:14 PM GMT+4</t>
  </si>
  <si>
    <t>2022/11/13 3:00:50 AM GMT+4</t>
  </si>
  <si>
    <t>2022/11/13 2:35:29 PM GMT+4</t>
  </si>
  <si>
    <t>2022/11/12 1:39:29 PM GMT+4</t>
  </si>
  <si>
    <t>2022/11/12 12:42:51 PM GMT+4</t>
  </si>
  <si>
    <t>2022/11/11 12:33:30 PM GMT+4</t>
  </si>
  <si>
    <t>2022/11/20 12:22:20 PM GMT+4</t>
  </si>
  <si>
    <t>2022/11/15 12:33:20 PM GMT+4</t>
  </si>
  <si>
    <t>2022/11/14 9:55:26 PM GMT+4</t>
  </si>
  <si>
    <t>2022/11/13 5:28:06 PM GMT+4</t>
  </si>
  <si>
    <t>2022/11/13 5:17:05 PM GMT+4</t>
  </si>
  <si>
    <t>2022/11/11 10:21:40 PM GMT+4</t>
  </si>
  <si>
    <t>2022/11/12 3:42:35 PM GMT+4</t>
  </si>
  <si>
    <t>2022/10/30 8:26:34 PM GMT+4</t>
  </si>
  <si>
    <t>2022/10/31 6:53:35 PM GMT+4</t>
  </si>
  <si>
    <t>2022/10/30 11:31:57 PM GMT+4</t>
  </si>
  <si>
    <t>2022/10/31 11:39:40 PM GMT+4</t>
  </si>
  <si>
    <t>2022/10/22 10:12:49 PM GMT+4</t>
  </si>
  <si>
    <t>2022/10/27 10:26:38 PM GMT+4</t>
  </si>
  <si>
    <t>2022/10/24 1:34:14 AM GMT+4</t>
  </si>
  <si>
    <t>2022/10/20 10:30:22 PM GMT+4</t>
  </si>
  <si>
    <t>2022/10/20 12:32:21 AM GMT+4</t>
  </si>
  <si>
    <t>2022/10/24 6:19:04 PM GMT+4</t>
  </si>
  <si>
    <t>2022/10/25 7:32:02 AM GMT+4</t>
  </si>
  <si>
    <t>2022/10/26 4:03:47 PM GMT+4</t>
  </si>
  <si>
    <t>2022/10/20 12:02:29 PM GMT+4</t>
  </si>
  <si>
    <t>2022/10/31 11:39:09 AM GMT+4</t>
  </si>
  <si>
    <t>Above 70 years old</t>
  </si>
  <si>
    <t>Non-formal education</t>
  </si>
  <si>
    <t>Collect prescribed medication</t>
  </si>
  <si>
    <t>Ask questions and get information (advising) about my medications</t>
  </si>
  <si>
    <t>Collect medication/pharmaceutical product during the pandem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3F3F76"/>
      <name val="Calibri"/>
      <family val="2"/>
      <scheme val="minor"/>
    </font>
    <font>
      <sz val="8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/>
      <top style="thin">
        <color rgb="FFB2B2B2"/>
      </top>
      <bottom style="thin">
        <color rgb="FFB2B2B2"/>
      </bottom>
      <diagonal/>
    </border>
    <border>
      <left/>
      <right/>
      <top style="thin">
        <color rgb="FFB2B2B2"/>
      </top>
      <bottom style="thin">
        <color rgb="FFB2B2B2"/>
      </bottom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/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26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center" vertical="top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9" fillId="0" borderId="0" xfId="0" applyFont="1" applyAlignment="1">
      <alignment vertical="top" wrapText="1"/>
    </xf>
    <xf numFmtId="0" fontId="9" fillId="33" borderId="4" xfId="9" applyFill="1" applyAlignment="1">
      <alignment vertical="top" wrapText="1"/>
    </xf>
    <xf numFmtId="0" fontId="9" fillId="33" borderId="4" xfId="9" applyFill="1"/>
    <xf numFmtId="0" fontId="0" fillId="0" borderId="5" xfId="0" applyBorder="1" applyAlignment="1">
      <alignment horizontal="left" vertical="top" wrapText="1"/>
    </xf>
    <xf numFmtId="0" fontId="10" fillId="6" borderId="5" xfId="10" applyAlignment="1">
      <alignment horizontal="center" vertical="center" wrapText="1"/>
    </xf>
    <xf numFmtId="0" fontId="11" fillId="6" borderId="13" xfId="11" applyBorder="1" applyAlignment="1">
      <alignment horizontal="center" vertical="center" wrapText="1"/>
    </xf>
    <xf numFmtId="0" fontId="11" fillId="6" borderId="14" xfId="11" applyBorder="1" applyAlignment="1">
      <alignment horizontal="center" vertical="center" wrapText="1"/>
    </xf>
    <xf numFmtId="0" fontId="11" fillId="6" borderId="15" xfId="11" applyBorder="1" applyAlignment="1">
      <alignment horizontal="center" vertical="center" wrapText="1"/>
    </xf>
    <xf numFmtId="0" fontId="18" fillId="5" borderId="4" xfId="9" applyFont="1" applyAlignment="1">
      <alignment horizontal="center" vertical="center" wrapText="1"/>
    </xf>
    <xf numFmtId="0" fontId="10" fillId="6" borderId="5" xfId="10" applyAlignment="1">
      <alignment horizontal="center" vertical="center" wrapText="1"/>
    </xf>
    <xf numFmtId="0" fontId="16" fillId="8" borderId="10" xfId="15" applyFont="1" applyBorder="1" applyAlignment="1">
      <alignment horizontal="center" vertical="center" wrapText="1"/>
    </xf>
    <xf numFmtId="0" fontId="16" fillId="8" borderId="11" xfId="15" applyFont="1" applyBorder="1" applyAlignment="1">
      <alignment horizontal="center" vertical="center" wrapText="1"/>
    </xf>
    <xf numFmtId="0" fontId="16" fillId="8" borderId="12" xfId="15" applyFont="1" applyBorder="1" applyAlignment="1">
      <alignment horizontal="center" vertical="center" wrapText="1"/>
    </xf>
    <xf numFmtId="0" fontId="0" fillId="0" borderId="0" xfId="0" applyBorder="1" applyAlignment="1">
      <alignment horizontal="left" vertical="top" wrapText="1"/>
    </xf>
    <xf numFmtId="0" fontId="0" fillId="0" borderId="0" xfId="0" applyAlignment="1">
      <alignment vertical="top"/>
    </xf>
    <xf numFmtId="0" fontId="16" fillId="0" borderId="0" xfId="0" applyFont="1" applyAlignment="1">
      <alignment horizontal="center" vertical="top" wrapText="1"/>
    </xf>
    <xf numFmtId="0" fontId="10" fillId="6" borderId="5" xfId="10" applyAlignment="1">
      <alignment horizontal="left" vertical="top" wrapText="1"/>
    </xf>
    <xf numFmtId="0" fontId="16" fillId="0" borderId="0" xfId="0" applyFont="1" applyAlignment="1">
      <alignment horizontal="center" vertical="center" wrapText="1"/>
    </xf>
    <xf numFmtId="164" fontId="0" fillId="0" borderId="0" xfId="42" applyNumberFormat="1" applyFont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558"/>
  <sheetViews>
    <sheetView tabSelected="1" topLeftCell="AC8" zoomScale="110" zoomScaleNormal="110" workbookViewId="0">
      <selection activeCell="AF18" sqref="AF18"/>
    </sheetView>
  </sheetViews>
  <sheetFormatPr defaultRowHeight="28.2" customHeight="1" x14ac:dyDescent="0.3"/>
  <cols>
    <col min="1" max="1" width="10.5546875" customWidth="1"/>
    <col min="2" max="2" width="4.33203125" customWidth="1"/>
    <col min="3" max="3" width="15.33203125" customWidth="1"/>
    <col min="5" max="5" width="32.6640625" customWidth="1"/>
    <col min="6" max="6" width="13" customWidth="1"/>
    <col min="7" max="7" width="11.33203125" customWidth="1"/>
    <col min="8" max="8" width="12.5546875" customWidth="1"/>
    <col min="9" max="9" width="20.6640625" customWidth="1"/>
    <col min="10" max="10" width="15.33203125" customWidth="1"/>
    <col min="11" max="11" width="22.109375" customWidth="1"/>
    <col min="12" max="12" width="40.88671875" style="9" customWidth="1"/>
    <col min="13" max="13" width="7.44140625" customWidth="1"/>
    <col min="14" max="14" width="31.109375" style="5" customWidth="1"/>
    <col min="15" max="15" width="22.5546875" style="5" customWidth="1"/>
    <col min="16" max="18" width="23.109375" style="5" customWidth="1"/>
    <col min="19" max="19" width="18.33203125" style="5" customWidth="1"/>
    <col min="20" max="20" width="29.5546875" style="5" customWidth="1"/>
    <col min="21" max="21" width="18.33203125" style="5" customWidth="1"/>
    <col min="22" max="22" width="20.33203125" style="5" customWidth="1"/>
    <col min="23" max="23" width="13" style="5" customWidth="1"/>
    <col min="24" max="24" width="12" style="5" customWidth="1"/>
    <col min="25" max="25" width="15.44140625" style="5" customWidth="1"/>
    <col min="26" max="26" width="15.109375" style="5" customWidth="1"/>
    <col min="27" max="29" width="20.33203125" style="5" customWidth="1"/>
    <col min="30" max="30" width="20.33203125" style="6" customWidth="1"/>
    <col min="31" max="31" width="18.88671875" customWidth="1"/>
    <col min="32" max="32" width="33" style="3" customWidth="1"/>
    <col min="33" max="33" width="31.88671875" style="3" customWidth="1"/>
    <col min="34" max="34" width="33.21875" style="3" customWidth="1"/>
    <col min="35" max="35" width="34.21875" style="3" customWidth="1"/>
    <col min="36" max="36" width="18.44140625" style="6" customWidth="1"/>
    <col min="37" max="37" width="16.5546875" style="6" customWidth="1"/>
    <col min="38" max="38" width="19.33203125" style="6" customWidth="1"/>
    <col min="39" max="39" width="18.6640625" style="6" customWidth="1"/>
    <col min="40" max="40" width="19.6640625" style="6" customWidth="1"/>
    <col min="41" max="41" width="19.5546875" style="6" customWidth="1"/>
    <col min="42" max="42" width="20" style="6" customWidth="1"/>
    <col min="43" max="43" width="22.44140625" style="6" customWidth="1"/>
    <col min="44" max="44" width="44.6640625" style="1" customWidth="1"/>
  </cols>
  <sheetData>
    <row r="1" spans="1:44" s="2" customFormat="1" ht="77.400000000000006" customHeight="1" x14ac:dyDescent="0.3">
      <c r="A1" s="2" t="s">
        <v>0</v>
      </c>
      <c r="B1" s="7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8" t="s">
        <v>11</v>
      </c>
      <c r="N1" s="12" t="s">
        <v>12</v>
      </c>
      <c r="O1" s="13"/>
      <c r="P1" s="13"/>
      <c r="Q1" s="13"/>
      <c r="R1" s="14"/>
      <c r="S1" s="15" t="s">
        <v>13</v>
      </c>
      <c r="T1" s="15"/>
      <c r="U1" s="15"/>
      <c r="V1" s="17" t="s">
        <v>14</v>
      </c>
      <c r="W1" s="18"/>
      <c r="X1" s="18"/>
      <c r="Y1" s="18"/>
      <c r="Z1" s="18"/>
      <c r="AA1" s="18"/>
      <c r="AB1" s="18"/>
      <c r="AC1" s="19"/>
      <c r="AD1" s="5" t="s">
        <v>15</v>
      </c>
      <c r="AE1" s="2" t="s">
        <v>16</v>
      </c>
      <c r="AF1" s="16" t="s">
        <v>538</v>
      </c>
      <c r="AG1" s="16"/>
      <c r="AH1" s="16"/>
      <c r="AI1" s="16"/>
      <c r="AJ1" s="4" t="s">
        <v>17</v>
      </c>
      <c r="AK1" s="4" t="s">
        <v>18</v>
      </c>
      <c r="AL1" s="4" t="s">
        <v>19</v>
      </c>
      <c r="AM1" s="4" t="s">
        <v>20</v>
      </c>
      <c r="AN1" s="4" t="s">
        <v>21</v>
      </c>
      <c r="AO1" s="4" t="s">
        <v>22</v>
      </c>
      <c r="AP1" s="4" t="s">
        <v>23</v>
      </c>
      <c r="AQ1" s="4" t="s">
        <v>24</v>
      </c>
    </row>
    <row r="2" spans="1:44" ht="28.2" customHeight="1" x14ac:dyDescent="0.3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8"/>
      <c r="M2" s="2"/>
      <c r="N2" s="5" t="s">
        <v>64</v>
      </c>
      <c r="O2" s="5" t="s">
        <v>80</v>
      </c>
      <c r="P2" s="5" t="s">
        <v>206</v>
      </c>
      <c r="Q2" s="5" t="s">
        <v>73</v>
      </c>
      <c r="R2" s="5" t="s">
        <v>130</v>
      </c>
      <c r="S2" s="5" t="s">
        <v>37</v>
      </c>
      <c r="T2" s="5" t="s">
        <v>54</v>
      </c>
      <c r="U2" s="5" t="s">
        <v>87</v>
      </c>
      <c r="V2" s="5" t="s">
        <v>45</v>
      </c>
      <c r="W2" s="5" t="s">
        <v>38</v>
      </c>
      <c r="X2" s="5" t="s">
        <v>55</v>
      </c>
      <c r="Y2" s="5" t="s">
        <v>59</v>
      </c>
      <c r="Z2" s="5" t="s">
        <v>126</v>
      </c>
      <c r="AA2" s="5" t="s">
        <v>143</v>
      </c>
      <c r="AB2" s="5" t="s">
        <v>541</v>
      </c>
      <c r="AC2" s="5" t="s">
        <v>141</v>
      </c>
      <c r="AD2" s="5"/>
      <c r="AE2" s="2"/>
      <c r="AF2" s="11" t="s">
        <v>615</v>
      </c>
      <c r="AG2" s="11" t="s">
        <v>614</v>
      </c>
      <c r="AH2" s="11" t="s">
        <v>540</v>
      </c>
      <c r="AI2" s="11" t="s">
        <v>616</v>
      </c>
      <c r="AJ2" s="4"/>
      <c r="AK2" s="4"/>
      <c r="AL2" s="4"/>
      <c r="AM2" s="4"/>
      <c r="AN2" s="4"/>
      <c r="AO2" s="4"/>
      <c r="AP2" s="4"/>
      <c r="AQ2" s="4"/>
      <c r="AR2" s="2"/>
    </row>
    <row r="3" spans="1:44" ht="28.2" customHeight="1" x14ac:dyDescent="0.3">
      <c r="A3" t="s">
        <v>605</v>
      </c>
      <c r="B3" t="s">
        <v>42</v>
      </c>
      <c r="C3" t="s">
        <v>542</v>
      </c>
      <c r="D3" t="s">
        <v>35</v>
      </c>
      <c r="E3" t="s">
        <v>534</v>
      </c>
      <c r="F3" t="s">
        <v>28</v>
      </c>
      <c r="G3" t="s">
        <v>29</v>
      </c>
      <c r="H3" t="s">
        <v>28</v>
      </c>
      <c r="I3" t="s">
        <v>28</v>
      </c>
      <c r="J3" t="s">
        <v>39</v>
      </c>
      <c r="K3" t="s">
        <v>61</v>
      </c>
      <c r="L3" s="9" t="s">
        <v>44</v>
      </c>
      <c r="N3" s="5" t="s">
        <v>28</v>
      </c>
      <c r="O3" s="5" t="s">
        <v>28</v>
      </c>
      <c r="S3" s="5" t="s">
        <v>28</v>
      </c>
      <c r="T3" s="5" t="s">
        <v>28</v>
      </c>
      <c r="U3" s="5" t="s">
        <v>28</v>
      </c>
      <c r="V3" s="5" t="s">
        <v>28</v>
      </c>
      <c r="AD3" s="6" t="s">
        <v>39</v>
      </c>
      <c r="AE3" t="s">
        <v>40</v>
      </c>
      <c r="AF3" s="3" t="s">
        <v>47</v>
      </c>
      <c r="AG3" s="3" t="s">
        <v>47</v>
      </c>
      <c r="AH3" s="3" t="s">
        <v>47</v>
      </c>
      <c r="AI3" s="3" t="s">
        <v>33</v>
      </c>
      <c r="AJ3" s="6">
        <v>1</v>
      </c>
      <c r="AK3" s="6">
        <v>1</v>
      </c>
      <c r="AL3" s="6">
        <v>1</v>
      </c>
      <c r="AM3" s="6">
        <v>1</v>
      </c>
      <c r="AN3" s="6">
        <v>5</v>
      </c>
      <c r="AO3" s="6">
        <v>1</v>
      </c>
      <c r="AP3" s="6">
        <v>1</v>
      </c>
      <c r="AQ3" s="6">
        <v>3</v>
      </c>
    </row>
    <row r="4" spans="1:44" s="2" customFormat="1" ht="28.2" customHeight="1" x14ac:dyDescent="0.3">
      <c r="A4" t="s">
        <v>610</v>
      </c>
      <c r="B4" t="s">
        <v>42</v>
      </c>
      <c r="C4" t="s">
        <v>542</v>
      </c>
      <c r="D4" t="s">
        <v>26</v>
      </c>
      <c r="E4" t="s">
        <v>534</v>
      </c>
      <c r="F4" t="s">
        <v>39</v>
      </c>
      <c r="G4" t="s">
        <v>107</v>
      </c>
      <c r="H4" t="s">
        <v>39</v>
      </c>
      <c r="I4" t="s">
        <v>28</v>
      </c>
      <c r="J4" t="s">
        <v>28</v>
      </c>
      <c r="K4" t="s">
        <v>30</v>
      </c>
      <c r="L4" s="9" t="s">
        <v>63</v>
      </c>
      <c r="M4"/>
      <c r="N4" s="5" t="s">
        <v>28</v>
      </c>
      <c r="O4" s="5" t="s">
        <v>28</v>
      </c>
      <c r="P4" s="5" t="s">
        <v>28</v>
      </c>
      <c r="Q4" s="5" t="s">
        <v>28</v>
      </c>
      <c r="R4" s="5" t="s">
        <v>28</v>
      </c>
      <c r="S4" s="5"/>
      <c r="T4" s="5" t="s">
        <v>28</v>
      </c>
      <c r="U4" s="5" t="s">
        <v>28</v>
      </c>
      <c r="V4" s="5"/>
      <c r="W4" s="5"/>
      <c r="X4" s="5" t="s">
        <v>28</v>
      </c>
      <c r="Y4" s="5" t="s">
        <v>28</v>
      </c>
      <c r="Z4" s="5"/>
      <c r="AA4" s="5" t="s">
        <v>28</v>
      </c>
      <c r="AB4" s="5" t="s">
        <v>28</v>
      </c>
      <c r="AC4" s="5" t="s">
        <v>28</v>
      </c>
      <c r="AD4" s="6" t="s">
        <v>28</v>
      </c>
      <c r="AE4" t="s">
        <v>32</v>
      </c>
      <c r="AF4" s="10" t="s">
        <v>47</v>
      </c>
      <c r="AG4" s="10" t="s">
        <v>47</v>
      </c>
      <c r="AH4" s="10" t="s">
        <v>33</v>
      </c>
      <c r="AI4" s="10" t="s">
        <v>33</v>
      </c>
      <c r="AJ4" s="6">
        <v>1</v>
      </c>
      <c r="AK4" s="6">
        <v>2</v>
      </c>
      <c r="AL4" s="6">
        <v>2</v>
      </c>
      <c r="AM4" s="6">
        <v>2</v>
      </c>
      <c r="AN4" s="6">
        <v>2</v>
      </c>
      <c r="AO4" s="6">
        <v>3</v>
      </c>
      <c r="AP4" s="6">
        <v>3</v>
      </c>
      <c r="AQ4" s="6">
        <v>3</v>
      </c>
      <c r="AR4" s="1"/>
    </row>
    <row r="5" spans="1:44" ht="28.2" customHeight="1" x14ac:dyDescent="0.3">
      <c r="A5" t="s">
        <v>606</v>
      </c>
      <c r="B5" t="s">
        <v>42</v>
      </c>
      <c r="C5" t="s">
        <v>542</v>
      </c>
      <c r="D5" t="s">
        <v>26</v>
      </c>
      <c r="E5" t="s">
        <v>27</v>
      </c>
      <c r="F5" t="s">
        <v>28</v>
      </c>
      <c r="G5" t="s">
        <v>29</v>
      </c>
      <c r="H5" t="s">
        <v>28</v>
      </c>
      <c r="I5" t="s">
        <v>28</v>
      </c>
      <c r="J5" t="s">
        <v>39</v>
      </c>
      <c r="K5" t="s">
        <v>43</v>
      </c>
      <c r="L5" s="9" t="s">
        <v>31</v>
      </c>
      <c r="N5" s="5" t="s">
        <v>209</v>
      </c>
      <c r="O5" s="5" t="s">
        <v>209</v>
      </c>
      <c r="P5" s="5" t="s">
        <v>209</v>
      </c>
      <c r="Q5" s="5" t="s">
        <v>209</v>
      </c>
      <c r="R5" s="5" t="s">
        <v>209</v>
      </c>
      <c r="S5" s="5" t="s">
        <v>209</v>
      </c>
      <c r="T5" s="5" t="s">
        <v>209</v>
      </c>
      <c r="U5" s="5" t="s">
        <v>209</v>
      </c>
      <c r="V5" s="5" t="s">
        <v>209</v>
      </c>
      <c r="W5" s="5" t="s">
        <v>209</v>
      </c>
      <c r="X5" s="5" t="s">
        <v>209</v>
      </c>
      <c r="Y5" s="5" t="s">
        <v>209</v>
      </c>
      <c r="Z5" s="5" t="s">
        <v>209</v>
      </c>
      <c r="AA5" s="5" t="s">
        <v>209</v>
      </c>
      <c r="AB5" s="5" t="s">
        <v>209</v>
      </c>
      <c r="AC5" s="5" t="s">
        <v>209</v>
      </c>
      <c r="AD5" s="6" t="s">
        <v>39</v>
      </c>
      <c r="AE5" t="s">
        <v>102</v>
      </c>
      <c r="AF5" s="3" t="s">
        <v>47</v>
      </c>
      <c r="AG5" s="3" t="s">
        <v>47</v>
      </c>
      <c r="AH5" s="3" t="s">
        <v>46</v>
      </c>
      <c r="AI5" s="3" t="s">
        <v>47</v>
      </c>
      <c r="AJ5" s="6">
        <v>5</v>
      </c>
      <c r="AK5" s="6">
        <v>3</v>
      </c>
      <c r="AL5" s="6">
        <v>4</v>
      </c>
      <c r="AM5" s="6">
        <v>5</v>
      </c>
      <c r="AN5" s="6">
        <v>1</v>
      </c>
      <c r="AO5" s="6">
        <v>1</v>
      </c>
      <c r="AP5" s="6">
        <v>1</v>
      </c>
      <c r="AQ5" s="6">
        <v>1</v>
      </c>
    </row>
    <row r="6" spans="1:44" ht="28.2" customHeight="1" x14ac:dyDescent="0.3">
      <c r="A6" t="s">
        <v>208</v>
      </c>
      <c r="B6" t="s">
        <v>42</v>
      </c>
      <c r="C6" t="s">
        <v>542</v>
      </c>
      <c r="D6" t="s">
        <v>26</v>
      </c>
      <c r="E6" t="s">
        <v>27</v>
      </c>
      <c r="F6" t="s">
        <v>28</v>
      </c>
      <c r="G6" t="s">
        <v>29</v>
      </c>
      <c r="H6" t="s">
        <v>28</v>
      </c>
      <c r="I6" t="s">
        <v>28</v>
      </c>
      <c r="J6" t="s">
        <v>28</v>
      </c>
      <c r="K6" t="s">
        <v>30</v>
      </c>
      <c r="L6" s="9" t="s">
        <v>44</v>
      </c>
      <c r="N6" s="5" t="s">
        <v>28</v>
      </c>
      <c r="O6" s="5" t="s">
        <v>28</v>
      </c>
      <c r="S6" s="5" t="s">
        <v>28</v>
      </c>
      <c r="T6" s="5" t="s">
        <v>28</v>
      </c>
      <c r="V6" s="5" t="s">
        <v>28</v>
      </c>
      <c r="AD6" s="6" t="s">
        <v>28</v>
      </c>
      <c r="AE6" t="s">
        <v>32</v>
      </c>
      <c r="AF6" s="3" t="s">
        <v>47</v>
      </c>
      <c r="AG6" s="3" t="s">
        <v>46</v>
      </c>
      <c r="AH6" s="3" t="s">
        <v>46</v>
      </c>
      <c r="AI6" s="3" t="s">
        <v>33</v>
      </c>
      <c r="AJ6" s="6">
        <v>1</v>
      </c>
      <c r="AK6" s="6">
        <v>2</v>
      </c>
      <c r="AL6" s="6">
        <v>2</v>
      </c>
      <c r="AM6" s="6">
        <v>1</v>
      </c>
      <c r="AN6" s="6">
        <v>3</v>
      </c>
      <c r="AO6" s="6">
        <v>3</v>
      </c>
      <c r="AP6" s="6">
        <v>3</v>
      </c>
      <c r="AQ6" s="6">
        <v>4</v>
      </c>
    </row>
    <row r="7" spans="1:44" ht="28.2" customHeight="1" x14ac:dyDescent="0.3">
      <c r="A7" t="s">
        <v>210</v>
      </c>
      <c r="B7" t="s">
        <v>42</v>
      </c>
      <c r="C7" t="s">
        <v>542</v>
      </c>
      <c r="D7" t="s">
        <v>26</v>
      </c>
      <c r="E7" t="s">
        <v>534</v>
      </c>
      <c r="F7" t="s">
        <v>39</v>
      </c>
      <c r="G7" t="s">
        <v>107</v>
      </c>
      <c r="H7" t="s">
        <v>39</v>
      </c>
      <c r="I7" t="s">
        <v>28</v>
      </c>
      <c r="J7" t="s">
        <v>28</v>
      </c>
      <c r="K7" t="s">
        <v>30</v>
      </c>
      <c r="L7" s="9" t="s">
        <v>63</v>
      </c>
      <c r="N7" s="5" t="s">
        <v>28</v>
      </c>
      <c r="O7" s="5" t="s">
        <v>28</v>
      </c>
      <c r="P7" s="5" t="s">
        <v>28</v>
      </c>
      <c r="Q7" s="5" t="s">
        <v>28</v>
      </c>
      <c r="R7" s="5" t="s">
        <v>28</v>
      </c>
      <c r="T7" s="5" t="s">
        <v>28</v>
      </c>
      <c r="U7" s="5" t="s">
        <v>28</v>
      </c>
      <c r="X7" s="5" t="s">
        <v>28</v>
      </c>
      <c r="Y7" s="5" t="s">
        <v>28</v>
      </c>
      <c r="AA7" s="5" t="s">
        <v>28</v>
      </c>
      <c r="AB7" s="5" t="s">
        <v>28</v>
      </c>
      <c r="AC7" s="5" t="s">
        <v>28</v>
      </c>
      <c r="AD7" s="6" t="s">
        <v>28</v>
      </c>
      <c r="AE7" t="s">
        <v>32</v>
      </c>
      <c r="AF7" s="3" t="s">
        <v>47</v>
      </c>
      <c r="AG7" s="3" t="s">
        <v>47</v>
      </c>
      <c r="AH7" s="3" t="s">
        <v>33</v>
      </c>
      <c r="AI7" s="3" t="s">
        <v>33</v>
      </c>
      <c r="AJ7" s="6">
        <v>1</v>
      </c>
      <c r="AK7" s="6">
        <v>2</v>
      </c>
      <c r="AL7" s="6">
        <v>2</v>
      </c>
      <c r="AM7" s="6">
        <v>2</v>
      </c>
      <c r="AN7" s="6">
        <v>2</v>
      </c>
      <c r="AO7" s="6">
        <v>3</v>
      </c>
      <c r="AP7" s="6">
        <v>3</v>
      </c>
      <c r="AQ7" s="6">
        <v>3</v>
      </c>
    </row>
    <row r="8" spans="1:44" ht="28.2" customHeight="1" x14ac:dyDescent="0.3">
      <c r="A8" t="s">
        <v>211</v>
      </c>
      <c r="B8" t="s">
        <v>42</v>
      </c>
      <c r="C8" t="s">
        <v>612</v>
      </c>
      <c r="D8" t="s">
        <v>35</v>
      </c>
      <c r="E8" t="s">
        <v>534</v>
      </c>
      <c r="F8" t="s">
        <v>39</v>
      </c>
      <c r="G8" t="s">
        <v>533</v>
      </c>
      <c r="H8" t="s">
        <v>28</v>
      </c>
      <c r="I8" t="s">
        <v>28</v>
      </c>
      <c r="J8" t="s">
        <v>28</v>
      </c>
      <c r="K8" t="s">
        <v>30</v>
      </c>
      <c r="L8" s="9" t="s">
        <v>31</v>
      </c>
      <c r="N8" s="5" t="s">
        <v>209</v>
      </c>
      <c r="O8" s="5" t="s">
        <v>209</v>
      </c>
      <c r="P8" s="5" t="s">
        <v>209</v>
      </c>
      <c r="Q8" s="5" t="s">
        <v>209</v>
      </c>
      <c r="R8" s="5" t="s">
        <v>209</v>
      </c>
      <c r="S8" s="5" t="s">
        <v>209</v>
      </c>
      <c r="T8" s="5" t="s">
        <v>209</v>
      </c>
      <c r="U8" s="5" t="s">
        <v>209</v>
      </c>
      <c r="V8" s="5" t="s">
        <v>209</v>
      </c>
      <c r="W8" s="5" t="s">
        <v>209</v>
      </c>
      <c r="X8" s="5" t="s">
        <v>209</v>
      </c>
      <c r="Y8" s="5" t="s">
        <v>209</v>
      </c>
      <c r="Z8" s="5" t="s">
        <v>209</v>
      </c>
      <c r="AA8" s="5" t="s">
        <v>209</v>
      </c>
      <c r="AB8" s="5" t="s">
        <v>209</v>
      </c>
      <c r="AC8" s="5" t="s">
        <v>209</v>
      </c>
      <c r="AD8" s="6" t="s">
        <v>28</v>
      </c>
      <c r="AE8" t="s">
        <v>40</v>
      </c>
      <c r="AF8" s="3" t="s">
        <v>47</v>
      </c>
      <c r="AG8" s="3" t="s">
        <v>47</v>
      </c>
      <c r="AH8" s="3" t="s">
        <v>33</v>
      </c>
      <c r="AI8" s="3" t="s">
        <v>33</v>
      </c>
      <c r="AJ8" s="6">
        <v>2</v>
      </c>
      <c r="AK8" s="6">
        <v>1</v>
      </c>
      <c r="AL8" s="6">
        <v>2</v>
      </c>
      <c r="AM8" s="6">
        <v>3</v>
      </c>
      <c r="AN8" s="6">
        <v>3</v>
      </c>
      <c r="AO8" s="6">
        <v>3</v>
      </c>
      <c r="AP8" s="6">
        <v>2</v>
      </c>
      <c r="AQ8" s="6">
        <v>3</v>
      </c>
    </row>
    <row r="9" spans="1:44" ht="28.2" customHeight="1" x14ac:dyDescent="0.3">
      <c r="A9" t="s">
        <v>212</v>
      </c>
      <c r="B9" t="s">
        <v>42</v>
      </c>
      <c r="C9" t="s">
        <v>542</v>
      </c>
      <c r="D9" t="s">
        <v>35</v>
      </c>
      <c r="E9" t="s">
        <v>27</v>
      </c>
      <c r="F9" t="s">
        <v>28</v>
      </c>
      <c r="G9" t="s">
        <v>29</v>
      </c>
      <c r="H9" t="s">
        <v>28</v>
      </c>
      <c r="I9" t="s">
        <v>28</v>
      </c>
      <c r="J9" t="s">
        <v>28</v>
      </c>
      <c r="K9" t="s">
        <v>43</v>
      </c>
      <c r="L9" s="9" t="s">
        <v>44</v>
      </c>
      <c r="N9" s="5" t="s">
        <v>28</v>
      </c>
      <c r="T9" s="5" t="s">
        <v>28</v>
      </c>
      <c r="Y9" s="5" t="s">
        <v>28</v>
      </c>
      <c r="AD9" s="6" t="s">
        <v>28</v>
      </c>
      <c r="AE9" t="s">
        <v>32</v>
      </c>
      <c r="AF9" s="3" t="s">
        <v>46</v>
      </c>
      <c r="AG9" s="3" t="s">
        <v>46</v>
      </c>
      <c r="AH9" s="3" t="s">
        <v>33</v>
      </c>
      <c r="AI9" s="3" t="s">
        <v>33</v>
      </c>
      <c r="AJ9" s="6">
        <v>1</v>
      </c>
      <c r="AK9" s="6">
        <v>2</v>
      </c>
      <c r="AL9" s="6">
        <v>1</v>
      </c>
      <c r="AM9" s="6">
        <v>1</v>
      </c>
      <c r="AN9" s="6">
        <v>4</v>
      </c>
      <c r="AO9" s="6">
        <v>5</v>
      </c>
      <c r="AP9" s="6">
        <v>1</v>
      </c>
      <c r="AQ9" s="6">
        <v>4</v>
      </c>
    </row>
    <row r="10" spans="1:44" ht="28.2" customHeight="1" x14ac:dyDescent="0.3">
      <c r="A10" t="s">
        <v>212</v>
      </c>
      <c r="B10" t="s">
        <v>42</v>
      </c>
      <c r="C10" t="s">
        <v>542</v>
      </c>
      <c r="D10" t="s">
        <v>35</v>
      </c>
      <c r="E10" t="s">
        <v>27</v>
      </c>
      <c r="F10" t="s">
        <v>28</v>
      </c>
      <c r="G10" t="s">
        <v>29</v>
      </c>
      <c r="H10" t="s">
        <v>28</v>
      </c>
      <c r="I10" t="s">
        <v>28</v>
      </c>
      <c r="J10" t="s">
        <v>28</v>
      </c>
      <c r="K10" t="s">
        <v>43</v>
      </c>
      <c r="L10" s="9" t="s">
        <v>44</v>
      </c>
      <c r="N10" s="5" t="s">
        <v>28</v>
      </c>
      <c r="T10" s="5" t="s">
        <v>28</v>
      </c>
      <c r="Y10" s="5" t="s">
        <v>28</v>
      </c>
      <c r="AD10" s="6" t="s">
        <v>28</v>
      </c>
      <c r="AE10" t="s">
        <v>32</v>
      </c>
      <c r="AF10" s="3" t="s">
        <v>46</v>
      </c>
      <c r="AG10" s="3" t="s">
        <v>46</v>
      </c>
      <c r="AH10" s="3" t="s">
        <v>33</v>
      </c>
      <c r="AI10" s="3" t="s">
        <v>33</v>
      </c>
      <c r="AJ10" s="6">
        <v>1</v>
      </c>
      <c r="AK10" s="6">
        <v>2</v>
      </c>
      <c r="AL10" s="6">
        <v>1</v>
      </c>
      <c r="AM10" s="6">
        <v>1</v>
      </c>
      <c r="AN10" s="6">
        <v>4</v>
      </c>
      <c r="AO10" s="6">
        <v>5</v>
      </c>
      <c r="AP10" s="6">
        <v>1</v>
      </c>
      <c r="AQ10" s="6">
        <v>4</v>
      </c>
    </row>
    <row r="11" spans="1:44" ht="28.2" customHeight="1" x14ac:dyDescent="0.3">
      <c r="A11" t="s">
        <v>25</v>
      </c>
      <c r="B11" t="s">
        <v>42</v>
      </c>
      <c r="C11" t="s">
        <v>542</v>
      </c>
      <c r="D11" t="s">
        <v>26</v>
      </c>
      <c r="E11" t="s">
        <v>27</v>
      </c>
      <c r="F11" t="s">
        <v>28</v>
      </c>
      <c r="G11" t="s">
        <v>29</v>
      </c>
      <c r="H11" t="s">
        <v>28</v>
      </c>
      <c r="I11" t="s">
        <v>28</v>
      </c>
      <c r="J11" t="s">
        <v>28</v>
      </c>
      <c r="K11" t="s">
        <v>30</v>
      </c>
      <c r="L11" s="9" t="s">
        <v>31</v>
      </c>
      <c r="AD11" s="6" t="s">
        <v>28</v>
      </c>
      <c r="AE11" t="s">
        <v>32</v>
      </c>
      <c r="AF11" s="3" t="s">
        <v>47</v>
      </c>
      <c r="AG11" s="3" t="s">
        <v>47</v>
      </c>
      <c r="AH11" s="3" t="s">
        <v>33</v>
      </c>
      <c r="AI11" s="3" t="s">
        <v>33</v>
      </c>
      <c r="AJ11" s="6">
        <v>1</v>
      </c>
      <c r="AK11" s="6">
        <v>1</v>
      </c>
      <c r="AL11" s="6">
        <v>2</v>
      </c>
      <c r="AM11" s="6">
        <v>2</v>
      </c>
      <c r="AN11" s="6">
        <v>3</v>
      </c>
      <c r="AO11" s="6">
        <v>3</v>
      </c>
      <c r="AP11" s="6">
        <v>4</v>
      </c>
      <c r="AQ11" s="6">
        <v>4</v>
      </c>
    </row>
    <row r="12" spans="1:44" ht="28.2" customHeight="1" x14ac:dyDescent="0.3">
      <c r="A12" t="s">
        <v>34</v>
      </c>
      <c r="B12" t="s">
        <v>42</v>
      </c>
      <c r="C12" t="s">
        <v>542</v>
      </c>
      <c r="D12" t="s">
        <v>35</v>
      </c>
      <c r="E12" t="s">
        <v>27</v>
      </c>
      <c r="F12" t="s">
        <v>28</v>
      </c>
      <c r="G12" t="s">
        <v>29</v>
      </c>
      <c r="H12" t="s">
        <v>28</v>
      </c>
      <c r="I12" t="s">
        <v>28</v>
      </c>
      <c r="J12" t="s">
        <v>28</v>
      </c>
      <c r="K12" t="s">
        <v>30</v>
      </c>
      <c r="L12" s="9" t="s">
        <v>36</v>
      </c>
      <c r="S12" s="5" t="s">
        <v>28</v>
      </c>
      <c r="W12" s="5" t="s">
        <v>28</v>
      </c>
      <c r="AD12" s="6" t="s">
        <v>39</v>
      </c>
      <c r="AE12" t="s">
        <v>40</v>
      </c>
      <c r="AF12" s="3" t="s">
        <v>33</v>
      </c>
      <c r="AG12" s="3" t="s">
        <v>33</v>
      </c>
      <c r="AH12" s="3" t="s">
        <v>33</v>
      </c>
      <c r="AI12" s="3" t="s">
        <v>33</v>
      </c>
      <c r="AJ12" s="6">
        <v>1</v>
      </c>
      <c r="AK12" s="6">
        <v>1</v>
      </c>
      <c r="AL12" s="6">
        <v>1</v>
      </c>
      <c r="AM12" s="6">
        <v>1</v>
      </c>
      <c r="AN12" s="6">
        <v>1</v>
      </c>
      <c r="AO12" s="6">
        <v>1</v>
      </c>
      <c r="AP12" s="6">
        <v>2</v>
      </c>
      <c r="AQ12" s="6">
        <v>1</v>
      </c>
    </row>
    <row r="13" spans="1:44" ht="28.2" customHeight="1" x14ac:dyDescent="0.3">
      <c r="A13" t="s">
        <v>602</v>
      </c>
      <c r="B13" t="s">
        <v>42</v>
      </c>
      <c r="C13" t="s">
        <v>545</v>
      </c>
      <c r="D13" t="s">
        <v>35</v>
      </c>
      <c r="E13" t="s">
        <v>534</v>
      </c>
      <c r="F13" t="s">
        <v>28</v>
      </c>
      <c r="G13" t="s">
        <v>533</v>
      </c>
      <c r="H13" t="s">
        <v>39</v>
      </c>
      <c r="I13" t="s">
        <v>39</v>
      </c>
      <c r="J13" t="s">
        <v>28</v>
      </c>
      <c r="K13" t="s">
        <v>30</v>
      </c>
      <c r="L13" s="9" t="s">
        <v>44</v>
      </c>
      <c r="N13" s="5" t="s">
        <v>28</v>
      </c>
      <c r="R13" s="5" t="s">
        <v>28</v>
      </c>
      <c r="S13" s="5" t="s">
        <v>28</v>
      </c>
      <c r="T13" s="5" t="s">
        <v>28</v>
      </c>
      <c r="X13" s="5" t="s">
        <v>28</v>
      </c>
      <c r="AD13" s="6" t="s">
        <v>66</v>
      </c>
      <c r="AE13" t="s">
        <v>32</v>
      </c>
      <c r="AF13" s="3" t="s">
        <v>47</v>
      </c>
      <c r="AG13" s="3" t="s">
        <v>47</v>
      </c>
      <c r="AH13" s="3" t="s">
        <v>33</v>
      </c>
      <c r="AI13" s="3" t="s">
        <v>33</v>
      </c>
      <c r="AJ13" s="6">
        <v>1</v>
      </c>
      <c r="AK13" s="6">
        <v>1</v>
      </c>
      <c r="AL13" s="6">
        <v>1</v>
      </c>
      <c r="AM13" s="6">
        <v>1</v>
      </c>
      <c r="AN13" s="6">
        <v>1</v>
      </c>
      <c r="AO13" s="6">
        <v>1</v>
      </c>
      <c r="AP13" s="6">
        <v>1</v>
      </c>
      <c r="AQ13" s="6">
        <v>5</v>
      </c>
    </row>
    <row r="14" spans="1:44" ht="28.2" customHeight="1" x14ac:dyDescent="0.3">
      <c r="A14" t="s">
        <v>220</v>
      </c>
      <c r="B14" t="s">
        <v>42</v>
      </c>
      <c r="C14" t="s">
        <v>544</v>
      </c>
      <c r="D14" t="s">
        <v>35</v>
      </c>
      <c r="E14" t="s">
        <v>534</v>
      </c>
      <c r="F14" t="s">
        <v>28</v>
      </c>
      <c r="G14" t="s">
        <v>29</v>
      </c>
      <c r="H14" t="s">
        <v>28</v>
      </c>
      <c r="I14" t="s">
        <v>28</v>
      </c>
      <c r="J14" t="s">
        <v>39</v>
      </c>
      <c r="K14" t="s">
        <v>43</v>
      </c>
      <c r="L14" s="9" t="s">
        <v>31</v>
      </c>
      <c r="N14" s="5" t="s">
        <v>209</v>
      </c>
      <c r="O14" s="5" t="s">
        <v>209</v>
      </c>
      <c r="P14" s="5" t="s">
        <v>209</v>
      </c>
      <c r="Q14" s="5" t="s">
        <v>209</v>
      </c>
      <c r="R14" s="5" t="s">
        <v>209</v>
      </c>
      <c r="S14" s="5" t="s">
        <v>209</v>
      </c>
      <c r="T14" s="5" t="s">
        <v>209</v>
      </c>
      <c r="U14" s="5" t="s">
        <v>209</v>
      </c>
      <c r="V14" s="5" t="s">
        <v>209</v>
      </c>
      <c r="W14" s="5" t="s">
        <v>209</v>
      </c>
      <c r="X14" s="5" t="s">
        <v>209</v>
      </c>
      <c r="Y14" s="5" t="s">
        <v>209</v>
      </c>
      <c r="Z14" s="5" t="s">
        <v>209</v>
      </c>
      <c r="AA14" s="5" t="s">
        <v>209</v>
      </c>
      <c r="AB14" s="5" t="s">
        <v>209</v>
      </c>
      <c r="AC14" s="5" t="s">
        <v>209</v>
      </c>
      <c r="AD14" s="6" t="s">
        <v>28</v>
      </c>
      <c r="AE14" t="s">
        <v>32</v>
      </c>
      <c r="AF14" s="3" t="s">
        <v>46</v>
      </c>
      <c r="AG14" s="3" t="s">
        <v>46</v>
      </c>
      <c r="AH14" s="3" t="s">
        <v>47</v>
      </c>
      <c r="AI14" s="3" t="s">
        <v>33</v>
      </c>
      <c r="AJ14" s="6">
        <v>1</v>
      </c>
      <c r="AK14" s="6">
        <v>1</v>
      </c>
      <c r="AL14" s="6">
        <v>1</v>
      </c>
      <c r="AM14" s="6">
        <v>1</v>
      </c>
      <c r="AN14" s="6">
        <v>1</v>
      </c>
      <c r="AO14" s="6">
        <v>3</v>
      </c>
      <c r="AP14" s="6">
        <v>3</v>
      </c>
      <c r="AQ14" s="6">
        <v>3</v>
      </c>
    </row>
    <row r="15" spans="1:44" ht="28.2" customHeight="1" x14ac:dyDescent="0.3">
      <c r="A15" t="s">
        <v>221</v>
      </c>
      <c r="B15" t="s">
        <v>42</v>
      </c>
      <c r="C15" t="s">
        <v>542</v>
      </c>
      <c r="D15" t="s">
        <v>35</v>
      </c>
      <c r="E15" t="s">
        <v>534</v>
      </c>
      <c r="F15" t="s">
        <v>28</v>
      </c>
      <c r="G15" t="s">
        <v>29</v>
      </c>
      <c r="H15" t="s">
        <v>28</v>
      </c>
      <c r="I15" t="s">
        <v>28</v>
      </c>
      <c r="J15" t="s">
        <v>39</v>
      </c>
      <c r="K15" t="s">
        <v>61</v>
      </c>
      <c r="L15" s="9" t="s">
        <v>44</v>
      </c>
      <c r="N15" s="5" t="s">
        <v>28</v>
      </c>
      <c r="O15" s="5" t="s">
        <v>28</v>
      </c>
      <c r="S15" s="5" t="s">
        <v>28</v>
      </c>
      <c r="T15" s="5" t="s">
        <v>28</v>
      </c>
      <c r="U15" s="5" t="s">
        <v>28</v>
      </c>
      <c r="V15" s="5" t="s">
        <v>28</v>
      </c>
      <c r="AD15" s="6" t="s">
        <v>39</v>
      </c>
      <c r="AE15" t="s">
        <v>40</v>
      </c>
      <c r="AF15" s="3" t="s">
        <v>47</v>
      </c>
      <c r="AG15" s="3" t="s">
        <v>47</v>
      </c>
      <c r="AH15" s="3" t="s">
        <v>47</v>
      </c>
      <c r="AI15" s="3" t="s">
        <v>33</v>
      </c>
      <c r="AJ15" s="6">
        <v>1</v>
      </c>
      <c r="AK15" s="6">
        <v>1</v>
      </c>
      <c r="AL15" s="6">
        <v>1</v>
      </c>
      <c r="AM15" s="6">
        <v>1</v>
      </c>
      <c r="AN15" s="6">
        <v>5</v>
      </c>
      <c r="AO15" s="6">
        <v>1</v>
      </c>
      <c r="AP15" s="6">
        <v>1</v>
      </c>
      <c r="AQ15" s="6">
        <v>3</v>
      </c>
    </row>
    <row r="16" spans="1:44" ht="28.2" customHeight="1" x14ac:dyDescent="0.3">
      <c r="A16" t="s">
        <v>222</v>
      </c>
      <c r="B16" t="s">
        <v>42</v>
      </c>
      <c r="C16" t="s">
        <v>544</v>
      </c>
      <c r="D16" t="s">
        <v>35</v>
      </c>
      <c r="E16" t="s">
        <v>534</v>
      </c>
      <c r="F16" t="s">
        <v>28</v>
      </c>
      <c r="G16" t="s">
        <v>29</v>
      </c>
      <c r="H16" t="s">
        <v>28</v>
      </c>
      <c r="I16" t="s">
        <v>28</v>
      </c>
      <c r="J16" t="s">
        <v>39</v>
      </c>
      <c r="K16" t="s">
        <v>51</v>
      </c>
      <c r="L16" s="9" t="s">
        <v>44</v>
      </c>
      <c r="N16" s="5" t="s">
        <v>28</v>
      </c>
      <c r="Q16" s="5" t="s">
        <v>28</v>
      </c>
      <c r="U16" s="5" t="s">
        <v>28</v>
      </c>
      <c r="V16" s="5" t="s">
        <v>28</v>
      </c>
      <c r="AD16" s="6" t="s">
        <v>28</v>
      </c>
      <c r="AE16" t="s">
        <v>32</v>
      </c>
      <c r="AF16" s="3" t="s">
        <v>47</v>
      </c>
      <c r="AG16" s="3" t="s">
        <v>47</v>
      </c>
      <c r="AH16" s="3" t="s">
        <v>46</v>
      </c>
      <c r="AI16" s="3" t="s">
        <v>33</v>
      </c>
      <c r="AJ16" s="6">
        <v>3</v>
      </c>
      <c r="AK16" s="6">
        <v>1</v>
      </c>
      <c r="AL16" s="6">
        <v>2</v>
      </c>
      <c r="AM16" s="6">
        <v>1</v>
      </c>
      <c r="AN16" s="6">
        <v>3</v>
      </c>
      <c r="AO16" s="6">
        <v>3</v>
      </c>
      <c r="AP16" s="6">
        <v>2</v>
      </c>
      <c r="AQ16" s="6">
        <v>3</v>
      </c>
    </row>
    <row r="17" spans="1:43" ht="28.2" customHeight="1" x14ac:dyDescent="0.3">
      <c r="A17" t="s">
        <v>223</v>
      </c>
      <c r="B17" t="s">
        <v>42</v>
      </c>
      <c r="C17" t="s">
        <v>544</v>
      </c>
      <c r="D17" t="s">
        <v>35</v>
      </c>
      <c r="E17" t="s">
        <v>68</v>
      </c>
      <c r="F17" t="s">
        <v>28</v>
      </c>
      <c r="G17" t="s">
        <v>29</v>
      </c>
      <c r="H17" t="s">
        <v>28</v>
      </c>
      <c r="I17" t="s">
        <v>28</v>
      </c>
      <c r="J17" t="s">
        <v>39</v>
      </c>
      <c r="K17" t="s">
        <v>30</v>
      </c>
      <c r="L17" s="9" t="s">
        <v>44</v>
      </c>
      <c r="N17" s="5" t="s">
        <v>28</v>
      </c>
      <c r="Q17" s="5" t="s">
        <v>28</v>
      </c>
      <c r="R17" s="5" t="s">
        <v>28</v>
      </c>
      <c r="T17" s="5" t="s">
        <v>28</v>
      </c>
      <c r="U17" s="5" t="s">
        <v>28</v>
      </c>
      <c r="V17" s="5" t="s">
        <v>28</v>
      </c>
      <c r="AD17" s="6" t="s">
        <v>28</v>
      </c>
      <c r="AE17" t="s">
        <v>32</v>
      </c>
      <c r="AF17" s="3" t="s">
        <v>47</v>
      </c>
      <c r="AG17" s="3" t="s">
        <v>46</v>
      </c>
      <c r="AH17" s="3" t="s">
        <v>47</v>
      </c>
      <c r="AI17" s="3" t="s">
        <v>46</v>
      </c>
      <c r="AJ17" s="6">
        <v>1</v>
      </c>
      <c r="AK17" s="6">
        <v>1</v>
      </c>
      <c r="AL17" s="6">
        <v>1</v>
      </c>
      <c r="AM17" s="6">
        <v>2</v>
      </c>
      <c r="AN17" s="6">
        <v>3</v>
      </c>
      <c r="AO17" s="6">
        <v>5</v>
      </c>
      <c r="AP17" s="6">
        <v>4</v>
      </c>
      <c r="AQ17" s="6">
        <v>5</v>
      </c>
    </row>
    <row r="18" spans="1:43" ht="28.2" customHeight="1" x14ac:dyDescent="0.3">
      <c r="A18" t="s">
        <v>224</v>
      </c>
      <c r="B18" t="s">
        <v>42</v>
      </c>
      <c r="C18" t="s">
        <v>544</v>
      </c>
      <c r="D18" t="s">
        <v>35</v>
      </c>
      <c r="E18" t="s">
        <v>534</v>
      </c>
      <c r="F18" t="s">
        <v>28</v>
      </c>
      <c r="G18" t="s">
        <v>29</v>
      </c>
      <c r="H18" t="s">
        <v>28</v>
      </c>
      <c r="I18" t="s">
        <v>28</v>
      </c>
      <c r="J18" t="s">
        <v>39</v>
      </c>
      <c r="K18" t="s">
        <v>61</v>
      </c>
      <c r="L18" s="9" t="s">
        <v>44</v>
      </c>
      <c r="N18" s="5" t="s">
        <v>28</v>
      </c>
      <c r="S18" s="5" t="s">
        <v>28</v>
      </c>
      <c r="X18" s="5" t="s">
        <v>28</v>
      </c>
      <c r="AD18" s="6" t="s">
        <v>28</v>
      </c>
      <c r="AE18" t="s">
        <v>32</v>
      </c>
      <c r="AF18" s="3" t="s">
        <v>47</v>
      </c>
      <c r="AG18" s="3" t="s">
        <v>47</v>
      </c>
      <c r="AH18" s="3" t="s">
        <v>33</v>
      </c>
      <c r="AI18" s="3" t="s">
        <v>33</v>
      </c>
      <c r="AJ18" s="6">
        <v>1</v>
      </c>
      <c r="AK18" s="6">
        <v>1</v>
      </c>
      <c r="AL18" s="6">
        <v>1</v>
      </c>
      <c r="AM18" s="6">
        <v>3</v>
      </c>
      <c r="AN18" s="6">
        <v>3</v>
      </c>
      <c r="AO18" s="6">
        <v>3</v>
      </c>
      <c r="AP18" s="6">
        <v>2</v>
      </c>
      <c r="AQ18" s="6">
        <v>3</v>
      </c>
    </row>
    <row r="19" spans="1:43" ht="28.2" customHeight="1" x14ac:dyDescent="0.3">
      <c r="A19" t="s">
        <v>213</v>
      </c>
      <c r="B19" t="s">
        <v>42</v>
      </c>
      <c r="C19" t="s">
        <v>544</v>
      </c>
      <c r="D19" t="s">
        <v>35</v>
      </c>
      <c r="E19" t="s">
        <v>27</v>
      </c>
      <c r="F19" t="s">
        <v>28</v>
      </c>
      <c r="G19" t="s">
        <v>29</v>
      </c>
      <c r="H19" t="s">
        <v>39</v>
      </c>
      <c r="I19" t="s">
        <v>28</v>
      </c>
      <c r="J19" t="s">
        <v>39</v>
      </c>
      <c r="K19" t="s">
        <v>61</v>
      </c>
      <c r="L19" s="9" t="s">
        <v>31</v>
      </c>
      <c r="N19" s="5" t="s">
        <v>209</v>
      </c>
      <c r="O19" s="5" t="s">
        <v>209</v>
      </c>
      <c r="P19" s="5" t="s">
        <v>209</v>
      </c>
      <c r="Q19" s="5" t="s">
        <v>209</v>
      </c>
      <c r="R19" s="5" t="s">
        <v>209</v>
      </c>
      <c r="S19" s="5" t="s">
        <v>209</v>
      </c>
      <c r="T19" s="5" t="s">
        <v>209</v>
      </c>
      <c r="U19" s="5" t="s">
        <v>209</v>
      </c>
      <c r="V19" s="5" t="s">
        <v>209</v>
      </c>
      <c r="W19" s="5" t="s">
        <v>209</v>
      </c>
      <c r="X19" s="5" t="s">
        <v>209</v>
      </c>
      <c r="Y19" s="5" t="s">
        <v>209</v>
      </c>
      <c r="Z19" s="5" t="s">
        <v>209</v>
      </c>
      <c r="AA19" s="5" t="s">
        <v>209</v>
      </c>
      <c r="AB19" s="5" t="s">
        <v>209</v>
      </c>
      <c r="AC19" s="5" t="s">
        <v>209</v>
      </c>
      <c r="AD19" s="6" t="s">
        <v>39</v>
      </c>
      <c r="AE19" t="s">
        <v>40</v>
      </c>
      <c r="AF19" s="3" t="s">
        <v>47</v>
      </c>
      <c r="AG19" s="3" t="s">
        <v>47</v>
      </c>
      <c r="AH19" s="3" t="s">
        <v>47</v>
      </c>
      <c r="AI19" s="3" t="s">
        <v>47</v>
      </c>
      <c r="AJ19" s="6">
        <v>3</v>
      </c>
      <c r="AK19" s="6">
        <v>3</v>
      </c>
      <c r="AL19" s="6">
        <v>3</v>
      </c>
      <c r="AM19" s="6">
        <v>5</v>
      </c>
      <c r="AN19" s="6">
        <v>3</v>
      </c>
      <c r="AO19" s="6">
        <v>1</v>
      </c>
      <c r="AP19" s="6">
        <v>1</v>
      </c>
      <c r="AQ19" s="6">
        <v>1</v>
      </c>
    </row>
    <row r="20" spans="1:43" ht="28.2" customHeight="1" x14ac:dyDescent="0.3">
      <c r="A20" t="s">
        <v>216</v>
      </c>
      <c r="B20" t="s">
        <v>42</v>
      </c>
      <c r="C20" t="s">
        <v>542</v>
      </c>
      <c r="D20" t="s">
        <v>26</v>
      </c>
      <c r="E20" t="s">
        <v>534</v>
      </c>
      <c r="F20" t="s">
        <v>39</v>
      </c>
      <c r="G20" t="s">
        <v>29</v>
      </c>
      <c r="H20" t="s">
        <v>28</v>
      </c>
      <c r="I20" t="s">
        <v>28</v>
      </c>
      <c r="J20" t="s">
        <v>39</v>
      </c>
      <c r="K20" t="s">
        <v>51</v>
      </c>
      <c r="L20" s="9" t="s">
        <v>36</v>
      </c>
      <c r="O20" s="5" t="s">
        <v>28</v>
      </c>
      <c r="S20" s="5" t="s">
        <v>28</v>
      </c>
      <c r="T20" s="5" t="s">
        <v>28</v>
      </c>
      <c r="V20" s="5" t="s">
        <v>28</v>
      </c>
      <c r="AD20" s="6" t="s">
        <v>28</v>
      </c>
      <c r="AE20" t="s">
        <v>32</v>
      </c>
      <c r="AF20" s="3" t="s">
        <v>47</v>
      </c>
      <c r="AG20" s="3" t="s">
        <v>47</v>
      </c>
      <c r="AH20" s="3" t="s">
        <v>47</v>
      </c>
      <c r="AI20" s="3" t="s">
        <v>33</v>
      </c>
      <c r="AJ20" s="6">
        <v>1</v>
      </c>
      <c r="AK20" s="6">
        <v>1</v>
      </c>
      <c r="AL20" s="6">
        <v>1</v>
      </c>
      <c r="AM20" s="6">
        <v>1</v>
      </c>
      <c r="AN20" s="6">
        <v>1</v>
      </c>
      <c r="AO20" s="6">
        <v>2</v>
      </c>
      <c r="AP20" s="6">
        <v>2</v>
      </c>
      <c r="AQ20" s="6">
        <v>3</v>
      </c>
    </row>
    <row r="21" spans="1:43" ht="28.2" customHeight="1" x14ac:dyDescent="0.3">
      <c r="A21" t="s">
        <v>214</v>
      </c>
      <c r="B21" t="s">
        <v>42</v>
      </c>
      <c r="C21" t="s">
        <v>545</v>
      </c>
      <c r="D21" t="s">
        <v>35</v>
      </c>
      <c r="E21" t="s">
        <v>68</v>
      </c>
      <c r="F21" t="s">
        <v>28</v>
      </c>
      <c r="G21" t="s">
        <v>533</v>
      </c>
      <c r="H21" t="s">
        <v>28</v>
      </c>
      <c r="I21" t="s">
        <v>28</v>
      </c>
      <c r="J21" t="s">
        <v>28</v>
      </c>
      <c r="K21" t="s">
        <v>30</v>
      </c>
      <c r="L21" s="9" t="s">
        <v>36</v>
      </c>
      <c r="N21" s="5" t="s">
        <v>28</v>
      </c>
      <c r="O21" s="5" t="s">
        <v>28</v>
      </c>
      <c r="T21" s="5" t="s">
        <v>28</v>
      </c>
      <c r="V21" s="5" t="s">
        <v>28</v>
      </c>
      <c r="AD21" s="6" t="s">
        <v>28</v>
      </c>
      <c r="AE21" t="s">
        <v>32</v>
      </c>
      <c r="AF21" s="3" t="s">
        <v>33</v>
      </c>
      <c r="AG21" s="3" t="s">
        <v>33</v>
      </c>
      <c r="AH21" s="3" t="s">
        <v>33</v>
      </c>
      <c r="AI21" s="3" t="s">
        <v>33</v>
      </c>
      <c r="AJ21" s="6">
        <v>1</v>
      </c>
      <c r="AK21" s="6">
        <v>1</v>
      </c>
      <c r="AL21" s="6">
        <v>1</v>
      </c>
      <c r="AM21" s="6">
        <v>1</v>
      </c>
      <c r="AN21" s="6">
        <v>1</v>
      </c>
      <c r="AO21" s="6">
        <v>4</v>
      </c>
      <c r="AP21" s="6">
        <v>1</v>
      </c>
      <c r="AQ21" s="6">
        <v>1</v>
      </c>
    </row>
    <row r="22" spans="1:43" ht="28.2" customHeight="1" x14ac:dyDescent="0.3">
      <c r="A22" t="s">
        <v>217</v>
      </c>
      <c r="B22" t="s">
        <v>42</v>
      </c>
      <c r="C22" t="s">
        <v>543</v>
      </c>
      <c r="D22" t="s">
        <v>35</v>
      </c>
      <c r="E22" t="s">
        <v>534</v>
      </c>
      <c r="F22" t="s">
        <v>28</v>
      </c>
      <c r="G22" t="s">
        <v>29</v>
      </c>
      <c r="H22" t="s">
        <v>39</v>
      </c>
      <c r="I22" t="s">
        <v>28</v>
      </c>
      <c r="J22" t="s">
        <v>39</v>
      </c>
      <c r="K22" t="s">
        <v>43</v>
      </c>
      <c r="L22" s="9" t="s">
        <v>31</v>
      </c>
      <c r="N22" s="5" t="s">
        <v>209</v>
      </c>
      <c r="O22" s="5" t="s">
        <v>209</v>
      </c>
      <c r="P22" s="5" t="s">
        <v>209</v>
      </c>
      <c r="Q22" s="5" t="s">
        <v>209</v>
      </c>
      <c r="R22" s="5" t="s">
        <v>209</v>
      </c>
      <c r="S22" s="5" t="s">
        <v>209</v>
      </c>
      <c r="T22" s="5" t="s">
        <v>209</v>
      </c>
      <c r="U22" s="5" t="s">
        <v>209</v>
      </c>
      <c r="V22" s="5" t="s">
        <v>209</v>
      </c>
      <c r="W22" s="5" t="s">
        <v>209</v>
      </c>
      <c r="X22" s="5" t="s">
        <v>209</v>
      </c>
      <c r="Y22" s="5" t="s">
        <v>209</v>
      </c>
      <c r="Z22" s="5" t="s">
        <v>209</v>
      </c>
      <c r="AA22" s="5" t="s">
        <v>209</v>
      </c>
      <c r="AB22" s="5" t="s">
        <v>209</v>
      </c>
      <c r="AC22" s="5" t="s">
        <v>209</v>
      </c>
      <c r="AD22" s="6" t="s">
        <v>28</v>
      </c>
      <c r="AE22" t="s">
        <v>32</v>
      </c>
      <c r="AF22" s="3" t="s">
        <v>46</v>
      </c>
      <c r="AG22" s="3" t="s">
        <v>47</v>
      </c>
      <c r="AH22" s="3" t="s">
        <v>33</v>
      </c>
      <c r="AI22" s="3" t="s">
        <v>33</v>
      </c>
      <c r="AJ22" s="6">
        <v>1</v>
      </c>
      <c r="AK22" s="6">
        <v>1</v>
      </c>
      <c r="AL22" s="6">
        <v>1</v>
      </c>
      <c r="AM22" s="6">
        <v>1</v>
      </c>
      <c r="AN22" s="6">
        <v>1</v>
      </c>
      <c r="AO22" s="6">
        <v>1</v>
      </c>
      <c r="AP22" s="6">
        <v>1</v>
      </c>
      <c r="AQ22" s="6">
        <v>3</v>
      </c>
    </row>
    <row r="23" spans="1:43" ht="28.2" customHeight="1" x14ac:dyDescent="0.3">
      <c r="A23" t="s">
        <v>217</v>
      </c>
      <c r="B23" t="s">
        <v>42</v>
      </c>
      <c r="C23" t="s">
        <v>543</v>
      </c>
      <c r="D23" t="s">
        <v>35</v>
      </c>
      <c r="E23" t="s">
        <v>534</v>
      </c>
      <c r="F23" t="s">
        <v>28</v>
      </c>
      <c r="G23" t="s">
        <v>29</v>
      </c>
      <c r="H23" t="s">
        <v>39</v>
      </c>
      <c r="I23" t="s">
        <v>28</v>
      </c>
      <c r="J23" t="s">
        <v>39</v>
      </c>
      <c r="K23" t="s">
        <v>43</v>
      </c>
      <c r="L23" s="9" t="s">
        <v>31</v>
      </c>
      <c r="N23" s="5" t="s">
        <v>209</v>
      </c>
      <c r="O23" s="5" t="s">
        <v>209</v>
      </c>
      <c r="P23" s="5" t="s">
        <v>209</v>
      </c>
      <c r="Q23" s="5" t="s">
        <v>209</v>
      </c>
      <c r="R23" s="5" t="s">
        <v>209</v>
      </c>
      <c r="S23" s="5" t="s">
        <v>209</v>
      </c>
      <c r="T23" s="5" t="s">
        <v>209</v>
      </c>
      <c r="U23" s="5" t="s">
        <v>209</v>
      </c>
      <c r="V23" s="5" t="s">
        <v>209</v>
      </c>
      <c r="W23" s="5" t="s">
        <v>209</v>
      </c>
      <c r="X23" s="5" t="s">
        <v>209</v>
      </c>
      <c r="Y23" s="5" t="s">
        <v>209</v>
      </c>
      <c r="Z23" s="5" t="s">
        <v>209</v>
      </c>
      <c r="AA23" s="5" t="s">
        <v>209</v>
      </c>
      <c r="AB23" s="5" t="s">
        <v>209</v>
      </c>
      <c r="AC23" s="5" t="s">
        <v>209</v>
      </c>
      <c r="AD23" s="6" t="s">
        <v>28</v>
      </c>
      <c r="AE23" t="s">
        <v>32</v>
      </c>
      <c r="AF23" s="3" t="s">
        <v>46</v>
      </c>
      <c r="AG23" s="3" t="s">
        <v>47</v>
      </c>
      <c r="AH23" s="3" t="s">
        <v>33</v>
      </c>
      <c r="AI23" s="3" t="s">
        <v>33</v>
      </c>
      <c r="AJ23" s="6">
        <v>1</v>
      </c>
      <c r="AK23" s="6">
        <v>1</v>
      </c>
      <c r="AL23" s="6">
        <v>1</v>
      </c>
      <c r="AM23" s="6">
        <v>1</v>
      </c>
      <c r="AN23" s="6">
        <v>1</v>
      </c>
      <c r="AO23" s="6">
        <v>1</v>
      </c>
      <c r="AP23" s="6">
        <v>1</v>
      </c>
      <c r="AQ23" s="6">
        <v>3</v>
      </c>
    </row>
    <row r="24" spans="1:43" ht="28.2" customHeight="1" x14ac:dyDescent="0.3">
      <c r="A24" t="s">
        <v>48</v>
      </c>
      <c r="B24" t="s">
        <v>42</v>
      </c>
      <c r="C24" t="s">
        <v>49</v>
      </c>
      <c r="D24" t="s">
        <v>35</v>
      </c>
      <c r="E24" t="s">
        <v>534</v>
      </c>
      <c r="F24" t="s">
        <v>28</v>
      </c>
      <c r="G24" t="s">
        <v>50</v>
      </c>
      <c r="H24" t="s">
        <v>28</v>
      </c>
      <c r="I24" t="s">
        <v>28</v>
      </c>
      <c r="J24" t="s">
        <v>39</v>
      </c>
      <c r="K24" t="s">
        <v>51</v>
      </c>
      <c r="L24" s="9" t="s">
        <v>52</v>
      </c>
      <c r="AD24" s="6" t="s">
        <v>28</v>
      </c>
      <c r="AE24" t="s">
        <v>32</v>
      </c>
      <c r="AF24" s="3" t="s">
        <v>33</v>
      </c>
      <c r="AG24" s="3" t="s">
        <v>33</v>
      </c>
      <c r="AH24" s="3" t="s">
        <v>33</v>
      </c>
      <c r="AI24" s="3" t="s">
        <v>33</v>
      </c>
      <c r="AJ24" s="6">
        <v>1</v>
      </c>
      <c r="AK24" s="6">
        <v>1</v>
      </c>
      <c r="AL24" s="6">
        <v>1</v>
      </c>
      <c r="AM24" s="6">
        <v>1</v>
      </c>
      <c r="AN24" s="6">
        <v>1</v>
      </c>
      <c r="AO24" s="6">
        <v>2</v>
      </c>
      <c r="AP24" s="6">
        <v>3</v>
      </c>
      <c r="AQ24" s="6">
        <v>2</v>
      </c>
    </row>
    <row r="25" spans="1:43" ht="28.2" customHeight="1" x14ac:dyDescent="0.3">
      <c r="A25" t="s">
        <v>53</v>
      </c>
      <c r="B25" t="s">
        <v>42</v>
      </c>
      <c r="C25" t="s">
        <v>49</v>
      </c>
      <c r="D25" t="s">
        <v>26</v>
      </c>
      <c r="E25" t="s">
        <v>27</v>
      </c>
      <c r="F25" t="s">
        <v>28</v>
      </c>
      <c r="G25" t="s">
        <v>29</v>
      </c>
      <c r="H25" t="s">
        <v>39</v>
      </c>
      <c r="I25" t="s">
        <v>28</v>
      </c>
      <c r="J25" t="s">
        <v>39</v>
      </c>
      <c r="K25" t="s">
        <v>30</v>
      </c>
      <c r="L25" s="9" t="s">
        <v>44</v>
      </c>
      <c r="O25" s="5" t="s">
        <v>28</v>
      </c>
      <c r="Q25" s="5" t="s">
        <v>28</v>
      </c>
      <c r="T25" s="5" t="s">
        <v>28</v>
      </c>
      <c r="X25" s="5" t="s">
        <v>28</v>
      </c>
      <c r="AD25" s="6" t="s">
        <v>28</v>
      </c>
      <c r="AE25" t="s">
        <v>32</v>
      </c>
      <c r="AF25" s="3" t="s">
        <v>47</v>
      </c>
      <c r="AG25" s="3" t="s">
        <v>47</v>
      </c>
      <c r="AH25" s="3" t="s">
        <v>46</v>
      </c>
      <c r="AI25" s="3" t="s">
        <v>33</v>
      </c>
      <c r="AJ25" s="6">
        <v>1</v>
      </c>
      <c r="AK25" s="6">
        <v>2</v>
      </c>
      <c r="AL25" s="6">
        <v>2</v>
      </c>
      <c r="AM25" s="6">
        <v>1</v>
      </c>
      <c r="AN25" s="6">
        <v>2</v>
      </c>
      <c r="AO25" s="6">
        <v>2</v>
      </c>
      <c r="AP25" s="6">
        <v>2</v>
      </c>
      <c r="AQ25" s="6">
        <v>2</v>
      </c>
    </row>
    <row r="26" spans="1:43" ht="28.2" customHeight="1" x14ac:dyDescent="0.3">
      <c r="A26" t="s">
        <v>56</v>
      </c>
      <c r="B26" t="s">
        <v>42</v>
      </c>
      <c r="C26" t="s">
        <v>49</v>
      </c>
      <c r="D26" t="s">
        <v>35</v>
      </c>
      <c r="E26" t="s">
        <v>534</v>
      </c>
      <c r="F26" t="s">
        <v>39</v>
      </c>
      <c r="G26" t="s">
        <v>50</v>
      </c>
      <c r="H26" t="s">
        <v>28</v>
      </c>
      <c r="I26" t="s">
        <v>28</v>
      </c>
      <c r="J26" t="s">
        <v>39</v>
      </c>
      <c r="K26" t="s">
        <v>30</v>
      </c>
      <c r="L26" s="9" t="s">
        <v>31</v>
      </c>
      <c r="AD26" s="6" t="s">
        <v>28</v>
      </c>
      <c r="AE26" t="s">
        <v>32</v>
      </c>
      <c r="AF26" s="3" t="s">
        <v>33</v>
      </c>
      <c r="AG26" s="3" t="s">
        <v>33</v>
      </c>
      <c r="AH26" s="3" t="s">
        <v>33</v>
      </c>
      <c r="AI26" s="3" t="s">
        <v>33</v>
      </c>
      <c r="AJ26" s="6">
        <v>1</v>
      </c>
      <c r="AK26" s="6">
        <v>1</v>
      </c>
      <c r="AL26" s="6">
        <v>1</v>
      </c>
      <c r="AM26" s="6">
        <v>1</v>
      </c>
      <c r="AN26" s="6">
        <v>2</v>
      </c>
      <c r="AO26" s="6">
        <v>3</v>
      </c>
      <c r="AP26" s="6">
        <v>3</v>
      </c>
      <c r="AQ26" s="6">
        <v>2</v>
      </c>
    </row>
    <row r="27" spans="1:43" ht="28.2" customHeight="1" x14ac:dyDescent="0.3">
      <c r="A27" t="s">
        <v>57</v>
      </c>
      <c r="B27" t="s">
        <v>42</v>
      </c>
      <c r="C27" t="s">
        <v>49</v>
      </c>
      <c r="D27" t="s">
        <v>35</v>
      </c>
      <c r="E27" t="s">
        <v>534</v>
      </c>
      <c r="F27" t="s">
        <v>28</v>
      </c>
      <c r="G27" t="s">
        <v>50</v>
      </c>
      <c r="H27" t="s">
        <v>39</v>
      </c>
      <c r="I27" t="s">
        <v>28</v>
      </c>
      <c r="J27" t="s">
        <v>39</v>
      </c>
      <c r="K27" t="s">
        <v>30</v>
      </c>
      <c r="L27" s="9" t="s">
        <v>58</v>
      </c>
      <c r="N27" s="5" t="s">
        <v>28</v>
      </c>
      <c r="Q27" s="5" t="s">
        <v>28</v>
      </c>
      <c r="S27" s="5" t="s">
        <v>28</v>
      </c>
      <c r="U27" s="5" t="s">
        <v>28</v>
      </c>
      <c r="Y27" s="5" t="s">
        <v>28</v>
      </c>
      <c r="AD27" s="6" t="s">
        <v>28</v>
      </c>
      <c r="AE27" t="s">
        <v>32</v>
      </c>
      <c r="AF27" s="3" t="s">
        <v>33</v>
      </c>
      <c r="AG27" s="3" t="s">
        <v>46</v>
      </c>
      <c r="AH27" s="3" t="s">
        <v>47</v>
      </c>
      <c r="AI27" s="3" t="s">
        <v>33</v>
      </c>
      <c r="AJ27" s="6">
        <v>2</v>
      </c>
      <c r="AK27" s="6">
        <v>1</v>
      </c>
      <c r="AL27" s="6">
        <v>1</v>
      </c>
      <c r="AM27" s="6">
        <v>1</v>
      </c>
      <c r="AN27" s="6">
        <v>3</v>
      </c>
      <c r="AO27" s="6">
        <v>3</v>
      </c>
      <c r="AP27" s="6">
        <v>3</v>
      </c>
      <c r="AQ27" s="6">
        <v>3</v>
      </c>
    </row>
    <row r="28" spans="1:43" ht="28.2" customHeight="1" x14ac:dyDescent="0.3">
      <c r="A28" t="s">
        <v>60</v>
      </c>
      <c r="B28" t="s">
        <v>42</v>
      </c>
      <c r="C28" t="s">
        <v>49</v>
      </c>
      <c r="D28" t="s">
        <v>35</v>
      </c>
      <c r="E28" t="s">
        <v>534</v>
      </c>
      <c r="F28" t="s">
        <v>39</v>
      </c>
      <c r="G28" t="s">
        <v>50</v>
      </c>
      <c r="H28" t="s">
        <v>39</v>
      </c>
      <c r="I28" t="s">
        <v>28</v>
      </c>
      <c r="J28" t="s">
        <v>39</v>
      </c>
      <c r="K28" t="s">
        <v>61</v>
      </c>
      <c r="L28" s="9" t="s">
        <v>44</v>
      </c>
      <c r="N28" s="5" t="s">
        <v>28</v>
      </c>
      <c r="O28" s="5" t="s">
        <v>28</v>
      </c>
      <c r="S28" s="5" t="s">
        <v>28</v>
      </c>
      <c r="X28" s="5" t="s">
        <v>28</v>
      </c>
      <c r="Y28" s="5" t="s">
        <v>28</v>
      </c>
      <c r="AD28" s="6" t="s">
        <v>28</v>
      </c>
      <c r="AE28" t="s">
        <v>32</v>
      </c>
      <c r="AF28" s="3" t="s">
        <v>46</v>
      </c>
      <c r="AG28" s="3" t="s">
        <v>46</v>
      </c>
      <c r="AH28" s="3" t="s">
        <v>33</v>
      </c>
      <c r="AI28" s="3" t="s">
        <v>33</v>
      </c>
      <c r="AJ28" s="6">
        <v>1</v>
      </c>
      <c r="AK28" s="6">
        <v>1</v>
      </c>
      <c r="AL28" s="6">
        <v>1</v>
      </c>
      <c r="AM28" s="6">
        <v>1</v>
      </c>
      <c r="AN28" s="6">
        <v>3</v>
      </c>
      <c r="AO28" s="6">
        <v>3</v>
      </c>
      <c r="AP28" s="6">
        <v>5</v>
      </c>
      <c r="AQ28" s="6">
        <v>2</v>
      </c>
    </row>
    <row r="29" spans="1:43" ht="28.2" customHeight="1" x14ac:dyDescent="0.3">
      <c r="A29" t="s">
        <v>62</v>
      </c>
      <c r="B29" t="s">
        <v>42</v>
      </c>
      <c r="C29" t="s">
        <v>49</v>
      </c>
      <c r="D29" t="s">
        <v>26</v>
      </c>
      <c r="E29" t="s">
        <v>534</v>
      </c>
      <c r="F29" t="s">
        <v>39</v>
      </c>
      <c r="G29" t="s">
        <v>50</v>
      </c>
      <c r="H29" t="s">
        <v>39</v>
      </c>
      <c r="I29" t="s">
        <v>28</v>
      </c>
      <c r="J29" t="s">
        <v>39</v>
      </c>
      <c r="K29" t="s">
        <v>61</v>
      </c>
      <c r="L29" s="9" t="s">
        <v>63</v>
      </c>
      <c r="N29" s="5" t="s">
        <v>28</v>
      </c>
      <c r="S29" s="5" t="s">
        <v>28</v>
      </c>
      <c r="V29" s="5" t="s">
        <v>28</v>
      </c>
      <c r="AD29" s="6" t="s">
        <v>28</v>
      </c>
      <c r="AE29" t="s">
        <v>32</v>
      </c>
      <c r="AF29" s="3" t="s">
        <v>46</v>
      </c>
      <c r="AG29" s="3" t="s">
        <v>46</v>
      </c>
      <c r="AH29" s="3" t="s">
        <v>33</v>
      </c>
      <c r="AI29" s="3" t="s">
        <v>33</v>
      </c>
      <c r="AJ29" s="6">
        <v>1</v>
      </c>
      <c r="AK29" s="6">
        <v>1</v>
      </c>
      <c r="AL29" s="6">
        <v>1</v>
      </c>
      <c r="AM29" s="6">
        <v>1</v>
      </c>
      <c r="AN29" s="6">
        <v>3</v>
      </c>
      <c r="AO29" s="6">
        <v>4</v>
      </c>
      <c r="AP29" s="6">
        <v>2</v>
      </c>
      <c r="AQ29" s="6">
        <v>3</v>
      </c>
    </row>
    <row r="30" spans="1:43" ht="28.2" customHeight="1" x14ac:dyDescent="0.3">
      <c r="A30" t="s">
        <v>65</v>
      </c>
      <c r="B30" t="s">
        <v>42</v>
      </c>
      <c r="C30" t="s">
        <v>49</v>
      </c>
      <c r="D30" t="s">
        <v>26</v>
      </c>
      <c r="E30" t="s">
        <v>534</v>
      </c>
      <c r="F30" t="s">
        <v>28</v>
      </c>
      <c r="G30" t="s">
        <v>50</v>
      </c>
      <c r="H30" t="s">
        <v>28</v>
      </c>
      <c r="I30" t="s">
        <v>28</v>
      </c>
      <c r="J30" t="s">
        <v>39</v>
      </c>
      <c r="K30" t="s">
        <v>43</v>
      </c>
      <c r="L30" s="9" t="s">
        <v>31</v>
      </c>
      <c r="AD30" s="6" t="s">
        <v>66</v>
      </c>
      <c r="AE30" t="s">
        <v>32</v>
      </c>
      <c r="AF30" s="3" t="s">
        <v>47</v>
      </c>
      <c r="AG30" s="3" t="s">
        <v>47</v>
      </c>
      <c r="AH30" s="3" t="s">
        <v>47</v>
      </c>
      <c r="AI30" s="3" t="s">
        <v>47</v>
      </c>
      <c r="AJ30" s="6">
        <v>3</v>
      </c>
      <c r="AK30" s="6">
        <v>3</v>
      </c>
      <c r="AL30" s="6">
        <v>3</v>
      </c>
      <c r="AM30" s="6">
        <v>3</v>
      </c>
      <c r="AN30" s="6">
        <v>3</v>
      </c>
      <c r="AO30" s="6">
        <v>3</v>
      </c>
      <c r="AP30" s="6">
        <v>3</v>
      </c>
      <c r="AQ30" s="6">
        <v>3</v>
      </c>
    </row>
    <row r="31" spans="1:43" ht="28.2" customHeight="1" x14ac:dyDescent="0.3">
      <c r="A31" t="s">
        <v>67</v>
      </c>
      <c r="B31" t="s">
        <v>42</v>
      </c>
      <c r="C31" t="s">
        <v>49</v>
      </c>
      <c r="D31" t="s">
        <v>26</v>
      </c>
      <c r="E31" t="s">
        <v>68</v>
      </c>
      <c r="F31" t="s">
        <v>28</v>
      </c>
      <c r="G31" t="s">
        <v>50</v>
      </c>
      <c r="H31" t="s">
        <v>39</v>
      </c>
      <c r="I31" t="s">
        <v>28</v>
      </c>
      <c r="J31" t="s">
        <v>39</v>
      </c>
      <c r="K31" t="s">
        <v>30</v>
      </c>
      <c r="L31" s="9" t="s">
        <v>63</v>
      </c>
      <c r="N31" s="5" t="s">
        <v>28</v>
      </c>
      <c r="S31" s="5" t="s">
        <v>28</v>
      </c>
      <c r="V31" s="5" t="s">
        <v>28</v>
      </c>
      <c r="AD31" s="6" t="s">
        <v>28</v>
      </c>
      <c r="AE31" t="s">
        <v>32</v>
      </c>
      <c r="AF31" s="3" t="s">
        <v>47</v>
      </c>
      <c r="AG31" s="3" t="s">
        <v>47</v>
      </c>
      <c r="AH31" s="3" t="s">
        <v>33</v>
      </c>
      <c r="AI31" s="3" t="s">
        <v>33</v>
      </c>
      <c r="AJ31" s="6">
        <v>1</v>
      </c>
      <c r="AK31" s="6">
        <v>1</v>
      </c>
      <c r="AL31" s="6">
        <v>1</v>
      </c>
      <c r="AM31" s="6">
        <v>1</v>
      </c>
      <c r="AN31" s="6">
        <v>3</v>
      </c>
      <c r="AO31" s="6">
        <v>3</v>
      </c>
      <c r="AP31" s="6">
        <v>3</v>
      </c>
      <c r="AQ31" s="6">
        <v>4</v>
      </c>
    </row>
    <row r="32" spans="1:43" ht="28.2" customHeight="1" x14ac:dyDescent="0.3">
      <c r="A32" t="s">
        <v>69</v>
      </c>
      <c r="B32" t="s">
        <v>42</v>
      </c>
      <c r="C32" t="s">
        <v>49</v>
      </c>
      <c r="D32" t="s">
        <v>26</v>
      </c>
      <c r="E32" t="s">
        <v>534</v>
      </c>
      <c r="F32" t="s">
        <v>39</v>
      </c>
      <c r="G32" t="s">
        <v>50</v>
      </c>
      <c r="H32" t="s">
        <v>28</v>
      </c>
      <c r="I32" t="s">
        <v>28</v>
      </c>
      <c r="J32" t="s">
        <v>39</v>
      </c>
      <c r="K32" t="s">
        <v>30</v>
      </c>
      <c r="L32" s="9" t="s">
        <v>44</v>
      </c>
      <c r="N32" s="5" t="s">
        <v>28</v>
      </c>
      <c r="O32" s="5" t="s">
        <v>28</v>
      </c>
      <c r="S32" s="5" t="s">
        <v>28</v>
      </c>
      <c r="Y32" s="5" t="s">
        <v>28</v>
      </c>
      <c r="AA32" s="5" t="s">
        <v>28</v>
      </c>
      <c r="AD32" s="6" t="s">
        <v>28</v>
      </c>
      <c r="AE32" t="s">
        <v>32</v>
      </c>
      <c r="AF32" s="3" t="s">
        <v>47</v>
      </c>
      <c r="AG32" s="3" t="s">
        <v>33</v>
      </c>
      <c r="AH32" s="3" t="s">
        <v>47</v>
      </c>
      <c r="AI32" s="3" t="s">
        <v>33</v>
      </c>
      <c r="AJ32" s="6">
        <v>2</v>
      </c>
      <c r="AK32" s="6">
        <v>2</v>
      </c>
      <c r="AL32" s="6">
        <v>2</v>
      </c>
      <c r="AM32" s="6">
        <v>3</v>
      </c>
      <c r="AN32" s="6">
        <v>3</v>
      </c>
      <c r="AO32" s="6">
        <v>4</v>
      </c>
      <c r="AP32" s="6">
        <v>4</v>
      </c>
      <c r="AQ32" s="6">
        <v>4</v>
      </c>
    </row>
    <row r="33" spans="1:43" ht="28.2" customHeight="1" x14ac:dyDescent="0.3">
      <c r="A33" t="s">
        <v>70</v>
      </c>
      <c r="B33" t="s">
        <v>42</v>
      </c>
      <c r="C33" t="s">
        <v>49</v>
      </c>
      <c r="D33" t="s">
        <v>26</v>
      </c>
      <c r="E33" t="s">
        <v>534</v>
      </c>
      <c r="F33" t="s">
        <v>39</v>
      </c>
      <c r="G33" t="s">
        <v>50</v>
      </c>
      <c r="H33" t="s">
        <v>39</v>
      </c>
      <c r="I33" t="s">
        <v>28</v>
      </c>
      <c r="J33" t="s">
        <v>39</v>
      </c>
      <c r="K33" t="s">
        <v>30</v>
      </c>
      <c r="L33" s="9" t="s">
        <v>31</v>
      </c>
      <c r="AD33" s="6" t="s">
        <v>28</v>
      </c>
      <c r="AE33" t="s">
        <v>32</v>
      </c>
      <c r="AF33" s="3" t="s">
        <v>47</v>
      </c>
      <c r="AG33" s="3" t="s">
        <v>47</v>
      </c>
      <c r="AH33" s="3" t="s">
        <v>33</v>
      </c>
      <c r="AI33" s="3" t="s">
        <v>33</v>
      </c>
      <c r="AJ33" s="6">
        <v>1</v>
      </c>
      <c r="AK33" s="6">
        <v>2</v>
      </c>
      <c r="AL33" s="6">
        <v>2</v>
      </c>
      <c r="AM33" s="6">
        <v>3</v>
      </c>
      <c r="AN33" s="6">
        <v>2</v>
      </c>
      <c r="AO33" s="6">
        <v>2</v>
      </c>
      <c r="AP33" s="6">
        <v>3</v>
      </c>
      <c r="AQ33" s="6">
        <v>2</v>
      </c>
    </row>
    <row r="34" spans="1:43" ht="28.2" customHeight="1" x14ac:dyDescent="0.3">
      <c r="A34" t="s">
        <v>71</v>
      </c>
      <c r="B34" t="s">
        <v>42</v>
      </c>
      <c r="C34" t="s">
        <v>49</v>
      </c>
      <c r="D34" t="s">
        <v>26</v>
      </c>
      <c r="E34" t="s">
        <v>534</v>
      </c>
      <c r="F34" t="s">
        <v>28</v>
      </c>
      <c r="G34" t="s">
        <v>50</v>
      </c>
      <c r="H34" t="s">
        <v>28</v>
      </c>
      <c r="I34" t="s">
        <v>28</v>
      </c>
      <c r="J34" t="s">
        <v>39</v>
      </c>
      <c r="K34" t="s">
        <v>30</v>
      </c>
      <c r="L34" s="9" t="s">
        <v>63</v>
      </c>
      <c r="N34" s="5" t="s">
        <v>28</v>
      </c>
      <c r="Q34" s="5" t="s">
        <v>28</v>
      </c>
      <c r="S34" s="5" t="s">
        <v>28</v>
      </c>
      <c r="Y34" s="5" t="s">
        <v>28</v>
      </c>
      <c r="Z34" s="5" t="s">
        <v>28</v>
      </c>
      <c r="AD34" s="6" t="s">
        <v>28</v>
      </c>
      <c r="AE34" t="s">
        <v>32</v>
      </c>
      <c r="AF34" s="3" t="s">
        <v>47</v>
      </c>
      <c r="AG34" s="3" t="s">
        <v>33</v>
      </c>
      <c r="AH34" s="3" t="s">
        <v>33</v>
      </c>
      <c r="AI34" s="3" t="s">
        <v>47</v>
      </c>
      <c r="AJ34" s="6">
        <v>5</v>
      </c>
      <c r="AK34" s="6">
        <v>5</v>
      </c>
      <c r="AL34" s="6">
        <v>4</v>
      </c>
      <c r="AM34" s="6">
        <v>5</v>
      </c>
      <c r="AN34" s="6">
        <v>5</v>
      </c>
      <c r="AO34" s="6">
        <v>3</v>
      </c>
      <c r="AP34" s="6">
        <v>3</v>
      </c>
      <c r="AQ34" s="6">
        <v>3</v>
      </c>
    </row>
    <row r="35" spans="1:43" ht="28.2" customHeight="1" x14ac:dyDescent="0.3">
      <c r="A35" t="s">
        <v>218</v>
      </c>
      <c r="B35" t="s">
        <v>42</v>
      </c>
      <c r="C35" t="s">
        <v>542</v>
      </c>
      <c r="D35" t="s">
        <v>26</v>
      </c>
      <c r="E35" t="s">
        <v>27</v>
      </c>
      <c r="F35" t="s">
        <v>39</v>
      </c>
      <c r="G35" t="s">
        <v>29</v>
      </c>
      <c r="H35" t="s">
        <v>28</v>
      </c>
      <c r="I35" t="s">
        <v>28</v>
      </c>
      <c r="J35" t="s">
        <v>28</v>
      </c>
      <c r="K35" t="s">
        <v>30</v>
      </c>
      <c r="L35" s="9" t="s">
        <v>63</v>
      </c>
      <c r="N35" s="5" t="s">
        <v>28</v>
      </c>
      <c r="S35" s="5" t="s">
        <v>28</v>
      </c>
      <c r="T35" s="5" t="s">
        <v>28</v>
      </c>
      <c r="AA35" s="5" t="s">
        <v>28</v>
      </c>
      <c r="AC35" s="5" t="s">
        <v>28</v>
      </c>
      <c r="AD35" s="6" t="s">
        <v>28</v>
      </c>
      <c r="AE35" t="s">
        <v>32</v>
      </c>
      <c r="AF35" s="3" t="s">
        <v>47</v>
      </c>
      <c r="AG35" s="3" t="s">
        <v>33</v>
      </c>
      <c r="AH35" s="3" t="s">
        <v>47</v>
      </c>
      <c r="AI35" s="3" t="s">
        <v>46</v>
      </c>
      <c r="AJ35" s="6">
        <v>1</v>
      </c>
      <c r="AK35" s="6">
        <v>2</v>
      </c>
      <c r="AL35" s="6">
        <v>1</v>
      </c>
      <c r="AM35" s="6">
        <v>1</v>
      </c>
      <c r="AN35" s="6">
        <v>1</v>
      </c>
      <c r="AO35" s="6">
        <v>3</v>
      </c>
      <c r="AP35" s="6">
        <v>2</v>
      </c>
      <c r="AQ35" s="6">
        <v>3</v>
      </c>
    </row>
    <row r="36" spans="1:43" ht="28.2" customHeight="1" x14ac:dyDescent="0.3">
      <c r="A36" t="s">
        <v>219</v>
      </c>
      <c r="B36" t="s">
        <v>42</v>
      </c>
      <c r="C36" t="s">
        <v>542</v>
      </c>
      <c r="D36" t="s">
        <v>26</v>
      </c>
      <c r="E36" t="s">
        <v>27</v>
      </c>
      <c r="F36" t="s">
        <v>39</v>
      </c>
      <c r="G36" t="s">
        <v>29</v>
      </c>
      <c r="H36" t="s">
        <v>28</v>
      </c>
      <c r="I36" t="s">
        <v>28</v>
      </c>
      <c r="J36" t="s">
        <v>39</v>
      </c>
      <c r="K36" t="s">
        <v>30</v>
      </c>
      <c r="L36" s="9" t="s">
        <v>52</v>
      </c>
      <c r="N36" s="5" t="s">
        <v>209</v>
      </c>
      <c r="O36" s="5" t="s">
        <v>209</v>
      </c>
      <c r="P36" s="5" t="s">
        <v>209</v>
      </c>
      <c r="Q36" s="5" t="s">
        <v>209</v>
      </c>
      <c r="R36" s="5" t="s">
        <v>209</v>
      </c>
      <c r="S36" s="5" t="s">
        <v>209</v>
      </c>
      <c r="T36" s="5" t="s">
        <v>209</v>
      </c>
      <c r="U36" s="5" t="s">
        <v>209</v>
      </c>
      <c r="V36" s="5" t="s">
        <v>209</v>
      </c>
      <c r="W36" s="5" t="s">
        <v>209</v>
      </c>
      <c r="X36" s="5" t="s">
        <v>209</v>
      </c>
      <c r="Y36" s="5" t="s">
        <v>209</v>
      </c>
      <c r="Z36" s="5" t="s">
        <v>209</v>
      </c>
      <c r="AA36" s="5" t="s">
        <v>209</v>
      </c>
      <c r="AB36" s="5" t="s">
        <v>209</v>
      </c>
      <c r="AC36" s="5" t="s">
        <v>209</v>
      </c>
      <c r="AD36" s="6" t="s">
        <v>66</v>
      </c>
      <c r="AE36" t="s">
        <v>32</v>
      </c>
      <c r="AF36" s="3" t="s">
        <v>47</v>
      </c>
      <c r="AG36" s="3" t="s">
        <v>47</v>
      </c>
      <c r="AH36" s="3" t="s">
        <v>33</v>
      </c>
      <c r="AI36" s="3" t="s">
        <v>47</v>
      </c>
      <c r="AJ36" s="6">
        <v>1</v>
      </c>
      <c r="AK36" s="6">
        <v>1</v>
      </c>
      <c r="AL36" s="6">
        <v>1</v>
      </c>
      <c r="AM36" s="6">
        <v>1</v>
      </c>
      <c r="AN36" s="6">
        <v>4</v>
      </c>
      <c r="AO36" s="6">
        <v>2</v>
      </c>
      <c r="AP36" s="6">
        <v>2</v>
      </c>
      <c r="AQ36" s="6">
        <v>3</v>
      </c>
    </row>
    <row r="37" spans="1:43" ht="28.2" customHeight="1" x14ac:dyDescent="0.3">
      <c r="A37" t="s">
        <v>219</v>
      </c>
      <c r="B37" t="s">
        <v>42</v>
      </c>
      <c r="C37" t="s">
        <v>542</v>
      </c>
      <c r="D37" t="s">
        <v>26</v>
      </c>
      <c r="E37" t="s">
        <v>27</v>
      </c>
      <c r="F37" t="s">
        <v>39</v>
      </c>
      <c r="G37" t="s">
        <v>29</v>
      </c>
      <c r="H37" t="s">
        <v>28</v>
      </c>
      <c r="I37" t="s">
        <v>28</v>
      </c>
      <c r="J37" t="s">
        <v>39</v>
      </c>
      <c r="K37" t="s">
        <v>30</v>
      </c>
      <c r="L37" s="9" t="s">
        <v>52</v>
      </c>
      <c r="N37" s="5" t="s">
        <v>209</v>
      </c>
      <c r="O37" s="5" t="s">
        <v>209</v>
      </c>
      <c r="P37" s="5" t="s">
        <v>209</v>
      </c>
      <c r="Q37" s="5" t="s">
        <v>209</v>
      </c>
      <c r="R37" s="5" t="s">
        <v>209</v>
      </c>
      <c r="S37" s="5" t="s">
        <v>209</v>
      </c>
      <c r="T37" s="5" t="s">
        <v>209</v>
      </c>
      <c r="U37" s="5" t="s">
        <v>209</v>
      </c>
      <c r="V37" s="5" t="s">
        <v>209</v>
      </c>
      <c r="W37" s="5" t="s">
        <v>209</v>
      </c>
      <c r="X37" s="5" t="s">
        <v>209</v>
      </c>
      <c r="Y37" s="5" t="s">
        <v>209</v>
      </c>
      <c r="Z37" s="5" t="s">
        <v>209</v>
      </c>
      <c r="AA37" s="5" t="s">
        <v>209</v>
      </c>
      <c r="AB37" s="5" t="s">
        <v>209</v>
      </c>
      <c r="AC37" s="5" t="s">
        <v>209</v>
      </c>
      <c r="AD37" s="6" t="s">
        <v>66</v>
      </c>
      <c r="AE37" t="s">
        <v>32</v>
      </c>
      <c r="AF37" s="3" t="s">
        <v>47</v>
      </c>
      <c r="AG37" s="3" t="s">
        <v>47</v>
      </c>
      <c r="AH37" s="3" t="s">
        <v>33</v>
      </c>
      <c r="AI37" s="3" t="s">
        <v>47</v>
      </c>
      <c r="AJ37" s="6">
        <v>1</v>
      </c>
      <c r="AK37" s="6">
        <v>1</v>
      </c>
      <c r="AL37" s="6">
        <v>1</v>
      </c>
      <c r="AM37" s="6">
        <v>1</v>
      </c>
      <c r="AN37" s="6">
        <v>4</v>
      </c>
      <c r="AO37" s="6">
        <v>2</v>
      </c>
      <c r="AP37" s="6">
        <v>2</v>
      </c>
      <c r="AQ37" s="6">
        <v>3</v>
      </c>
    </row>
    <row r="38" spans="1:43" ht="28.2" customHeight="1" x14ac:dyDescent="0.3">
      <c r="A38" t="s">
        <v>215</v>
      </c>
      <c r="B38" t="s">
        <v>42</v>
      </c>
      <c r="C38" t="s">
        <v>542</v>
      </c>
      <c r="D38" t="s">
        <v>26</v>
      </c>
      <c r="E38" t="s">
        <v>27</v>
      </c>
      <c r="F38" t="s">
        <v>28</v>
      </c>
      <c r="G38" t="s">
        <v>29</v>
      </c>
      <c r="H38" t="s">
        <v>28</v>
      </c>
      <c r="I38" t="s">
        <v>28</v>
      </c>
      <c r="J38" t="s">
        <v>28</v>
      </c>
      <c r="K38" t="s">
        <v>43</v>
      </c>
      <c r="L38" s="9" t="s">
        <v>44</v>
      </c>
      <c r="O38" s="5" t="s">
        <v>28</v>
      </c>
      <c r="P38" s="5" t="s">
        <v>28</v>
      </c>
      <c r="S38" s="5" t="s">
        <v>28</v>
      </c>
      <c r="T38" s="5" t="s">
        <v>28</v>
      </c>
      <c r="Y38" s="5" t="s">
        <v>28</v>
      </c>
      <c r="AD38" s="6" t="s">
        <v>28</v>
      </c>
      <c r="AE38" t="s">
        <v>32</v>
      </c>
      <c r="AF38" s="3" t="s">
        <v>46</v>
      </c>
      <c r="AG38" s="3" t="s">
        <v>47</v>
      </c>
      <c r="AH38" s="3" t="s">
        <v>46</v>
      </c>
      <c r="AI38" s="3" t="s">
        <v>33</v>
      </c>
      <c r="AJ38" s="6">
        <v>1</v>
      </c>
      <c r="AK38" s="6">
        <v>2</v>
      </c>
      <c r="AL38" s="6">
        <v>2</v>
      </c>
      <c r="AM38" s="6">
        <v>2</v>
      </c>
      <c r="AN38" s="6">
        <v>3</v>
      </c>
      <c r="AO38" s="6">
        <v>3</v>
      </c>
      <c r="AP38" s="6">
        <v>4</v>
      </c>
      <c r="AQ38" s="6">
        <v>3</v>
      </c>
    </row>
    <row r="39" spans="1:43" ht="28.2" customHeight="1" x14ac:dyDescent="0.3">
      <c r="A39" t="s">
        <v>41</v>
      </c>
      <c r="B39" t="s">
        <v>42</v>
      </c>
      <c r="C39" t="s">
        <v>542</v>
      </c>
      <c r="D39" t="s">
        <v>26</v>
      </c>
      <c r="E39" t="s">
        <v>27</v>
      </c>
      <c r="F39" t="s">
        <v>28</v>
      </c>
      <c r="G39" t="s">
        <v>29</v>
      </c>
      <c r="H39" t="s">
        <v>28</v>
      </c>
      <c r="I39" t="s">
        <v>28</v>
      </c>
      <c r="J39" t="s">
        <v>28</v>
      </c>
      <c r="K39" t="s">
        <v>43</v>
      </c>
      <c r="L39" s="9" t="s">
        <v>44</v>
      </c>
      <c r="N39" s="5" t="s">
        <v>28</v>
      </c>
      <c r="P39" s="5" t="s">
        <v>28</v>
      </c>
      <c r="S39" s="5" t="s">
        <v>28</v>
      </c>
      <c r="T39" s="5" t="s">
        <v>28</v>
      </c>
      <c r="V39" s="5" t="s">
        <v>28</v>
      </c>
      <c r="AD39" s="6" t="s">
        <v>28</v>
      </c>
      <c r="AE39" t="s">
        <v>32</v>
      </c>
      <c r="AF39" s="3" t="s">
        <v>46</v>
      </c>
      <c r="AG39" s="3" t="s">
        <v>47</v>
      </c>
      <c r="AH39" s="3" t="s">
        <v>46</v>
      </c>
      <c r="AI39" s="3" t="s">
        <v>33</v>
      </c>
      <c r="AJ39" s="6">
        <v>1</v>
      </c>
      <c r="AK39" s="6">
        <v>2</v>
      </c>
      <c r="AL39" s="6">
        <v>2</v>
      </c>
      <c r="AM39" s="6">
        <v>1</v>
      </c>
      <c r="AN39" s="6">
        <v>3</v>
      </c>
      <c r="AO39" s="6">
        <v>4</v>
      </c>
      <c r="AP39" s="6">
        <v>3</v>
      </c>
      <c r="AQ39" s="6">
        <v>3</v>
      </c>
    </row>
    <row r="40" spans="1:43" ht="28.2" customHeight="1" x14ac:dyDescent="0.3">
      <c r="A40" t="s">
        <v>72</v>
      </c>
      <c r="B40" t="s">
        <v>42</v>
      </c>
      <c r="C40" t="s">
        <v>49</v>
      </c>
      <c r="D40" t="s">
        <v>26</v>
      </c>
      <c r="E40" t="s">
        <v>534</v>
      </c>
      <c r="F40" t="s">
        <v>39</v>
      </c>
      <c r="G40" t="s">
        <v>50</v>
      </c>
      <c r="H40" t="s">
        <v>39</v>
      </c>
      <c r="I40" t="s">
        <v>28</v>
      </c>
      <c r="J40" t="s">
        <v>39</v>
      </c>
      <c r="K40" t="s">
        <v>30</v>
      </c>
      <c r="L40" s="9" t="s">
        <v>44</v>
      </c>
      <c r="Q40" s="5" t="s">
        <v>28</v>
      </c>
      <c r="S40" s="5" t="s">
        <v>28</v>
      </c>
      <c r="T40" s="5" t="s">
        <v>28</v>
      </c>
      <c r="X40" s="5" t="s">
        <v>28</v>
      </c>
      <c r="AD40" s="6" t="s">
        <v>28</v>
      </c>
      <c r="AE40" t="s">
        <v>40</v>
      </c>
      <c r="AF40" s="3" t="s">
        <v>47</v>
      </c>
      <c r="AG40" s="3" t="s">
        <v>47</v>
      </c>
      <c r="AH40" s="3" t="s">
        <v>47</v>
      </c>
      <c r="AI40" s="3" t="s">
        <v>33</v>
      </c>
      <c r="AJ40" s="6">
        <v>2</v>
      </c>
      <c r="AK40" s="6">
        <v>2</v>
      </c>
      <c r="AL40" s="6">
        <v>2</v>
      </c>
      <c r="AM40" s="6">
        <v>4</v>
      </c>
      <c r="AN40" s="6">
        <v>1</v>
      </c>
      <c r="AO40" s="6">
        <v>2</v>
      </c>
      <c r="AP40" s="6">
        <v>1</v>
      </c>
      <c r="AQ40" s="6">
        <v>2</v>
      </c>
    </row>
    <row r="41" spans="1:43" ht="28.2" customHeight="1" x14ac:dyDescent="0.3">
      <c r="A41" t="s">
        <v>228</v>
      </c>
      <c r="B41" t="s">
        <v>42</v>
      </c>
      <c r="C41" t="s">
        <v>543</v>
      </c>
      <c r="D41" t="s">
        <v>35</v>
      </c>
      <c r="E41" t="s">
        <v>534</v>
      </c>
      <c r="F41" t="s">
        <v>39</v>
      </c>
      <c r="G41" t="s">
        <v>29</v>
      </c>
      <c r="H41" t="s">
        <v>28</v>
      </c>
      <c r="I41" t="s">
        <v>28</v>
      </c>
      <c r="J41" t="s">
        <v>39</v>
      </c>
      <c r="K41" t="s">
        <v>43</v>
      </c>
      <c r="L41" s="9" t="s">
        <v>31</v>
      </c>
      <c r="N41" s="5" t="s">
        <v>209</v>
      </c>
      <c r="O41" s="5" t="s">
        <v>209</v>
      </c>
      <c r="P41" s="5" t="s">
        <v>209</v>
      </c>
      <c r="Q41" s="5" t="s">
        <v>209</v>
      </c>
      <c r="R41" s="5" t="s">
        <v>209</v>
      </c>
      <c r="S41" s="5" t="s">
        <v>209</v>
      </c>
      <c r="T41" s="5" t="s">
        <v>209</v>
      </c>
      <c r="U41" s="5" t="s">
        <v>209</v>
      </c>
      <c r="V41" s="5" t="s">
        <v>209</v>
      </c>
      <c r="W41" s="5" t="s">
        <v>209</v>
      </c>
      <c r="X41" s="5" t="s">
        <v>209</v>
      </c>
      <c r="Y41" s="5" t="s">
        <v>209</v>
      </c>
      <c r="Z41" s="5" t="s">
        <v>209</v>
      </c>
      <c r="AA41" s="5" t="s">
        <v>209</v>
      </c>
      <c r="AB41" s="5" t="s">
        <v>209</v>
      </c>
      <c r="AC41" s="5" t="s">
        <v>209</v>
      </c>
      <c r="AD41" s="6" t="s">
        <v>39</v>
      </c>
      <c r="AE41" t="s">
        <v>40</v>
      </c>
      <c r="AF41" s="3" t="s">
        <v>47</v>
      </c>
      <c r="AG41" s="3" t="s">
        <v>47</v>
      </c>
      <c r="AH41" s="3" t="s">
        <v>47</v>
      </c>
      <c r="AI41" s="3" t="s">
        <v>33</v>
      </c>
      <c r="AJ41" s="6">
        <v>2</v>
      </c>
      <c r="AK41" s="6">
        <v>1</v>
      </c>
      <c r="AL41" s="6">
        <v>1</v>
      </c>
      <c r="AM41" s="6">
        <v>1</v>
      </c>
      <c r="AN41" s="6">
        <v>1</v>
      </c>
      <c r="AO41" s="6">
        <v>1</v>
      </c>
      <c r="AP41" s="6">
        <v>1</v>
      </c>
      <c r="AQ41" s="6">
        <v>1</v>
      </c>
    </row>
    <row r="42" spans="1:43" ht="28.2" customHeight="1" x14ac:dyDescent="0.3">
      <c r="A42" t="s">
        <v>228</v>
      </c>
      <c r="B42" t="s">
        <v>42</v>
      </c>
      <c r="C42" t="s">
        <v>543</v>
      </c>
      <c r="D42" t="s">
        <v>35</v>
      </c>
      <c r="E42" t="s">
        <v>534</v>
      </c>
      <c r="F42" t="s">
        <v>39</v>
      </c>
      <c r="G42" t="s">
        <v>29</v>
      </c>
      <c r="H42" t="s">
        <v>28</v>
      </c>
      <c r="I42" t="s">
        <v>28</v>
      </c>
      <c r="J42" t="s">
        <v>39</v>
      </c>
      <c r="K42" t="s">
        <v>43</v>
      </c>
      <c r="L42" s="9" t="s">
        <v>31</v>
      </c>
      <c r="N42" s="5" t="s">
        <v>209</v>
      </c>
      <c r="O42" s="5" t="s">
        <v>209</v>
      </c>
      <c r="P42" s="5" t="s">
        <v>209</v>
      </c>
      <c r="Q42" s="5" t="s">
        <v>209</v>
      </c>
      <c r="R42" s="5" t="s">
        <v>209</v>
      </c>
      <c r="S42" s="5" t="s">
        <v>209</v>
      </c>
      <c r="T42" s="5" t="s">
        <v>209</v>
      </c>
      <c r="U42" s="5" t="s">
        <v>209</v>
      </c>
      <c r="V42" s="5" t="s">
        <v>209</v>
      </c>
      <c r="W42" s="5" t="s">
        <v>209</v>
      </c>
      <c r="X42" s="5" t="s">
        <v>209</v>
      </c>
      <c r="Y42" s="5" t="s">
        <v>209</v>
      </c>
      <c r="Z42" s="5" t="s">
        <v>209</v>
      </c>
      <c r="AA42" s="5" t="s">
        <v>209</v>
      </c>
      <c r="AB42" s="5" t="s">
        <v>209</v>
      </c>
      <c r="AC42" s="5" t="s">
        <v>209</v>
      </c>
      <c r="AD42" s="6" t="s">
        <v>39</v>
      </c>
      <c r="AE42" t="s">
        <v>40</v>
      </c>
      <c r="AF42" s="3" t="s">
        <v>47</v>
      </c>
      <c r="AG42" s="3" t="s">
        <v>47</v>
      </c>
      <c r="AH42" s="3" t="s">
        <v>47</v>
      </c>
      <c r="AI42" s="3" t="s">
        <v>33</v>
      </c>
      <c r="AJ42" s="6">
        <v>2</v>
      </c>
      <c r="AK42" s="6">
        <v>1</v>
      </c>
      <c r="AL42" s="6">
        <v>1</v>
      </c>
      <c r="AM42" s="6">
        <v>1</v>
      </c>
      <c r="AN42" s="6">
        <v>1</v>
      </c>
      <c r="AO42" s="6">
        <v>1</v>
      </c>
      <c r="AP42" s="6">
        <v>1</v>
      </c>
      <c r="AQ42" s="6">
        <v>1</v>
      </c>
    </row>
    <row r="43" spans="1:43" ht="28.2" customHeight="1" x14ac:dyDescent="0.3">
      <c r="A43" t="s">
        <v>229</v>
      </c>
      <c r="B43" t="s">
        <v>42</v>
      </c>
      <c r="C43" t="s">
        <v>542</v>
      </c>
      <c r="D43" t="s">
        <v>26</v>
      </c>
      <c r="E43" t="s">
        <v>534</v>
      </c>
      <c r="F43" t="s">
        <v>39</v>
      </c>
      <c r="G43" t="s">
        <v>29</v>
      </c>
      <c r="H43" t="s">
        <v>28</v>
      </c>
      <c r="I43" t="s">
        <v>28</v>
      </c>
      <c r="J43" t="s">
        <v>39</v>
      </c>
      <c r="K43" t="s">
        <v>43</v>
      </c>
      <c r="L43" s="9" t="s">
        <v>44</v>
      </c>
      <c r="O43" s="5" t="s">
        <v>28</v>
      </c>
      <c r="S43" s="5" t="s">
        <v>28</v>
      </c>
      <c r="T43" s="5" t="s">
        <v>28</v>
      </c>
      <c r="V43" s="5" t="s">
        <v>28</v>
      </c>
      <c r="AD43" s="6" t="s">
        <v>28</v>
      </c>
      <c r="AE43" t="s">
        <v>40</v>
      </c>
      <c r="AF43" s="3" t="s">
        <v>47</v>
      </c>
      <c r="AG43" s="3" t="s">
        <v>47</v>
      </c>
      <c r="AH43" s="3" t="s">
        <v>33</v>
      </c>
      <c r="AI43" s="3" t="s">
        <v>33</v>
      </c>
      <c r="AJ43" s="6">
        <v>1</v>
      </c>
      <c r="AK43" s="6">
        <v>1</v>
      </c>
      <c r="AL43" s="6">
        <v>1</v>
      </c>
      <c r="AM43" s="6">
        <v>1</v>
      </c>
      <c r="AN43" s="6">
        <v>1</v>
      </c>
      <c r="AO43" s="6">
        <v>3</v>
      </c>
      <c r="AP43" s="6">
        <v>3</v>
      </c>
      <c r="AQ43" s="6">
        <v>3</v>
      </c>
    </row>
    <row r="44" spans="1:43" ht="28.2" customHeight="1" x14ac:dyDescent="0.3">
      <c r="A44" t="s">
        <v>230</v>
      </c>
      <c r="B44" t="s">
        <v>42</v>
      </c>
      <c r="C44" t="s">
        <v>544</v>
      </c>
      <c r="D44" t="s">
        <v>35</v>
      </c>
      <c r="E44" t="s">
        <v>534</v>
      </c>
      <c r="F44" t="s">
        <v>28</v>
      </c>
      <c r="G44" t="s">
        <v>29</v>
      </c>
      <c r="H44" t="s">
        <v>28</v>
      </c>
      <c r="I44" t="s">
        <v>28</v>
      </c>
      <c r="J44" t="s">
        <v>28</v>
      </c>
      <c r="K44" t="s">
        <v>30</v>
      </c>
      <c r="L44" s="9" t="s">
        <v>44</v>
      </c>
      <c r="N44" s="5" t="s">
        <v>28</v>
      </c>
      <c r="S44" s="5" t="s">
        <v>28</v>
      </c>
      <c r="T44" s="5" t="s">
        <v>28</v>
      </c>
      <c r="X44" s="5" t="s">
        <v>28</v>
      </c>
      <c r="AD44" s="6" t="s">
        <v>28</v>
      </c>
      <c r="AE44" t="s">
        <v>32</v>
      </c>
      <c r="AF44" s="3" t="s">
        <v>47</v>
      </c>
      <c r="AG44" s="3" t="s">
        <v>47</v>
      </c>
      <c r="AH44" s="3" t="s">
        <v>33</v>
      </c>
      <c r="AI44" s="3" t="s">
        <v>47</v>
      </c>
      <c r="AJ44" s="6">
        <v>1</v>
      </c>
      <c r="AK44" s="6">
        <v>1</v>
      </c>
      <c r="AL44" s="6">
        <v>1</v>
      </c>
      <c r="AM44" s="6">
        <v>1</v>
      </c>
      <c r="AN44" s="6">
        <v>3</v>
      </c>
      <c r="AO44" s="6">
        <v>5</v>
      </c>
      <c r="AP44" s="6">
        <v>3</v>
      </c>
      <c r="AQ44" s="6">
        <v>5</v>
      </c>
    </row>
    <row r="45" spans="1:43" ht="28.2" customHeight="1" x14ac:dyDescent="0.3">
      <c r="A45" t="s">
        <v>267</v>
      </c>
      <c r="B45" t="s">
        <v>42</v>
      </c>
      <c r="C45" t="s">
        <v>545</v>
      </c>
      <c r="D45" t="s">
        <v>26</v>
      </c>
      <c r="E45" t="s">
        <v>534</v>
      </c>
      <c r="F45" t="s">
        <v>39</v>
      </c>
      <c r="G45" t="s">
        <v>29</v>
      </c>
      <c r="H45" t="s">
        <v>28</v>
      </c>
      <c r="I45" t="s">
        <v>39</v>
      </c>
      <c r="J45" t="s">
        <v>28</v>
      </c>
      <c r="K45" t="s">
        <v>30</v>
      </c>
      <c r="L45" s="9" t="s">
        <v>52</v>
      </c>
      <c r="N45" s="5" t="s">
        <v>209</v>
      </c>
      <c r="O45" s="5" t="s">
        <v>209</v>
      </c>
      <c r="P45" s="5" t="s">
        <v>209</v>
      </c>
      <c r="Q45" s="5" t="s">
        <v>209</v>
      </c>
      <c r="R45" s="5" t="s">
        <v>209</v>
      </c>
      <c r="S45" s="5" t="s">
        <v>209</v>
      </c>
      <c r="T45" s="5" t="s">
        <v>209</v>
      </c>
      <c r="U45" s="5" t="s">
        <v>209</v>
      </c>
      <c r="V45" s="5" t="s">
        <v>209</v>
      </c>
      <c r="W45" s="5" t="s">
        <v>209</v>
      </c>
      <c r="X45" s="5" t="s">
        <v>209</v>
      </c>
      <c r="Y45" s="5" t="s">
        <v>209</v>
      </c>
      <c r="Z45" s="5" t="s">
        <v>209</v>
      </c>
      <c r="AA45" s="5" t="s">
        <v>209</v>
      </c>
      <c r="AB45" s="5" t="s">
        <v>209</v>
      </c>
      <c r="AC45" s="5" t="s">
        <v>209</v>
      </c>
      <c r="AD45" s="6" t="s">
        <v>28</v>
      </c>
      <c r="AE45" t="s">
        <v>32</v>
      </c>
      <c r="AF45" s="3" t="s">
        <v>47</v>
      </c>
      <c r="AG45" s="3" t="s">
        <v>47</v>
      </c>
      <c r="AH45" s="3" t="s">
        <v>47</v>
      </c>
      <c r="AI45" s="3" t="s">
        <v>47</v>
      </c>
      <c r="AJ45" s="6">
        <v>1</v>
      </c>
      <c r="AK45" s="6">
        <v>1</v>
      </c>
      <c r="AL45" s="6">
        <v>1</v>
      </c>
      <c r="AM45" s="6">
        <v>1</v>
      </c>
      <c r="AN45" s="6">
        <v>1</v>
      </c>
      <c r="AO45" s="6">
        <v>3</v>
      </c>
      <c r="AP45" s="6">
        <v>3</v>
      </c>
      <c r="AQ45" s="6">
        <v>5</v>
      </c>
    </row>
    <row r="46" spans="1:43" ht="28.2" customHeight="1" x14ac:dyDescent="0.3">
      <c r="A46" t="s">
        <v>267</v>
      </c>
      <c r="B46" t="s">
        <v>42</v>
      </c>
      <c r="C46" t="s">
        <v>545</v>
      </c>
      <c r="D46" t="s">
        <v>26</v>
      </c>
      <c r="E46" t="s">
        <v>534</v>
      </c>
      <c r="F46" t="s">
        <v>39</v>
      </c>
      <c r="G46" t="s">
        <v>29</v>
      </c>
      <c r="H46" t="s">
        <v>28</v>
      </c>
      <c r="I46" t="s">
        <v>39</v>
      </c>
      <c r="J46" t="s">
        <v>28</v>
      </c>
      <c r="K46" t="s">
        <v>30</v>
      </c>
      <c r="L46" s="9" t="s">
        <v>52</v>
      </c>
      <c r="N46" s="5" t="s">
        <v>209</v>
      </c>
      <c r="O46" s="5" t="s">
        <v>209</v>
      </c>
      <c r="P46" s="5" t="s">
        <v>209</v>
      </c>
      <c r="Q46" s="5" t="s">
        <v>209</v>
      </c>
      <c r="R46" s="5" t="s">
        <v>209</v>
      </c>
      <c r="S46" s="5" t="s">
        <v>209</v>
      </c>
      <c r="T46" s="5" t="s">
        <v>209</v>
      </c>
      <c r="U46" s="5" t="s">
        <v>209</v>
      </c>
      <c r="V46" s="5" t="s">
        <v>209</v>
      </c>
      <c r="W46" s="5" t="s">
        <v>209</v>
      </c>
      <c r="X46" s="5" t="s">
        <v>209</v>
      </c>
      <c r="Y46" s="5" t="s">
        <v>209</v>
      </c>
      <c r="Z46" s="5" t="s">
        <v>209</v>
      </c>
      <c r="AA46" s="5" t="s">
        <v>209</v>
      </c>
      <c r="AB46" s="5" t="s">
        <v>209</v>
      </c>
      <c r="AC46" s="5" t="s">
        <v>209</v>
      </c>
      <c r="AD46" s="6" t="s">
        <v>28</v>
      </c>
      <c r="AE46" t="s">
        <v>32</v>
      </c>
      <c r="AF46" s="3" t="s">
        <v>47</v>
      </c>
      <c r="AG46" s="3" t="s">
        <v>47</v>
      </c>
      <c r="AH46" s="3" t="s">
        <v>47</v>
      </c>
      <c r="AI46" s="3" t="s">
        <v>47</v>
      </c>
      <c r="AJ46" s="6">
        <v>1</v>
      </c>
      <c r="AK46" s="6">
        <v>1</v>
      </c>
      <c r="AL46" s="6">
        <v>1</v>
      </c>
      <c r="AM46" s="6">
        <v>1</v>
      </c>
      <c r="AN46" s="6">
        <v>1</v>
      </c>
      <c r="AO46" s="6">
        <v>3</v>
      </c>
      <c r="AP46" s="6">
        <v>3</v>
      </c>
      <c r="AQ46" s="6">
        <v>5</v>
      </c>
    </row>
    <row r="47" spans="1:43" ht="28.2" customHeight="1" x14ac:dyDescent="0.3">
      <c r="A47" t="s">
        <v>242</v>
      </c>
      <c r="B47" t="s">
        <v>42</v>
      </c>
      <c r="C47" t="s">
        <v>542</v>
      </c>
      <c r="D47" t="s">
        <v>26</v>
      </c>
      <c r="E47" t="s">
        <v>534</v>
      </c>
      <c r="F47" t="s">
        <v>28</v>
      </c>
      <c r="G47" t="s">
        <v>107</v>
      </c>
      <c r="H47" t="s">
        <v>28</v>
      </c>
      <c r="I47" t="s">
        <v>28</v>
      </c>
      <c r="J47" t="s">
        <v>39</v>
      </c>
      <c r="K47" t="s">
        <v>61</v>
      </c>
      <c r="L47" s="9" t="s">
        <v>44</v>
      </c>
      <c r="N47" s="5" t="s">
        <v>28</v>
      </c>
      <c r="O47" s="5" t="s">
        <v>28</v>
      </c>
      <c r="P47" s="5" t="s">
        <v>28</v>
      </c>
      <c r="Q47" s="5" t="s">
        <v>28</v>
      </c>
      <c r="R47" s="5" t="s">
        <v>28</v>
      </c>
      <c r="S47" s="5" t="s">
        <v>28</v>
      </c>
      <c r="T47" s="5" t="s">
        <v>28</v>
      </c>
      <c r="V47" s="5" t="s">
        <v>28</v>
      </c>
      <c r="AD47" s="6" t="s">
        <v>28</v>
      </c>
      <c r="AE47" t="s">
        <v>32</v>
      </c>
      <c r="AF47" s="3" t="s">
        <v>33</v>
      </c>
      <c r="AG47" s="3" t="s">
        <v>47</v>
      </c>
      <c r="AH47" s="3" t="s">
        <v>33</v>
      </c>
      <c r="AI47" s="3" t="s">
        <v>33</v>
      </c>
      <c r="AJ47" s="6">
        <v>1</v>
      </c>
      <c r="AK47" s="6">
        <v>1</v>
      </c>
      <c r="AL47" s="6">
        <v>1</v>
      </c>
      <c r="AM47" s="6">
        <v>1</v>
      </c>
      <c r="AN47" s="6">
        <v>5</v>
      </c>
      <c r="AO47" s="6">
        <v>5</v>
      </c>
      <c r="AP47" s="6">
        <v>5</v>
      </c>
      <c r="AQ47" s="6">
        <v>5</v>
      </c>
    </row>
    <row r="48" spans="1:43" ht="28.2" customHeight="1" x14ac:dyDescent="0.3">
      <c r="A48" t="s">
        <v>268</v>
      </c>
      <c r="B48" t="s">
        <v>42</v>
      </c>
      <c r="C48" t="s">
        <v>49</v>
      </c>
      <c r="D48" t="s">
        <v>35</v>
      </c>
      <c r="E48" t="s">
        <v>534</v>
      </c>
      <c r="F48" t="s">
        <v>28</v>
      </c>
      <c r="G48" t="s">
        <v>50</v>
      </c>
      <c r="H48" t="s">
        <v>28</v>
      </c>
      <c r="I48" t="s">
        <v>39</v>
      </c>
      <c r="J48" t="s">
        <v>39</v>
      </c>
      <c r="K48" t="s">
        <v>43</v>
      </c>
      <c r="L48" s="9" t="s">
        <v>44</v>
      </c>
      <c r="N48" s="5" t="s">
        <v>28</v>
      </c>
      <c r="Q48" s="5" t="s">
        <v>28</v>
      </c>
      <c r="R48" s="5" t="s">
        <v>28</v>
      </c>
      <c r="T48" s="5" t="s">
        <v>28</v>
      </c>
      <c r="U48" s="5" t="s">
        <v>28</v>
      </c>
      <c r="V48" s="5" t="s">
        <v>28</v>
      </c>
      <c r="AD48" s="6" t="s">
        <v>28</v>
      </c>
      <c r="AE48" t="s">
        <v>32</v>
      </c>
      <c r="AF48" s="3" t="s">
        <v>47</v>
      </c>
      <c r="AG48" s="3" t="s">
        <v>46</v>
      </c>
      <c r="AH48" s="3" t="s">
        <v>46</v>
      </c>
      <c r="AI48" s="3" t="s">
        <v>33</v>
      </c>
      <c r="AJ48" s="6">
        <v>2</v>
      </c>
      <c r="AK48" s="6">
        <v>2</v>
      </c>
      <c r="AL48" s="6">
        <v>1</v>
      </c>
      <c r="AM48" s="6">
        <v>2</v>
      </c>
      <c r="AN48" s="6">
        <v>2</v>
      </c>
      <c r="AO48" s="6">
        <v>3</v>
      </c>
      <c r="AP48" s="6">
        <v>3</v>
      </c>
      <c r="AQ48" s="6">
        <v>4</v>
      </c>
    </row>
    <row r="49" spans="1:43" ht="28.2" customHeight="1" x14ac:dyDescent="0.3">
      <c r="A49" t="s">
        <v>269</v>
      </c>
      <c r="B49" t="s">
        <v>42</v>
      </c>
      <c r="C49" t="s">
        <v>49</v>
      </c>
      <c r="D49" t="s">
        <v>35</v>
      </c>
      <c r="E49" t="s">
        <v>77</v>
      </c>
      <c r="F49" t="s">
        <v>28</v>
      </c>
      <c r="G49" t="s">
        <v>50</v>
      </c>
      <c r="H49" t="s">
        <v>39</v>
      </c>
      <c r="I49" t="s">
        <v>39</v>
      </c>
      <c r="J49" t="s">
        <v>39</v>
      </c>
      <c r="K49" t="s">
        <v>30</v>
      </c>
      <c r="L49" s="9" t="s">
        <v>31</v>
      </c>
      <c r="N49" s="5" t="s">
        <v>209</v>
      </c>
      <c r="O49" s="5" t="s">
        <v>209</v>
      </c>
      <c r="P49" s="5" t="s">
        <v>209</v>
      </c>
      <c r="Q49" s="5" t="s">
        <v>209</v>
      </c>
      <c r="R49" s="5" t="s">
        <v>209</v>
      </c>
      <c r="S49" s="5" t="s">
        <v>209</v>
      </c>
      <c r="T49" s="5" t="s">
        <v>209</v>
      </c>
      <c r="U49" s="5" t="s">
        <v>209</v>
      </c>
      <c r="V49" s="5" t="s">
        <v>209</v>
      </c>
      <c r="W49" s="5" t="s">
        <v>209</v>
      </c>
      <c r="X49" s="5" t="s">
        <v>209</v>
      </c>
      <c r="Y49" s="5" t="s">
        <v>209</v>
      </c>
      <c r="Z49" s="5" t="s">
        <v>209</v>
      </c>
      <c r="AA49" s="5" t="s">
        <v>209</v>
      </c>
      <c r="AB49" s="5" t="s">
        <v>209</v>
      </c>
      <c r="AC49" s="5" t="s">
        <v>209</v>
      </c>
      <c r="AD49" s="6" t="s">
        <v>28</v>
      </c>
      <c r="AE49" t="s">
        <v>32</v>
      </c>
      <c r="AF49" s="3" t="s">
        <v>47</v>
      </c>
      <c r="AG49" s="3" t="s">
        <v>47</v>
      </c>
      <c r="AH49" s="3" t="s">
        <v>46</v>
      </c>
      <c r="AI49" s="3" t="s">
        <v>47</v>
      </c>
      <c r="AJ49" s="6">
        <v>2</v>
      </c>
      <c r="AK49" s="6">
        <v>1</v>
      </c>
      <c r="AL49" s="6">
        <v>1</v>
      </c>
      <c r="AM49" s="6">
        <v>1</v>
      </c>
      <c r="AN49" s="6">
        <v>3</v>
      </c>
      <c r="AO49" s="6">
        <v>3</v>
      </c>
      <c r="AP49" s="6">
        <v>4</v>
      </c>
      <c r="AQ49" s="6">
        <v>2</v>
      </c>
    </row>
    <row r="50" spans="1:43" ht="28.2" customHeight="1" x14ac:dyDescent="0.3">
      <c r="A50" t="s">
        <v>270</v>
      </c>
      <c r="B50" t="s">
        <v>42</v>
      </c>
      <c r="C50" t="s">
        <v>49</v>
      </c>
      <c r="D50" t="s">
        <v>35</v>
      </c>
      <c r="E50" t="s">
        <v>534</v>
      </c>
      <c r="F50" t="s">
        <v>39</v>
      </c>
      <c r="G50" t="s">
        <v>50</v>
      </c>
      <c r="H50" t="s">
        <v>28</v>
      </c>
      <c r="I50" t="s">
        <v>39</v>
      </c>
      <c r="J50" t="s">
        <v>39</v>
      </c>
      <c r="K50" t="s">
        <v>30</v>
      </c>
      <c r="L50" s="9" t="s">
        <v>44</v>
      </c>
      <c r="O50" s="5" t="s">
        <v>28</v>
      </c>
      <c r="R50" s="5" t="s">
        <v>28</v>
      </c>
      <c r="S50" s="5" t="s">
        <v>28</v>
      </c>
      <c r="V50" s="5" t="s">
        <v>28</v>
      </c>
      <c r="AD50" s="6" t="s">
        <v>28</v>
      </c>
      <c r="AE50" t="s">
        <v>32</v>
      </c>
      <c r="AF50" s="3" t="s">
        <v>46</v>
      </c>
      <c r="AG50" s="3" t="s">
        <v>46</v>
      </c>
      <c r="AH50" s="3" t="s">
        <v>47</v>
      </c>
      <c r="AI50" s="3" t="s">
        <v>46</v>
      </c>
      <c r="AJ50" s="6">
        <v>5</v>
      </c>
      <c r="AK50" s="6">
        <v>1</v>
      </c>
      <c r="AL50" s="6">
        <v>1</v>
      </c>
      <c r="AM50" s="6">
        <v>1</v>
      </c>
      <c r="AN50" s="6">
        <v>1</v>
      </c>
      <c r="AO50" s="6">
        <v>4</v>
      </c>
      <c r="AP50" s="6">
        <v>1</v>
      </c>
      <c r="AQ50" s="6">
        <v>5</v>
      </c>
    </row>
    <row r="51" spans="1:43" ht="28.2" customHeight="1" x14ac:dyDescent="0.3">
      <c r="A51" t="s">
        <v>271</v>
      </c>
      <c r="B51" t="s">
        <v>42</v>
      </c>
      <c r="C51" t="s">
        <v>49</v>
      </c>
      <c r="D51" t="s">
        <v>35</v>
      </c>
      <c r="E51" t="s">
        <v>77</v>
      </c>
      <c r="F51" t="s">
        <v>39</v>
      </c>
      <c r="G51" t="s">
        <v>50</v>
      </c>
      <c r="H51" t="s">
        <v>28</v>
      </c>
      <c r="I51" t="s">
        <v>39</v>
      </c>
      <c r="J51" t="s">
        <v>39</v>
      </c>
      <c r="K51" t="s">
        <v>30</v>
      </c>
      <c r="L51" s="9" t="s">
        <v>31</v>
      </c>
      <c r="N51" s="5" t="s">
        <v>209</v>
      </c>
      <c r="O51" s="5" t="s">
        <v>209</v>
      </c>
      <c r="P51" s="5" t="s">
        <v>209</v>
      </c>
      <c r="Q51" s="5" t="s">
        <v>209</v>
      </c>
      <c r="R51" s="5" t="s">
        <v>209</v>
      </c>
      <c r="S51" s="5" t="s">
        <v>209</v>
      </c>
      <c r="T51" s="5" t="s">
        <v>209</v>
      </c>
      <c r="U51" s="5" t="s">
        <v>209</v>
      </c>
      <c r="V51" s="5" t="s">
        <v>209</v>
      </c>
      <c r="W51" s="5" t="s">
        <v>209</v>
      </c>
      <c r="X51" s="5" t="s">
        <v>209</v>
      </c>
      <c r="Y51" s="5" t="s">
        <v>209</v>
      </c>
      <c r="Z51" s="5" t="s">
        <v>209</v>
      </c>
      <c r="AA51" s="5" t="s">
        <v>209</v>
      </c>
      <c r="AB51" s="5" t="s">
        <v>209</v>
      </c>
      <c r="AC51" s="5" t="s">
        <v>209</v>
      </c>
      <c r="AD51" s="6" t="s">
        <v>28</v>
      </c>
      <c r="AE51" t="s">
        <v>32</v>
      </c>
      <c r="AF51" s="3" t="s">
        <v>47</v>
      </c>
      <c r="AG51" s="3" t="s">
        <v>47</v>
      </c>
      <c r="AH51" s="3" t="s">
        <v>47</v>
      </c>
      <c r="AI51" s="3" t="s">
        <v>47</v>
      </c>
      <c r="AJ51" s="6">
        <v>3</v>
      </c>
      <c r="AK51" s="6">
        <v>2</v>
      </c>
      <c r="AL51" s="6">
        <v>1</v>
      </c>
      <c r="AM51" s="6">
        <v>2</v>
      </c>
      <c r="AN51" s="6">
        <v>3</v>
      </c>
      <c r="AO51" s="6">
        <v>4</v>
      </c>
      <c r="AP51" s="6">
        <v>4</v>
      </c>
      <c r="AQ51" s="6">
        <v>4</v>
      </c>
    </row>
    <row r="52" spans="1:43" ht="28.2" customHeight="1" x14ac:dyDescent="0.3">
      <c r="A52" t="s">
        <v>272</v>
      </c>
      <c r="B52" t="s">
        <v>42</v>
      </c>
      <c r="C52" t="s">
        <v>49</v>
      </c>
      <c r="D52" t="s">
        <v>35</v>
      </c>
      <c r="E52" t="s">
        <v>534</v>
      </c>
      <c r="F52" t="s">
        <v>39</v>
      </c>
      <c r="G52" t="s">
        <v>50</v>
      </c>
      <c r="H52" t="s">
        <v>28</v>
      </c>
      <c r="I52" t="s">
        <v>39</v>
      </c>
      <c r="J52" t="s">
        <v>28</v>
      </c>
      <c r="K52" t="s">
        <v>51</v>
      </c>
      <c r="L52" s="9" t="s">
        <v>44</v>
      </c>
      <c r="Q52" s="5" t="s">
        <v>28</v>
      </c>
      <c r="R52" s="5" t="s">
        <v>28</v>
      </c>
      <c r="T52" s="5" t="s">
        <v>28</v>
      </c>
      <c r="X52" s="5" t="s">
        <v>28</v>
      </c>
      <c r="AB52" s="5" t="s">
        <v>28</v>
      </c>
      <c r="AD52" s="6" t="s">
        <v>28</v>
      </c>
      <c r="AE52" t="s">
        <v>32</v>
      </c>
      <c r="AF52" s="3" t="s">
        <v>47</v>
      </c>
      <c r="AG52" s="3" t="s">
        <v>47</v>
      </c>
      <c r="AH52" s="3" t="s">
        <v>46</v>
      </c>
      <c r="AI52" s="3" t="s">
        <v>46</v>
      </c>
      <c r="AJ52" s="6">
        <v>1</v>
      </c>
      <c r="AK52" s="6">
        <v>1</v>
      </c>
      <c r="AL52" s="6">
        <v>1</v>
      </c>
      <c r="AM52" s="6">
        <v>1</v>
      </c>
      <c r="AN52" s="6">
        <v>5</v>
      </c>
      <c r="AO52" s="6">
        <v>1</v>
      </c>
      <c r="AP52" s="6">
        <v>1</v>
      </c>
      <c r="AQ52" s="6">
        <v>2</v>
      </c>
    </row>
    <row r="53" spans="1:43" ht="28.2" customHeight="1" x14ac:dyDescent="0.3">
      <c r="A53" t="s">
        <v>273</v>
      </c>
      <c r="B53" t="s">
        <v>42</v>
      </c>
      <c r="C53" t="s">
        <v>49</v>
      </c>
      <c r="D53" t="s">
        <v>35</v>
      </c>
      <c r="E53" t="s">
        <v>534</v>
      </c>
      <c r="F53" t="s">
        <v>39</v>
      </c>
      <c r="G53" t="s">
        <v>50</v>
      </c>
      <c r="H53" t="s">
        <v>39</v>
      </c>
      <c r="I53" t="s">
        <v>28</v>
      </c>
      <c r="J53" t="s">
        <v>28</v>
      </c>
      <c r="K53" t="s">
        <v>43</v>
      </c>
      <c r="L53" s="9" t="s">
        <v>63</v>
      </c>
      <c r="N53" s="5" t="s">
        <v>28</v>
      </c>
      <c r="Q53" s="5" t="s">
        <v>28</v>
      </c>
      <c r="R53" s="5" t="s">
        <v>28</v>
      </c>
      <c r="S53" s="5" t="s">
        <v>28</v>
      </c>
      <c r="T53" s="5" t="s">
        <v>28</v>
      </c>
      <c r="U53" s="5" t="s">
        <v>28</v>
      </c>
      <c r="X53" s="5" t="s">
        <v>28</v>
      </c>
      <c r="AD53" s="6" t="s">
        <v>28</v>
      </c>
      <c r="AE53" t="s">
        <v>32</v>
      </c>
      <c r="AF53" s="3" t="s">
        <v>47</v>
      </c>
      <c r="AG53" s="3" t="s">
        <v>47</v>
      </c>
      <c r="AH53" s="3" t="s">
        <v>33</v>
      </c>
      <c r="AI53" s="3" t="s">
        <v>33</v>
      </c>
      <c r="AJ53" s="6">
        <v>2</v>
      </c>
      <c r="AK53" s="6">
        <v>1</v>
      </c>
      <c r="AL53" s="6">
        <v>2</v>
      </c>
      <c r="AM53" s="6">
        <v>2</v>
      </c>
      <c r="AN53" s="6">
        <v>3</v>
      </c>
      <c r="AO53" s="6">
        <v>4</v>
      </c>
      <c r="AP53" s="6">
        <v>3</v>
      </c>
      <c r="AQ53" s="6">
        <v>4</v>
      </c>
    </row>
    <row r="54" spans="1:43" ht="28.2" customHeight="1" x14ac:dyDescent="0.3">
      <c r="A54" t="s">
        <v>243</v>
      </c>
      <c r="B54" t="s">
        <v>42</v>
      </c>
      <c r="C54" t="s">
        <v>542</v>
      </c>
      <c r="D54" t="s">
        <v>35</v>
      </c>
      <c r="E54" t="s">
        <v>27</v>
      </c>
      <c r="F54" t="s">
        <v>28</v>
      </c>
      <c r="G54" t="s">
        <v>29</v>
      </c>
      <c r="H54" t="s">
        <v>28</v>
      </c>
      <c r="I54" t="s">
        <v>28</v>
      </c>
      <c r="J54" t="s">
        <v>39</v>
      </c>
      <c r="K54" t="s">
        <v>30</v>
      </c>
      <c r="L54" s="9" t="s">
        <v>63</v>
      </c>
      <c r="N54" s="5" t="s">
        <v>28</v>
      </c>
      <c r="O54" s="5" t="s">
        <v>28</v>
      </c>
      <c r="P54" s="5" t="s">
        <v>28</v>
      </c>
      <c r="R54" s="5" t="s">
        <v>28</v>
      </c>
      <c r="S54" s="5" t="s">
        <v>28</v>
      </c>
      <c r="T54" s="5" t="s">
        <v>28</v>
      </c>
      <c r="U54" s="5" t="s">
        <v>28</v>
      </c>
      <c r="Y54" s="5" t="s">
        <v>28</v>
      </c>
      <c r="AD54" s="6" t="s">
        <v>28</v>
      </c>
      <c r="AE54" t="s">
        <v>32</v>
      </c>
      <c r="AF54" s="3" t="s">
        <v>47</v>
      </c>
      <c r="AG54" s="3" t="s">
        <v>47</v>
      </c>
      <c r="AH54" s="3" t="s">
        <v>33</v>
      </c>
      <c r="AI54" s="3" t="s">
        <v>33</v>
      </c>
      <c r="AJ54" s="6">
        <v>1</v>
      </c>
      <c r="AK54" s="6">
        <v>1</v>
      </c>
      <c r="AL54" s="6">
        <v>1</v>
      </c>
      <c r="AM54" s="6">
        <v>1</v>
      </c>
      <c r="AN54" s="6">
        <v>5</v>
      </c>
      <c r="AO54" s="6">
        <v>2</v>
      </c>
      <c r="AP54" s="6">
        <v>2</v>
      </c>
      <c r="AQ54" s="6">
        <v>2</v>
      </c>
    </row>
    <row r="55" spans="1:43" ht="28.2" customHeight="1" x14ac:dyDescent="0.3">
      <c r="A55" t="s">
        <v>274</v>
      </c>
      <c r="B55" t="s">
        <v>42</v>
      </c>
      <c r="C55" t="s">
        <v>544</v>
      </c>
      <c r="D55" t="s">
        <v>35</v>
      </c>
      <c r="E55" t="s">
        <v>27</v>
      </c>
      <c r="F55" t="s">
        <v>39</v>
      </c>
      <c r="G55" t="s">
        <v>29</v>
      </c>
      <c r="H55" t="s">
        <v>28</v>
      </c>
      <c r="I55" t="s">
        <v>39</v>
      </c>
      <c r="J55" t="s">
        <v>39</v>
      </c>
      <c r="K55" t="s">
        <v>43</v>
      </c>
      <c r="L55" s="9" t="s">
        <v>44</v>
      </c>
      <c r="O55" s="5" t="s">
        <v>28</v>
      </c>
      <c r="S55" s="5" t="s">
        <v>28</v>
      </c>
      <c r="V55" s="5" t="s">
        <v>28</v>
      </c>
      <c r="AD55" s="6" t="s">
        <v>28</v>
      </c>
      <c r="AE55" t="s">
        <v>40</v>
      </c>
      <c r="AF55" s="3" t="s">
        <v>47</v>
      </c>
      <c r="AG55" s="3" t="s">
        <v>47</v>
      </c>
      <c r="AH55" s="3" t="s">
        <v>47</v>
      </c>
      <c r="AI55" s="3" t="s">
        <v>47</v>
      </c>
      <c r="AJ55" s="6">
        <v>3</v>
      </c>
      <c r="AK55" s="6">
        <v>3</v>
      </c>
      <c r="AL55" s="6">
        <v>3</v>
      </c>
      <c r="AM55" s="6">
        <v>3</v>
      </c>
      <c r="AN55" s="6">
        <v>3</v>
      </c>
      <c r="AO55" s="6">
        <v>3</v>
      </c>
      <c r="AP55" s="6">
        <v>3</v>
      </c>
      <c r="AQ55" s="6">
        <v>2</v>
      </c>
    </row>
    <row r="56" spans="1:43" ht="28.2" customHeight="1" x14ac:dyDescent="0.3">
      <c r="A56" t="s">
        <v>244</v>
      </c>
      <c r="B56" t="s">
        <v>42</v>
      </c>
      <c r="C56" t="s">
        <v>49</v>
      </c>
      <c r="D56" t="s">
        <v>35</v>
      </c>
      <c r="E56" t="s">
        <v>77</v>
      </c>
      <c r="F56" t="s">
        <v>39</v>
      </c>
      <c r="G56" t="s">
        <v>29</v>
      </c>
      <c r="H56" t="s">
        <v>28</v>
      </c>
      <c r="I56" t="s">
        <v>28</v>
      </c>
      <c r="J56" t="s">
        <v>39</v>
      </c>
      <c r="K56" t="s">
        <v>61</v>
      </c>
      <c r="L56" s="9" t="s">
        <v>31</v>
      </c>
      <c r="N56" s="5" t="s">
        <v>209</v>
      </c>
      <c r="O56" s="5" t="s">
        <v>209</v>
      </c>
      <c r="P56" s="5" t="s">
        <v>209</v>
      </c>
      <c r="Q56" s="5" t="s">
        <v>209</v>
      </c>
      <c r="R56" s="5" t="s">
        <v>209</v>
      </c>
      <c r="S56" s="5" t="s">
        <v>209</v>
      </c>
      <c r="T56" s="5" t="s">
        <v>209</v>
      </c>
      <c r="U56" s="5" t="s">
        <v>209</v>
      </c>
      <c r="V56" s="5" t="s">
        <v>209</v>
      </c>
      <c r="W56" s="5" t="s">
        <v>209</v>
      </c>
      <c r="X56" s="5" t="s">
        <v>209</v>
      </c>
      <c r="Y56" s="5" t="s">
        <v>209</v>
      </c>
      <c r="Z56" s="5" t="s">
        <v>209</v>
      </c>
      <c r="AA56" s="5" t="s">
        <v>209</v>
      </c>
      <c r="AB56" s="5" t="s">
        <v>209</v>
      </c>
      <c r="AC56" s="5" t="s">
        <v>209</v>
      </c>
      <c r="AD56" s="6" t="s">
        <v>28</v>
      </c>
      <c r="AE56" t="s">
        <v>32</v>
      </c>
      <c r="AF56" s="3" t="s">
        <v>47</v>
      </c>
      <c r="AG56" s="3" t="s">
        <v>46</v>
      </c>
      <c r="AH56" s="3" t="s">
        <v>33</v>
      </c>
      <c r="AI56" s="3" t="s">
        <v>33</v>
      </c>
      <c r="AJ56" s="6">
        <v>1</v>
      </c>
      <c r="AK56" s="6">
        <v>1</v>
      </c>
      <c r="AL56" s="6">
        <v>2</v>
      </c>
      <c r="AM56" s="6">
        <v>2</v>
      </c>
      <c r="AN56" s="6">
        <v>3</v>
      </c>
      <c r="AO56" s="6">
        <v>3</v>
      </c>
      <c r="AP56" s="6">
        <v>3</v>
      </c>
      <c r="AQ56" s="6">
        <v>3</v>
      </c>
    </row>
    <row r="57" spans="1:43" ht="28.2" customHeight="1" x14ac:dyDescent="0.3">
      <c r="A57" t="s">
        <v>93</v>
      </c>
      <c r="B57" t="s">
        <v>42</v>
      </c>
      <c r="C57" t="s">
        <v>49</v>
      </c>
      <c r="D57" t="s">
        <v>35</v>
      </c>
      <c r="E57" t="s">
        <v>534</v>
      </c>
      <c r="F57" t="s">
        <v>39</v>
      </c>
      <c r="G57" t="s">
        <v>50</v>
      </c>
      <c r="H57" t="s">
        <v>39</v>
      </c>
      <c r="I57" t="s">
        <v>39</v>
      </c>
      <c r="J57" t="s">
        <v>39</v>
      </c>
      <c r="K57" t="s">
        <v>61</v>
      </c>
      <c r="L57" s="9" t="s">
        <v>44</v>
      </c>
      <c r="N57" s="5" t="s">
        <v>28</v>
      </c>
      <c r="S57" s="5" t="s">
        <v>28</v>
      </c>
      <c r="X57" s="5" t="s">
        <v>28</v>
      </c>
      <c r="Y57" s="5" t="s">
        <v>28</v>
      </c>
      <c r="AD57" s="6" t="s">
        <v>28</v>
      </c>
      <c r="AE57" t="s">
        <v>32</v>
      </c>
      <c r="AF57" s="3" t="s">
        <v>47</v>
      </c>
      <c r="AG57" s="3" t="s">
        <v>47</v>
      </c>
      <c r="AH57" s="3" t="s">
        <v>33</v>
      </c>
      <c r="AI57" s="3" t="s">
        <v>47</v>
      </c>
      <c r="AJ57" s="6">
        <v>2</v>
      </c>
      <c r="AK57" s="6">
        <v>2</v>
      </c>
      <c r="AL57" s="6">
        <v>2</v>
      </c>
      <c r="AM57" s="6">
        <v>2</v>
      </c>
      <c r="AN57" s="6">
        <v>2</v>
      </c>
      <c r="AO57" s="6">
        <v>4</v>
      </c>
      <c r="AP57" s="6">
        <v>4</v>
      </c>
      <c r="AQ57" s="6">
        <v>4</v>
      </c>
    </row>
    <row r="58" spans="1:43" ht="28.2" customHeight="1" x14ac:dyDescent="0.3">
      <c r="A58" t="s">
        <v>275</v>
      </c>
      <c r="B58" t="s">
        <v>42</v>
      </c>
      <c r="C58" t="s">
        <v>544</v>
      </c>
      <c r="D58" t="s">
        <v>35</v>
      </c>
      <c r="E58" t="s">
        <v>534</v>
      </c>
      <c r="F58" t="s">
        <v>39</v>
      </c>
      <c r="G58" t="s">
        <v>29</v>
      </c>
      <c r="H58" t="s">
        <v>28</v>
      </c>
      <c r="I58" t="s">
        <v>39</v>
      </c>
      <c r="J58" t="s">
        <v>28</v>
      </c>
      <c r="K58" t="s">
        <v>30</v>
      </c>
      <c r="L58" s="9" t="s">
        <v>44</v>
      </c>
      <c r="O58" s="5" t="s">
        <v>28</v>
      </c>
      <c r="S58" s="5" t="s">
        <v>28</v>
      </c>
      <c r="V58" s="5" t="s">
        <v>28</v>
      </c>
      <c r="AD58" s="6" t="s">
        <v>28</v>
      </c>
      <c r="AE58" t="s">
        <v>32</v>
      </c>
      <c r="AF58" s="3" t="s">
        <v>47</v>
      </c>
      <c r="AG58" s="3" t="s">
        <v>47</v>
      </c>
      <c r="AH58" s="3" t="s">
        <v>46</v>
      </c>
      <c r="AI58" s="3" t="s">
        <v>33</v>
      </c>
      <c r="AJ58" s="6">
        <v>2</v>
      </c>
      <c r="AK58" s="6">
        <v>1</v>
      </c>
      <c r="AL58" s="6">
        <v>1</v>
      </c>
      <c r="AM58" s="6">
        <v>2</v>
      </c>
      <c r="AN58" s="6">
        <v>5</v>
      </c>
      <c r="AO58" s="6">
        <v>3</v>
      </c>
      <c r="AP58" s="6">
        <v>3</v>
      </c>
      <c r="AQ58" s="6">
        <v>3</v>
      </c>
    </row>
    <row r="59" spans="1:43" ht="28.2" customHeight="1" x14ac:dyDescent="0.3">
      <c r="A59" t="s">
        <v>276</v>
      </c>
      <c r="B59" t="s">
        <v>42</v>
      </c>
      <c r="C59" t="s">
        <v>544</v>
      </c>
      <c r="D59" t="s">
        <v>35</v>
      </c>
      <c r="E59" t="s">
        <v>534</v>
      </c>
      <c r="F59" t="s">
        <v>39</v>
      </c>
      <c r="G59" t="s">
        <v>29</v>
      </c>
      <c r="H59" t="s">
        <v>28</v>
      </c>
      <c r="I59" t="s">
        <v>39</v>
      </c>
      <c r="J59" t="s">
        <v>39</v>
      </c>
      <c r="K59" t="s">
        <v>43</v>
      </c>
      <c r="L59" s="9" t="s">
        <v>36</v>
      </c>
      <c r="R59" s="5" t="s">
        <v>28</v>
      </c>
      <c r="S59" s="5" t="s">
        <v>28</v>
      </c>
      <c r="V59" s="5" t="s">
        <v>28</v>
      </c>
      <c r="AD59" s="6" t="s">
        <v>28</v>
      </c>
      <c r="AE59" t="s">
        <v>32</v>
      </c>
      <c r="AF59" s="3" t="s">
        <v>46</v>
      </c>
      <c r="AG59" s="3" t="s">
        <v>47</v>
      </c>
      <c r="AH59" s="3" t="s">
        <v>47</v>
      </c>
      <c r="AI59" s="3" t="s">
        <v>33</v>
      </c>
      <c r="AJ59" s="6">
        <v>1</v>
      </c>
      <c r="AK59" s="6">
        <v>1</v>
      </c>
      <c r="AL59" s="6">
        <v>1</v>
      </c>
      <c r="AM59" s="6">
        <v>1</v>
      </c>
      <c r="AN59" s="6">
        <v>1</v>
      </c>
      <c r="AO59" s="6">
        <v>2</v>
      </c>
      <c r="AP59" s="6">
        <v>3</v>
      </c>
      <c r="AQ59" s="6">
        <v>1</v>
      </c>
    </row>
    <row r="60" spans="1:43" ht="28.2" customHeight="1" x14ac:dyDescent="0.3">
      <c r="A60" t="s">
        <v>245</v>
      </c>
      <c r="B60" t="s">
        <v>42</v>
      </c>
      <c r="C60" t="s">
        <v>542</v>
      </c>
      <c r="D60" t="s">
        <v>26</v>
      </c>
      <c r="E60" t="s">
        <v>27</v>
      </c>
      <c r="F60" t="s">
        <v>28</v>
      </c>
      <c r="G60" t="s">
        <v>29</v>
      </c>
      <c r="H60" t="s">
        <v>28</v>
      </c>
      <c r="I60" t="s">
        <v>28</v>
      </c>
      <c r="J60" t="s">
        <v>28</v>
      </c>
      <c r="K60" t="s">
        <v>30</v>
      </c>
      <c r="L60" s="9" t="s">
        <v>31</v>
      </c>
      <c r="N60" s="5" t="s">
        <v>209</v>
      </c>
      <c r="O60" s="5" t="s">
        <v>209</v>
      </c>
      <c r="P60" s="5" t="s">
        <v>209</v>
      </c>
      <c r="Q60" s="5" t="s">
        <v>209</v>
      </c>
      <c r="R60" s="5" t="s">
        <v>209</v>
      </c>
      <c r="S60" s="5" t="s">
        <v>209</v>
      </c>
      <c r="T60" s="5" t="s">
        <v>209</v>
      </c>
      <c r="U60" s="5" t="s">
        <v>209</v>
      </c>
      <c r="V60" s="5" t="s">
        <v>209</v>
      </c>
      <c r="W60" s="5" t="s">
        <v>209</v>
      </c>
      <c r="X60" s="5" t="s">
        <v>209</v>
      </c>
      <c r="Y60" s="5" t="s">
        <v>209</v>
      </c>
      <c r="Z60" s="5" t="s">
        <v>209</v>
      </c>
      <c r="AA60" s="5" t="s">
        <v>209</v>
      </c>
      <c r="AB60" s="5" t="s">
        <v>209</v>
      </c>
      <c r="AC60" s="5" t="s">
        <v>209</v>
      </c>
      <c r="AD60" s="6" t="s">
        <v>66</v>
      </c>
      <c r="AE60" t="s">
        <v>32</v>
      </c>
      <c r="AF60" s="3" t="s">
        <v>47</v>
      </c>
      <c r="AG60" s="3" t="s">
        <v>47</v>
      </c>
      <c r="AH60" s="3" t="s">
        <v>33</v>
      </c>
      <c r="AI60" s="3" t="s">
        <v>33</v>
      </c>
      <c r="AJ60" s="6">
        <v>1</v>
      </c>
      <c r="AK60" s="6">
        <v>1</v>
      </c>
      <c r="AL60" s="6">
        <v>1</v>
      </c>
      <c r="AM60" s="6">
        <v>1</v>
      </c>
      <c r="AN60" s="6">
        <v>1</v>
      </c>
      <c r="AO60" s="6">
        <v>2</v>
      </c>
      <c r="AP60" s="6">
        <v>2</v>
      </c>
      <c r="AQ60" s="6">
        <v>2</v>
      </c>
    </row>
    <row r="61" spans="1:43" ht="28.2" customHeight="1" x14ac:dyDescent="0.3">
      <c r="A61" t="s">
        <v>246</v>
      </c>
      <c r="B61" t="s">
        <v>42</v>
      </c>
      <c r="C61" t="s">
        <v>545</v>
      </c>
      <c r="D61" t="s">
        <v>35</v>
      </c>
      <c r="E61" t="s">
        <v>534</v>
      </c>
      <c r="F61" t="s">
        <v>39</v>
      </c>
      <c r="G61" t="s">
        <v>29</v>
      </c>
      <c r="H61" t="s">
        <v>39</v>
      </c>
      <c r="I61" t="s">
        <v>28</v>
      </c>
      <c r="J61" t="s">
        <v>28</v>
      </c>
      <c r="K61" t="s">
        <v>51</v>
      </c>
      <c r="L61" s="9" t="s">
        <v>58</v>
      </c>
      <c r="N61" s="5" t="s">
        <v>28</v>
      </c>
      <c r="O61" s="5" t="s">
        <v>28</v>
      </c>
      <c r="P61" s="5" t="s">
        <v>28</v>
      </c>
      <c r="S61" s="5" t="s">
        <v>28</v>
      </c>
      <c r="Y61" s="5" t="s">
        <v>28</v>
      </c>
      <c r="AB61" s="5" t="s">
        <v>28</v>
      </c>
      <c r="AD61" s="6" t="s">
        <v>28</v>
      </c>
      <c r="AE61" t="s">
        <v>32</v>
      </c>
      <c r="AF61" s="3" t="s">
        <v>47</v>
      </c>
      <c r="AG61" s="3" t="s">
        <v>47</v>
      </c>
      <c r="AH61" s="3" t="s">
        <v>33</v>
      </c>
      <c r="AI61" s="3" t="s">
        <v>33</v>
      </c>
      <c r="AJ61" s="6">
        <v>1</v>
      </c>
      <c r="AK61" s="6">
        <v>1</v>
      </c>
      <c r="AL61" s="6">
        <v>1</v>
      </c>
      <c r="AM61" s="6">
        <v>1</v>
      </c>
      <c r="AN61" s="6">
        <v>1</v>
      </c>
      <c r="AO61" s="6">
        <v>1</v>
      </c>
      <c r="AP61" s="6">
        <v>2</v>
      </c>
      <c r="AQ61" s="6">
        <v>2</v>
      </c>
    </row>
    <row r="62" spans="1:43" ht="28.2" customHeight="1" x14ac:dyDescent="0.3">
      <c r="A62" t="s">
        <v>225</v>
      </c>
      <c r="B62" t="s">
        <v>42</v>
      </c>
      <c r="C62" t="s">
        <v>544</v>
      </c>
      <c r="D62" t="s">
        <v>35</v>
      </c>
      <c r="E62" t="s">
        <v>534</v>
      </c>
      <c r="F62" t="s">
        <v>28</v>
      </c>
      <c r="G62" t="s">
        <v>29</v>
      </c>
      <c r="H62" t="s">
        <v>28</v>
      </c>
      <c r="I62" t="s">
        <v>28</v>
      </c>
      <c r="J62" t="s">
        <v>28</v>
      </c>
      <c r="K62" t="s">
        <v>30</v>
      </c>
      <c r="L62" s="9" t="s">
        <v>63</v>
      </c>
      <c r="N62" s="5" t="s">
        <v>28</v>
      </c>
      <c r="O62" s="5" t="s">
        <v>28</v>
      </c>
      <c r="Q62" s="5" t="s">
        <v>28</v>
      </c>
      <c r="R62" s="5" t="s">
        <v>28</v>
      </c>
      <c r="S62" s="5" t="s">
        <v>28</v>
      </c>
      <c r="V62" s="5" t="s">
        <v>28</v>
      </c>
      <c r="AD62" s="6" t="s">
        <v>28</v>
      </c>
      <c r="AE62" t="s">
        <v>32</v>
      </c>
      <c r="AF62" s="3" t="s">
        <v>47</v>
      </c>
      <c r="AG62" s="3" t="s">
        <v>47</v>
      </c>
      <c r="AH62" s="3" t="s">
        <v>33</v>
      </c>
      <c r="AI62" s="3" t="s">
        <v>33</v>
      </c>
      <c r="AJ62" s="6">
        <v>1</v>
      </c>
      <c r="AK62" s="6">
        <v>1</v>
      </c>
      <c r="AL62" s="6">
        <v>1</v>
      </c>
      <c r="AM62" s="6">
        <v>1</v>
      </c>
      <c r="AN62" s="6">
        <v>3</v>
      </c>
      <c r="AO62" s="6">
        <v>3</v>
      </c>
      <c r="AP62" s="6">
        <v>3</v>
      </c>
      <c r="AQ62" s="6">
        <v>3</v>
      </c>
    </row>
    <row r="63" spans="1:43" ht="28.2" customHeight="1" x14ac:dyDescent="0.3">
      <c r="A63" t="s">
        <v>226</v>
      </c>
      <c r="B63" t="s">
        <v>42</v>
      </c>
      <c r="C63" t="s">
        <v>542</v>
      </c>
      <c r="D63" t="s">
        <v>26</v>
      </c>
      <c r="E63" t="s">
        <v>27</v>
      </c>
      <c r="F63" t="s">
        <v>28</v>
      </c>
      <c r="G63" t="s">
        <v>29</v>
      </c>
      <c r="H63" t="s">
        <v>28</v>
      </c>
      <c r="I63" t="s">
        <v>28</v>
      </c>
      <c r="J63" t="s">
        <v>39</v>
      </c>
      <c r="K63" t="s">
        <v>43</v>
      </c>
      <c r="L63" s="9" t="s">
        <v>31</v>
      </c>
      <c r="N63" s="5" t="s">
        <v>209</v>
      </c>
      <c r="O63" s="5" t="s">
        <v>209</v>
      </c>
      <c r="P63" s="5" t="s">
        <v>209</v>
      </c>
      <c r="Q63" s="5" t="s">
        <v>209</v>
      </c>
      <c r="R63" s="5" t="s">
        <v>209</v>
      </c>
      <c r="S63" s="5" t="s">
        <v>209</v>
      </c>
      <c r="T63" s="5" t="s">
        <v>209</v>
      </c>
      <c r="U63" s="5" t="s">
        <v>209</v>
      </c>
      <c r="V63" s="5" t="s">
        <v>209</v>
      </c>
      <c r="W63" s="5" t="s">
        <v>209</v>
      </c>
      <c r="X63" s="5" t="s">
        <v>209</v>
      </c>
      <c r="Y63" s="5" t="s">
        <v>209</v>
      </c>
      <c r="Z63" s="5" t="s">
        <v>209</v>
      </c>
      <c r="AA63" s="5" t="s">
        <v>209</v>
      </c>
      <c r="AB63" s="5" t="s">
        <v>209</v>
      </c>
      <c r="AC63" s="5" t="s">
        <v>209</v>
      </c>
      <c r="AD63" s="6" t="s">
        <v>39</v>
      </c>
      <c r="AE63" t="s">
        <v>102</v>
      </c>
      <c r="AF63" s="3" t="s">
        <v>47</v>
      </c>
      <c r="AG63" s="3" t="s">
        <v>47</v>
      </c>
      <c r="AH63" s="3" t="s">
        <v>46</v>
      </c>
      <c r="AI63" s="3" t="s">
        <v>47</v>
      </c>
      <c r="AJ63" s="6">
        <v>5</v>
      </c>
      <c r="AK63" s="6">
        <v>3</v>
      </c>
      <c r="AL63" s="6">
        <v>4</v>
      </c>
      <c r="AM63" s="6">
        <v>5</v>
      </c>
      <c r="AN63" s="6">
        <v>1</v>
      </c>
      <c r="AO63" s="6">
        <v>1</v>
      </c>
      <c r="AP63" s="6">
        <v>1</v>
      </c>
      <c r="AQ63" s="6">
        <v>1</v>
      </c>
    </row>
    <row r="64" spans="1:43" ht="28.2" customHeight="1" x14ac:dyDescent="0.3">
      <c r="A64" t="s">
        <v>227</v>
      </c>
      <c r="B64" t="s">
        <v>42</v>
      </c>
      <c r="C64" t="s">
        <v>49</v>
      </c>
      <c r="D64" t="s">
        <v>35</v>
      </c>
      <c r="E64" t="s">
        <v>534</v>
      </c>
      <c r="F64" t="s">
        <v>28</v>
      </c>
      <c r="G64" t="s">
        <v>50</v>
      </c>
      <c r="H64" t="s">
        <v>39</v>
      </c>
      <c r="I64" t="s">
        <v>28</v>
      </c>
      <c r="J64" t="s">
        <v>39</v>
      </c>
      <c r="K64" t="s">
        <v>61</v>
      </c>
      <c r="L64" s="9" t="s">
        <v>36</v>
      </c>
      <c r="N64" s="5" t="s">
        <v>28</v>
      </c>
      <c r="Q64" s="5" t="s">
        <v>28</v>
      </c>
      <c r="S64" s="5" t="s">
        <v>28</v>
      </c>
      <c r="T64" s="5" t="s">
        <v>28</v>
      </c>
      <c r="Y64" s="5" t="s">
        <v>28</v>
      </c>
      <c r="AD64" s="6" t="s">
        <v>28</v>
      </c>
      <c r="AE64" t="s">
        <v>32</v>
      </c>
      <c r="AF64" s="3" t="s">
        <v>46</v>
      </c>
      <c r="AG64" s="3" t="s">
        <v>47</v>
      </c>
      <c r="AH64" s="3" t="s">
        <v>47</v>
      </c>
      <c r="AI64" s="3" t="s">
        <v>33</v>
      </c>
      <c r="AJ64" s="6">
        <v>2</v>
      </c>
      <c r="AK64" s="6">
        <v>1</v>
      </c>
      <c r="AL64" s="6">
        <v>1</v>
      </c>
      <c r="AM64" s="6">
        <v>1</v>
      </c>
      <c r="AN64" s="6">
        <v>3</v>
      </c>
      <c r="AO64" s="6">
        <v>3</v>
      </c>
      <c r="AP64" s="6">
        <v>2</v>
      </c>
      <c r="AQ64" s="6">
        <v>2</v>
      </c>
    </row>
    <row r="65" spans="1:43" ht="28.2" customHeight="1" x14ac:dyDescent="0.3">
      <c r="A65" t="s">
        <v>247</v>
      </c>
      <c r="B65" t="s">
        <v>42</v>
      </c>
      <c r="C65" t="s">
        <v>612</v>
      </c>
      <c r="D65" t="s">
        <v>26</v>
      </c>
      <c r="E65" t="s">
        <v>534</v>
      </c>
      <c r="F65" t="s">
        <v>39</v>
      </c>
      <c r="G65" t="s">
        <v>29</v>
      </c>
      <c r="H65" t="s">
        <v>39</v>
      </c>
      <c r="I65" t="s">
        <v>28</v>
      </c>
      <c r="J65" t="s">
        <v>28</v>
      </c>
      <c r="K65" t="s">
        <v>51</v>
      </c>
      <c r="L65" s="9" t="s">
        <v>58</v>
      </c>
      <c r="N65" s="5" t="s">
        <v>28</v>
      </c>
      <c r="O65" s="5" t="s">
        <v>28</v>
      </c>
      <c r="P65" s="5" t="s">
        <v>28</v>
      </c>
      <c r="S65" s="5" t="s">
        <v>28</v>
      </c>
      <c r="V65" s="5" t="s">
        <v>28</v>
      </c>
      <c r="AD65" s="6" t="s">
        <v>28</v>
      </c>
      <c r="AE65" t="s">
        <v>32</v>
      </c>
      <c r="AF65" s="3" t="s">
        <v>47</v>
      </c>
      <c r="AG65" s="3" t="s">
        <v>47</v>
      </c>
      <c r="AH65" s="3" t="s">
        <v>33</v>
      </c>
      <c r="AI65" s="3" t="s">
        <v>33</v>
      </c>
      <c r="AJ65" s="6">
        <v>1</v>
      </c>
      <c r="AK65" s="6">
        <v>1</v>
      </c>
      <c r="AL65" s="6">
        <v>1</v>
      </c>
      <c r="AM65" s="6">
        <v>1</v>
      </c>
      <c r="AN65" s="6">
        <v>2</v>
      </c>
      <c r="AO65" s="6">
        <v>2</v>
      </c>
      <c r="AP65" s="6">
        <v>2</v>
      </c>
      <c r="AQ65" s="6">
        <v>2</v>
      </c>
    </row>
    <row r="66" spans="1:43" ht="28.2" customHeight="1" x14ac:dyDescent="0.3">
      <c r="A66" t="s">
        <v>231</v>
      </c>
      <c r="B66" t="s">
        <v>42</v>
      </c>
      <c r="C66" t="s">
        <v>544</v>
      </c>
      <c r="D66" t="s">
        <v>26</v>
      </c>
      <c r="E66" t="s">
        <v>534</v>
      </c>
      <c r="F66" t="s">
        <v>28</v>
      </c>
      <c r="G66" t="s">
        <v>29</v>
      </c>
      <c r="H66" t="s">
        <v>28</v>
      </c>
      <c r="I66" t="s">
        <v>28</v>
      </c>
      <c r="J66" t="s">
        <v>39</v>
      </c>
      <c r="K66" t="s">
        <v>61</v>
      </c>
      <c r="L66" s="9" t="s">
        <v>44</v>
      </c>
      <c r="O66" s="5" t="s">
        <v>28</v>
      </c>
      <c r="S66" s="5" t="s">
        <v>28</v>
      </c>
      <c r="T66" s="5" t="s">
        <v>28</v>
      </c>
      <c r="U66" s="5" t="s">
        <v>28</v>
      </c>
      <c r="Y66" s="5" t="s">
        <v>28</v>
      </c>
      <c r="AB66" s="5" t="s">
        <v>28</v>
      </c>
      <c r="AD66" s="6" t="s">
        <v>39</v>
      </c>
      <c r="AE66" t="s">
        <v>32</v>
      </c>
      <c r="AF66" s="3" t="s">
        <v>47</v>
      </c>
      <c r="AG66" s="3" t="s">
        <v>47</v>
      </c>
      <c r="AH66" s="3" t="s">
        <v>47</v>
      </c>
      <c r="AI66" s="3" t="s">
        <v>47</v>
      </c>
      <c r="AJ66" s="6">
        <v>3</v>
      </c>
      <c r="AK66" s="6">
        <v>3</v>
      </c>
      <c r="AL66" s="6">
        <v>4</v>
      </c>
      <c r="AM66" s="6">
        <v>4</v>
      </c>
      <c r="AN66" s="6">
        <v>3</v>
      </c>
      <c r="AO66" s="6">
        <v>2</v>
      </c>
      <c r="AP66" s="6">
        <v>3</v>
      </c>
      <c r="AQ66" s="6">
        <v>3</v>
      </c>
    </row>
    <row r="67" spans="1:43" ht="28.2" customHeight="1" x14ac:dyDescent="0.3">
      <c r="A67" t="s">
        <v>232</v>
      </c>
      <c r="B67" t="s">
        <v>42</v>
      </c>
      <c r="C67" t="s">
        <v>544</v>
      </c>
      <c r="D67" t="s">
        <v>35</v>
      </c>
      <c r="E67" t="s">
        <v>534</v>
      </c>
      <c r="F67" t="s">
        <v>28</v>
      </c>
      <c r="G67" t="s">
        <v>29</v>
      </c>
      <c r="H67" t="s">
        <v>28</v>
      </c>
      <c r="I67" t="s">
        <v>28</v>
      </c>
      <c r="J67" t="s">
        <v>39</v>
      </c>
      <c r="K67" t="s">
        <v>61</v>
      </c>
      <c r="L67" s="9" t="s">
        <v>31</v>
      </c>
      <c r="N67" s="5" t="s">
        <v>209</v>
      </c>
      <c r="O67" s="5" t="s">
        <v>209</v>
      </c>
      <c r="P67" s="5" t="s">
        <v>209</v>
      </c>
      <c r="Q67" s="5" t="s">
        <v>209</v>
      </c>
      <c r="R67" s="5" t="s">
        <v>209</v>
      </c>
      <c r="S67" s="5" t="s">
        <v>209</v>
      </c>
      <c r="T67" s="5" t="s">
        <v>209</v>
      </c>
      <c r="U67" s="5" t="s">
        <v>209</v>
      </c>
      <c r="V67" s="5" t="s">
        <v>209</v>
      </c>
      <c r="W67" s="5" t="s">
        <v>209</v>
      </c>
      <c r="X67" s="5" t="s">
        <v>209</v>
      </c>
      <c r="Y67" s="5" t="s">
        <v>209</v>
      </c>
      <c r="Z67" s="5" t="s">
        <v>209</v>
      </c>
      <c r="AA67" s="5" t="s">
        <v>209</v>
      </c>
      <c r="AB67" s="5" t="s">
        <v>209</v>
      </c>
      <c r="AC67" s="5" t="s">
        <v>209</v>
      </c>
      <c r="AD67" s="6" t="s">
        <v>28</v>
      </c>
      <c r="AE67" t="s">
        <v>32</v>
      </c>
      <c r="AF67" s="3" t="s">
        <v>47</v>
      </c>
      <c r="AG67" s="3" t="s">
        <v>47</v>
      </c>
      <c r="AH67" s="3" t="s">
        <v>46</v>
      </c>
      <c r="AI67" s="3" t="s">
        <v>33</v>
      </c>
      <c r="AJ67" s="6">
        <v>4</v>
      </c>
      <c r="AK67" s="6">
        <v>1</v>
      </c>
      <c r="AL67" s="6">
        <v>2</v>
      </c>
      <c r="AM67" s="6">
        <v>3</v>
      </c>
      <c r="AN67" s="6">
        <v>1</v>
      </c>
      <c r="AO67" s="6">
        <v>3</v>
      </c>
      <c r="AP67" s="6">
        <v>1</v>
      </c>
      <c r="AQ67" s="6">
        <v>2</v>
      </c>
    </row>
    <row r="68" spans="1:43" ht="28.2" customHeight="1" x14ac:dyDescent="0.3">
      <c r="A68" t="s">
        <v>233</v>
      </c>
      <c r="B68" t="s">
        <v>42</v>
      </c>
      <c r="C68" t="s">
        <v>49</v>
      </c>
      <c r="D68" t="s">
        <v>35</v>
      </c>
      <c r="E68" t="s">
        <v>534</v>
      </c>
      <c r="F68" t="s">
        <v>28</v>
      </c>
      <c r="G68" t="s">
        <v>50</v>
      </c>
      <c r="H68" t="s">
        <v>39</v>
      </c>
      <c r="I68" t="s">
        <v>28</v>
      </c>
      <c r="J68" t="s">
        <v>39</v>
      </c>
      <c r="K68" t="s">
        <v>30</v>
      </c>
      <c r="L68" s="9" t="s">
        <v>63</v>
      </c>
      <c r="N68" s="5" t="s">
        <v>28</v>
      </c>
      <c r="O68" s="5" t="s">
        <v>28</v>
      </c>
      <c r="P68" s="5" t="s">
        <v>28</v>
      </c>
      <c r="Q68" s="5" t="s">
        <v>28</v>
      </c>
      <c r="R68" s="5" t="s">
        <v>28</v>
      </c>
      <c r="T68" s="5" t="s">
        <v>28</v>
      </c>
      <c r="V68" s="5" t="s">
        <v>28</v>
      </c>
      <c r="AD68" s="6" t="s">
        <v>28</v>
      </c>
      <c r="AE68" t="s">
        <v>32</v>
      </c>
      <c r="AF68" s="3" t="s">
        <v>46</v>
      </c>
      <c r="AG68" s="3" t="s">
        <v>47</v>
      </c>
      <c r="AH68" s="3" t="s">
        <v>46</v>
      </c>
      <c r="AI68" s="3" t="s">
        <v>33</v>
      </c>
      <c r="AJ68" s="6">
        <v>1</v>
      </c>
      <c r="AK68" s="6">
        <v>1</v>
      </c>
      <c r="AL68" s="6">
        <v>1</v>
      </c>
      <c r="AM68" s="6">
        <v>1</v>
      </c>
      <c r="AN68" s="6">
        <v>5</v>
      </c>
      <c r="AO68" s="6">
        <v>5</v>
      </c>
      <c r="AP68" s="6">
        <v>3</v>
      </c>
      <c r="AQ68" s="6">
        <v>5</v>
      </c>
    </row>
    <row r="69" spans="1:43" ht="28.2" customHeight="1" x14ac:dyDescent="0.3">
      <c r="A69" t="s">
        <v>74</v>
      </c>
      <c r="B69" t="s">
        <v>42</v>
      </c>
      <c r="C69" t="s">
        <v>49</v>
      </c>
      <c r="D69" t="s">
        <v>35</v>
      </c>
      <c r="E69" t="s">
        <v>534</v>
      </c>
      <c r="F69" t="s">
        <v>28</v>
      </c>
      <c r="G69" t="s">
        <v>50</v>
      </c>
      <c r="H69" t="s">
        <v>28</v>
      </c>
      <c r="I69" t="s">
        <v>28</v>
      </c>
      <c r="J69" t="s">
        <v>28</v>
      </c>
      <c r="K69" t="s">
        <v>51</v>
      </c>
      <c r="L69" s="9" t="s">
        <v>44</v>
      </c>
      <c r="N69" s="5" t="s">
        <v>28</v>
      </c>
      <c r="Q69" s="5" t="s">
        <v>28</v>
      </c>
      <c r="S69" s="5" t="s">
        <v>28</v>
      </c>
      <c r="X69" s="5" t="s">
        <v>28</v>
      </c>
      <c r="Z69" s="5" t="s">
        <v>28</v>
      </c>
      <c r="AD69" s="6" t="s">
        <v>28</v>
      </c>
      <c r="AE69" t="s">
        <v>32</v>
      </c>
      <c r="AF69" s="3" t="s">
        <v>47</v>
      </c>
      <c r="AG69" s="3" t="s">
        <v>47</v>
      </c>
      <c r="AH69" s="3" t="s">
        <v>47</v>
      </c>
      <c r="AI69" s="3" t="s">
        <v>33</v>
      </c>
      <c r="AJ69" s="6">
        <v>1</v>
      </c>
      <c r="AK69" s="6">
        <v>1</v>
      </c>
      <c r="AL69" s="6">
        <v>1</v>
      </c>
      <c r="AM69" s="6">
        <v>1</v>
      </c>
      <c r="AN69" s="6">
        <v>2</v>
      </c>
      <c r="AO69" s="6">
        <v>2</v>
      </c>
      <c r="AP69" s="6">
        <v>3</v>
      </c>
      <c r="AQ69" s="6">
        <v>3</v>
      </c>
    </row>
    <row r="70" spans="1:43" ht="28.2" customHeight="1" x14ac:dyDescent="0.3">
      <c r="A70" t="s">
        <v>248</v>
      </c>
      <c r="B70" t="s">
        <v>42</v>
      </c>
      <c r="C70" t="s">
        <v>49</v>
      </c>
      <c r="D70" t="s">
        <v>35</v>
      </c>
      <c r="E70" t="s">
        <v>534</v>
      </c>
      <c r="F70" t="s">
        <v>28</v>
      </c>
      <c r="G70" t="s">
        <v>50</v>
      </c>
      <c r="H70" t="s">
        <v>28</v>
      </c>
      <c r="I70" t="s">
        <v>28</v>
      </c>
      <c r="J70" t="s">
        <v>28</v>
      </c>
      <c r="K70" t="s">
        <v>51</v>
      </c>
      <c r="L70" s="9" t="s">
        <v>58</v>
      </c>
      <c r="N70" s="5" t="s">
        <v>28</v>
      </c>
      <c r="O70" s="5" t="s">
        <v>28</v>
      </c>
      <c r="R70" s="5" t="s">
        <v>28</v>
      </c>
      <c r="T70" s="5" t="s">
        <v>28</v>
      </c>
      <c r="Y70" s="5" t="s">
        <v>28</v>
      </c>
      <c r="AD70" s="6" t="s">
        <v>28</v>
      </c>
      <c r="AE70" t="s">
        <v>32</v>
      </c>
      <c r="AF70" s="3" t="s">
        <v>33</v>
      </c>
      <c r="AG70" s="3" t="s">
        <v>33</v>
      </c>
      <c r="AH70" s="3" t="s">
        <v>33</v>
      </c>
      <c r="AI70" s="3" t="s">
        <v>33</v>
      </c>
      <c r="AJ70" s="6">
        <v>3</v>
      </c>
      <c r="AK70" s="6">
        <v>1</v>
      </c>
      <c r="AL70" s="6">
        <v>1</v>
      </c>
      <c r="AM70" s="6">
        <v>1</v>
      </c>
      <c r="AN70" s="6">
        <v>1</v>
      </c>
      <c r="AO70" s="6">
        <v>1</v>
      </c>
      <c r="AP70" s="6">
        <v>1</v>
      </c>
      <c r="AQ70" s="6">
        <v>2</v>
      </c>
    </row>
    <row r="71" spans="1:43" ht="28.2" customHeight="1" x14ac:dyDescent="0.3">
      <c r="A71" t="s">
        <v>249</v>
      </c>
      <c r="B71" t="s">
        <v>42</v>
      </c>
      <c r="C71" t="s">
        <v>49</v>
      </c>
      <c r="D71" t="s">
        <v>35</v>
      </c>
      <c r="E71" t="s">
        <v>534</v>
      </c>
      <c r="F71" t="s">
        <v>28</v>
      </c>
      <c r="G71" t="s">
        <v>50</v>
      </c>
      <c r="H71" t="s">
        <v>39</v>
      </c>
      <c r="I71" t="s">
        <v>39</v>
      </c>
      <c r="J71" t="s">
        <v>39</v>
      </c>
      <c r="K71" t="s">
        <v>61</v>
      </c>
      <c r="L71" s="9" t="s">
        <v>31</v>
      </c>
      <c r="N71" s="5" t="s">
        <v>209</v>
      </c>
      <c r="O71" s="5" t="s">
        <v>209</v>
      </c>
      <c r="P71" s="5" t="s">
        <v>209</v>
      </c>
      <c r="Q71" s="5" t="s">
        <v>209</v>
      </c>
      <c r="R71" s="5" t="s">
        <v>209</v>
      </c>
      <c r="S71" s="5" t="s">
        <v>209</v>
      </c>
      <c r="T71" s="5" t="s">
        <v>209</v>
      </c>
      <c r="U71" s="5" t="s">
        <v>209</v>
      </c>
      <c r="V71" s="5" t="s">
        <v>209</v>
      </c>
      <c r="W71" s="5" t="s">
        <v>209</v>
      </c>
      <c r="X71" s="5" t="s">
        <v>209</v>
      </c>
      <c r="Y71" s="5" t="s">
        <v>209</v>
      </c>
      <c r="Z71" s="5" t="s">
        <v>209</v>
      </c>
      <c r="AA71" s="5" t="s">
        <v>209</v>
      </c>
      <c r="AB71" s="5" t="s">
        <v>209</v>
      </c>
      <c r="AC71" s="5" t="s">
        <v>209</v>
      </c>
      <c r="AD71" s="6" t="s">
        <v>28</v>
      </c>
      <c r="AE71" t="s">
        <v>32</v>
      </c>
      <c r="AF71" s="3" t="s">
        <v>47</v>
      </c>
      <c r="AG71" s="3" t="s">
        <v>47</v>
      </c>
      <c r="AH71" s="3" t="s">
        <v>33</v>
      </c>
      <c r="AI71" s="3" t="s">
        <v>33</v>
      </c>
      <c r="AJ71" s="6">
        <v>2</v>
      </c>
      <c r="AK71" s="6">
        <v>1</v>
      </c>
      <c r="AL71" s="6">
        <v>1</v>
      </c>
      <c r="AM71" s="6">
        <v>2</v>
      </c>
      <c r="AN71" s="6">
        <v>3</v>
      </c>
      <c r="AO71" s="6">
        <v>2</v>
      </c>
      <c r="AP71" s="6">
        <v>2</v>
      </c>
      <c r="AQ71" s="6">
        <v>2</v>
      </c>
    </row>
    <row r="72" spans="1:43" ht="28.2" customHeight="1" x14ac:dyDescent="0.3">
      <c r="A72" t="s">
        <v>250</v>
      </c>
      <c r="B72" t="s">
        <v>42</v>
      </c>
      <c r="C72" t="s">
        <v>49</v>
      </c>
      <c r="D72" t="s">
        <v>35</v>
      </c>
      <c r="E72" t="s">
        <v>68</v>
      </c>
      <c r="F72" t="s">
        <v>28</v>
      </c>
      <c r="G72" t="s">
        <v>50</v>
      </c>
      <c r="H72" t="s">
        <v>28</v>
      </c>
      <c r="I72" t="s">
        <v>39</v>
      </c>
      <c r="J72" t="s">
        <v>39</v>
      </c>
      <c r="K72" t="s">
        <v>61</v>
      </c>
      <c r="L72" s="9" t="s">
        <v>44</v>
      </c>
      <c r="Q72" s="5" t="s">
        <v>28</v>
      </c>
      <c r="R72" s="5" t="s">
        <v>28</v>
      </c>
      <c r="S72" s="5" t="s">
        <v>28</v>
      </c>
      <c r="U72" s="5" t="s">
        <v>28</v>
      </c>
      <c r="V72" s="5" t="s">
        <v>28</v>
      </c>
      <c r="AD72" s="6" t="s">
        <v>28</v>
      </c>
      <c r="AE72" t="s">
        <v>32</v>
      </c>
      <c r="AF72" s="3" t="s">
        <v>46</v>
      </c>
      <c r="AG72" s="3" t="s">
        <v>33</v>
      </c>
      <c r="AH72" s="3" t="s">
        <v>46</v>
      </c>
      <c r="AI72" s="3" t="s">
        <v>47</v>
      </c>
      <c r="AJ72" s="6">
        <v>3</v>
      </c>
      <c r="AK72" s="6">
        <v>1</v>
      </c>
      <c r="AL72" s="6">
        <v>2</v>
      </c>
      <c r="AM72" s="6">
        <v>3</v>
      </c>
      <c r="AN72" s="6">
        <v>3</v>
      </c>
      <c r="AO72" s="6">
        <v>4</v>
      </c>
      <c r="AP72" s="6">
        <v>3</v>
      </c>
      <c r="AQ72" s="6">
        <v>3</v>
      </c>
    </row>
    <row r="73" spans="1:43" ht="28.2" customHeight="1" x14ac:dyDescent="0.3">
      <c r="A73" t="s">
        <v>76</v>
      </c>
      <c r="B73" t="s">
        <v>42</v>
      </c>
      <c r="C73" t="s">
        <v>49</v>
      </c>
      <c r="D73" t="s">
        <v>35</v>
      </c>
      <c r="E73" t="s">
        <v>77</v>
      </c>
      <c r="F73" t="s">
        <v>28</v>
      </c>
      <c r="G73" t="s">
        <v>50</v>
      </c>
      <c r="H73" t="s">
        <v>28</v>
      </c>
      <c r="I73" t="s">
        <v>28</v>
      </c>
      <c r="J73" t="s">
        <v>39</v>
      </c>
      <c r="K73" t="s">
        <v>43</v>
      </c>
      <c r="L73" s="9" t="s">
        <v>52</v>
      </c>
      <c r="AD73" s="6" t="s">
        <v>28</v>
      </c>
      <c r="AE73" t="s">
        <v>32</v>
      </c>
      <c r="AF73" s="3" t="s">
        <v>33</v>
      </c>
      <c r="AG73" s="3" t="s">
        <v>33</v>
      </c>
      <c r="AH73" s="3" t="s">
        <v>47</v>
      </c>
      <c r="AI73" s="3" t="s">
        <v>33</v>
      </c>
      <c r="AJ73" s="6">
        <v>1</v>
      </c>
      <c r="AK73" s="6">
        <v>1</v>
      </c>
      <c r="AL73" s="6">
        <v>1</v>
      </c>
      <c r="AM73" s="6">
        <v>1</v>
      </c>
      <c r="AN73" s="6">
        <v>4</v>
      </c>
      <c r="AO73" s="6">
        <v>4</v>
      </c>
      <c r="AP73" s="6">
        <v>3</v>
      </c>
      <c r="AQ73" s="6">
        <v>3</v>
      </c>
    </row>
    <row r="74" spans="1:43" ht="28.2" customHeight="1" x14ac:dyDescent="0.3">
      <c r="A74" t="s">
        <v>251</v>
      </c>
      <c r="B74" t="s">
        <v>42</v>
      </c>
      <c r="C74" t="s">
        <v>49</v>
      </c>
      <c r="D74" t="s">
        <v>35</v>
      </c>
      <c r="E74" t="s">
        <v>77</v>
      </c>
      <c r="F74" t="s">
        <v>28</v>
      </c>
      <c r="G74" t="s">
        <v>50</v>
      </c>
      <c r="H74" t="s">
        <v>28</v>
      </c>
      <c r="I74" t="s">
        <v>39</v>
      </c>
      <c r="J74" t="s">
        <v>39</v>
      </c>
      <c r="K74" t="s">
        <v>61</v>
      </c>
      <c r="L74" s="9" t="s">
        <v>63</v>
      </c>
      <c r="N74" s="5" t="s">
        <v>28</v>
      </c>
      <c r="R74" s="5" t="s">
        <v>28</v>
      </c>
      <c r="U74" s="5" t="s">
        <v>28</v>
      </c>
      <c r="X74" s="5" t="s">
        <v>28</v>
      </c>
      <c r="AD74" s="6" t="s">
        <v>28</v>
      </c>
      <c r="AE74" t="s">
        <v>32</v>
      </c>
      <c r="AF74" s="3" t="s">
        <v>46</v>
      </c>
      <c r="AG74" s="3" t="s">
        <v>47</v>
      </c>
      <c r="AH74" s="3" t="s">
        <v>46</v>
      </c>
      <c r="AI74" s="3" t="s">
        <v>47</v>
      </c>
      <c r="AJ74" s="6">
        <v>1</v>
      </c>
      <c r="AK74" s="6">
        <v>1</v>
      </c>
      <c r="AL74" s="6">
        <v>1</v>
      </c>
      <c r="AM74" s="6">
        <v>1</v>
      </c>
      <c r="AN74" s="6">
        <v>2</v>
      </c>
      <c r="AO74" s="6">
        <v>5</v>
      </c>
      <c r="AP74" s="6">
        <v>3</v>
      </c>
      <c r="AQ74" s="6">
        <v>4</v>
      </c>
    </row>
    <row r="75" spans="1:43" ht="28.2" customHeight="1" x14ac:dyDescent="0.3">
      <c r="A75" t="s">
        <v>78</v>
      </c>
      <c r="B75" t="s">
        <v>42</v>
      </c>
      <c r="C75" t="s">
        <v>49</v>
      </c>
      <c r="D75" t="s">
        <v>35</v>
      </c>
      <c r="E75" t="s">
        <v>77</v>
      </c>
      <c r="F75" t="s">
        <v>39</v>
      </c>
      <c r="G75" t="s">
        <v>50</v>
      </c>
      <c r="H75" t="s">
        <v>28</v>
      </c>
      <c r="I75" t="s">
        <v>39</v>
      </c>
      <c r="J75" t="s">
        <v>39</v>
      </c>
      <c r="K75" t="s">
        <v>43</v>
      </c>
      <c r="L75" s="9" t="s">
        <v>36</v>
      </c>
      <c r="N75" s="5" t="s">
        <v>28</v>
      </c>
      <c r="O75" s="5" t="s">
        <v>28</v>
      </c>
      <c r="P75" s="5" t="s">
        <v>28</v>
      </c>
      <c r="Q75" s="5" t="s">
        <v>28</v>
      </c>
      <c r="R75" s="5" t="s">
        <v>28</v>
      </c>
      <c r="T75" s="5" t="s">
        <v>28</v>
      </c>
      <c r="Y75" s="5" t="s">
        <v>28</v>
      </c>
      <c r="AD75" s="6" t="s">
        <v>28</v>
      </c>
      <c r="AE75" t="s">
        <v>32</v>
      </c>
      <c r="AF75" s="3" t="s">
        <v>47</v>
      </c>
      <c r="AG75" s="3" t="s">
        <v>46</v>
      </c>
      <c r="AH75" s="3" t="s">
        <v>46</v>
      </c>
      <c r="AI75" s="3" t="s">
        <v>46</v>
      </c>
      <c r="AJ75" s="6">
        <v>1</v>
      </c>
      <c r="AK75" s="6">
        <v>1</v>
      </c>
      <c r="AL75" s="6">
        <v>1</v>
      </c>
      <c r="AM75" s="6">
        <v>1</v>
      </c>
      <c r="AN75" s="6">
        <v>1</v>
      </c>
      <c r="AO75" s="6">
        <v>1</v>
      </c>
      <c r="AP75" s="6">
        <v>1</v>
      </c>
      <c r="AQ75" s="6">
        <v>1</v>
      </c>
    </row>
    <row r="76" spans="1:43" ht="28.2" customHeight="1" x14ac:dyDescent="0.3">
      <c r="A76" t="s">
        <v>252</v>
      </c>
      <c r="B76" t="s">
        <v>42</v>
      </c>
      <c r="C76" t="s">
        <v>544</v>
      </c>
      <c r="D76" t="s">
        <v>35</v>
      </c>
      <c r="E76" t="s">
        <v>77</v>
      </c>
      <c r="F76" t="s">
        <v>39</v>
      </c>
      <c r="G76" t="s">
        <v>29</v>
      </c>
      <c r="H76" t="s">
        <v>28</v>
      </c>
      <c r="I76" t="s">
        <v>39</v>
      </c>
      <c r="J76" t="s">
        <v>39</v>
      </c>
      <c r="K76" t="s">
        <v>43</v>
      </c>
      <c r="L76" s="9" t="s">
        <v>44</v>
      </c>
      <c r="N76" s="5" t="s">
        <v>28</v>
      </c>
      <c r="S76" s="5" t="s">
        <v>28</v>
      </c>
      <c r="V76" s="5" t="s">
        <v>28</v>
      </c>
      <c r="AD76" s="6" t="s">
        <v>28</v>
      </c>
      <c r="AE76" t="s">
        <v>32</v>
      </c>
      <c r="AF76" s="3" t="s">
        <v>47</v>
      </c>
      <c r="AG76" s="3" t="s">
        <v>47</v>
      </c>
      <c r="AH76" s="3" t="s">
        <v>33</v>
      </c>
      <c r="AI76" s="3" t="s">
        <v>47</v>
      </c>
      <c r="AJ76" s="6">
        <v>1</v>
      </c>
      <c r="AK76" s="6">
        <v>1</v>
      </c>
      <c r="AL76" s="6">
        <v>1</v>
      </c>
      <c r="AM76" s="6">
        <v>2</v>
      </c>
      <c r="AN76" s="6">
        <v>2</v>
      </c>
      <c r="AO76" s="6">
        <v>2</v>
      </c>
      <c r="AP76" s="6">
        <v>1</v>
      </c>
      <c r="AQ76" s="6">
        <v>5</v>
      </c>
    </row>
    <row r="77" spans="1:43" ht="28.2" customHeight="1" x14ac:dyDescent="0.3">
      <c r="A77" t="s">
        <v>79</v>
      </c>
      <c r="B77" t="s">
        <v>42</v>
      </c>
      <c r="C77" t="s">
        <v>49</v>
      </c>
      <c r="D77" t="s">
        <v>35</v>
      </c>
      <c r="E77" t="s">
        <v>613</v>
      </c>
      <c r="F77" t="s">
        <v>39</v>
      </c>
      <c r="G77" t="s">
        <v>50</v>
      </c>
      <c r="H77" t="s">
        <v>39</v>
      </c>
      <c r="I77" t="s">
        <v>39</v>
      </c>
      <c r="J77" t="s">
        <v>39</v>
      </c>
      <c r="K77" t="s">
        <v>61</v>
      </c>
      <c r="L77" s="9" t="s">
        <v>36</v>
      </c>
      <c r="T77" s="5" t="s">
        <v>28</v>
      </c>
      <c r="V77" s="5" t="s">
        <v>28</v>
      </c>
      <c r="AD77" s="6" t="s">
        <v>28</v>
      </c>
      <c r="AE77" t="s">
        <v>32</v>
      </c>
      <c r="AF77" s="3" t="s">
        <v>46</v>
      </c>
      <c r="AG77" s="3" t="s">
        <v>46</v>
      </c>
      <c r="AH77" s="3" t="s">
        <v>46</v>
      </c>
      <c r="AI77" s="3" t="s">
        <v>46</v>
      </c>
      <c r="AJ77" s="6">
        <v>1</v>
      </c>
      <c r="AK77" s="6">
        <v>2</v>
      </c>
      <c r="AL77" s="6">
        <v>1</v>
      </c>
      <c r="AM77" s="6">
        <v>2</v>
      </c>
      <c r="AN77" s="6">
        <v>3</v>
      </c>
      <c r="AO77" s="6">
        <v>5</v>
      </c>
      <c r="AP77" s="6">
        <v>4</v>
      </c>
      <c r="AQ77" s="6">
        <v>4</v>
      </c>
    </row>
    <row r="78" spans="1:43" ht="28.2" customHeight="1" x14ac:dyDescent="0.3">
      <c r="A78" t="s">
        <v>253</v>
      </c>
      <c r="B78" t="s">
        <v>42</v>
      </c>
      <c r="C78" t="s">
        <v>542</v>
      </c>
      <c r="D78" t="s">
        <v>35</v>
      </c>
      <c r="E78" t="s">
        <v>77</v>
      </c>
      <c r="F78" t="s">
        <v>39</v>
      </c>
      <c r="G78" t="s">
        <v>29</v>
      </c>
      <c r="H78" t="s">
        <v>28</v>
      </c>
      <c r="I78" t="s">
        <v>39</v>
      </c>
      <c r="J78" t="s">
        <v>39</v>
      </c>
      <c r="K78" t="s">
        <v>61</v>
      </c>
      <c r="L78" s="9" t="s">
        <v>44</v>
      </c>
      <c r="Q78" s="5" t="s">
        <v>28</v>
      </c>
      <c r="T78" s="5" t="s">
        <v>28</v>
      </c>
      <c r="V78" s="5" t="s">
        <v>28</v>
      </c>
      <c r="AD78" s="6" t="s">
        <v>28</v>
      </c>
      <c r="AE78" t="s">
        <v>40</v>
      </c>
      <c r="AF78" s="3" t="s">
        <v>46</v>
      </c>
      <c r="AG78" s="3" t="s">
        <v>47</v>
      </c>
      <c r="AH78" s="3" t="s">
        <v>33</v>
      </c>
      <c r="AI78" s="3" t="s">
        <v>33</v>
      </c>
      <c r="AJ78" s="6">
        <v>1</v>
      </c>
      <c r="AK78" s="6">
        <v>1</v>
      </c>
      <c r="AL78" s="6">
        <v>1</v>
      </c>
      <c r="AM78" s="6">
        <v>1</v>
      </c>
      <c r="AN78" s="6">
        <v>1</v>
      </c>
      <c r="AO78" s="6">
        <v>1</v>
      </c>
      <c r="AP78" s="6">
        <v>1</v>
      </c>
      <c r="AQ78" s="6">
        <v>1</v>
      </c>
    </row>
    <row r="79" spans="1:43" ht="28.2" customHeight="1" x14ac:dyDescent="0.3">
      <c r="A79" t="s">
        <v>254</v>
      </c>
      <c r="B79" t="s">
        <v>42</v>
      </c>
      <c r="C79" t="s">
        <v>49</v>
      </c>
      <c r="D79" t="s">
        <v>35</v>
      </c>
      <c r="E79" t="s">
        <v>534</v>
      </c>
      <c r="F79" t="s">
        <v>39</v>
      </c>
      <c r="G79" t="s">
        <v>29</v>
      </c>
      <c r="H79" t="s">
        <v>28</v>
      </c>
      <c r="I79" t="s">
        <v>39</v>
      </c>
      <c r="J79" t="s">
        <v>39</v>
      </c>
      <c r="K79" t="s">
        <v>30</v>
      </c>
      <c r="L79" s="9" t="s">
        <v>31</v>
      </c>
      <c r="N79" s="5" t="s">
        <v>209</v>
      </c>
      <c r="O79" s="5" t="s">
        <v>209</v>
      </c>
      <c r="P79" s="5" t="s">
        <v>209</v>
      </c>
      <c r="Q79" s="5" t="s">
        <v>209</v>
      </c>
      <c r="R79" s="5" t="s">
        <v>209</v>
      </c>
      <c r="S79" s="5" t="s">
        <v>209</v>
      </c>
      <c r="T79" s="5" t="s">
        <v>209</v>
      </c>
      <c r="U79" s="5" t="s">
        <v>209</v>
      </c>
      <c r="V79" s="5" t="s">
        <v>209</v>
      </c>
      <c r="W79" s="5" t="s">
        <v>209</v>
      </c>
      <c r="X79" s="5" t="s">
        <v>209</v>
      </c>
      <c r="Y79" s="5" t="s">
        <v>209</v>
      </c>
      <c r="Z79" s="5" t="s">
        <v>209</v>
      </c>
      <c r="AA79" s="5" t="s">
        <v>209</v>
      </c>
      <c r="AB79" s="5" t="s">
        <v>209</v>
      </c>
      <c r="AC79" s="5" t="s">
        <v>209</v>
      </c>
      <c r="AD79" s="6" t="s">
        <v>28</v>
      </c>
      <c r="AE79" t="s">
        <v>32</v>
      </c>
      <c r="AF79" s="3" t="s">
        <v>46</v>
      </c>
      <c r="AG79" s="3" t="s">
        <v>47</v>
      </c>
      <c r="AH79" s="3" t="s">
        <v>33</v>
      </c>
      <c r="AI79" s="3" t="s">
        <v>33</v>
      </c>
      <c r="AJ79" s="6">
        <v>1</v>
      </c>
      <c r="AK79" s="6">
        <v>1</v>
      </c>
      <c r="AL79" s="6">
        <v>1</v>
      </c>
      <c r="AM79" s="6">
        <v>1</v>
      </c>
      <c r="AN79" s="6">
        <v>1</v>
      </c>
      <c r="AO79" s="6">
        <v>5</v>
      </c>
      <c r="AP79" s="6">
        <v>5</v>
      </c>
      <c r="AQ79" s="6">
        <v>5</v>
      </c>
    </row>
    <row r="80" spans="1:43" ht="28.2" customHeight="1" x14ac:dyDescent="0.3">
      <c r="A80" t="s">
        <v>255</v>
      </c>
      <c r="B80" t="s">
        <v>42</v>
      </c>
      <c r="C80" t="s">
        <v>49</v>
      </c>
      <c r="D80" t="s">
        <v>35</v>
      </c>
      <c r="E80" t="s">
        <v>77</v>
      </c>
      <c r="F80" t="s">
        <v>39</v>
      </c>
      <c r="G80" t="s">
        <v>50</v>
      </c>
      <c r="H80" t="s">
        <v>28</v>
      </c>
      <c r="I80" t="s">
        <v>39</v>
      </c>
      <c r="J80" t="s">
        <v>39</v>
      </c>
      <c r="K80" t="s">
        <v>43</v>
      </c>
      <c r="L80" s="9" t="s">
        <v>31</v>
      </c>
      <c r="N80" s="5" t="s">
        <v>209</v>
      </c>
      <c r="O80" s="5" t="s">
        <v>209</v>
      </c>
      <c r="P80" s="5" t="s">
        <v>209</v>
      </c>
      <c r="Q80" s="5" t="s">
        <v>209</v>
      </c>
      <c r="R80" s="5" t="s">
        <v>209</v>
      </c>
      <c r="S80" s="5" t="s">
        <v>209</v>
      </c>
      <c r="T80" s="5" t="s">
        <v>209</v>
      </c>
      <c r="U80" s="5" t="s">
        <v>209</v>
      </c>
      <c r="V80" s="5" t="s">
        <v>209</v>
      </c>
      <c r="W80" s="5" t="s">
        <v>209</v>
      </c>
      <c r="X80" s="5" t="s">
        <v>209</v>
      </c>
      <c r="Y80" s="5" t="s">
        <v>209</v>
      </c>
      <c r="Z80" s="5" t="s">
        <v>209</v>
      </c>
      <c r="AA80" s="5" t="s">
        <v>209</v>
      </c>
      <c r="AB80" s="5" t="s">
        <v>209</v>
      </c>
      <c r="AC80" s="5" t="s">
        <v>209</v>
      </c>
      <c r="AD80" s="6" t="s">
        <v>66</v>
      </c>
      <c r="AE80" t="s">
        <v>40</v>
      </c>
      <c r="AF80" s="3" t="s">
        <v>47</v>
      </c>
      <c r="AG80" s="3" t="s">
        <v>46</v>
      </c>
      <c r="AH80" s="3" t="s">
        <v>46</v>
      </c>
      <c r="AI80" s="3" t="s">
        <v>33</v>
      </c>
      <c r="AJ80" s="6">
        <v>1</v>
      </c>
      <c r="AK80" s="6">
        <v>1</v>
      </c>
      <c r="AL80" s="6">
        <v>1</v>
      </c>
      <c r="AM80" s="6">
        <v>1</v>
      </c>
      <c r="AN80" s="6">
        <v>3</v>
      </c>
      <c r="AO80" s="6">
        <v>3</v>
      </c>
      <c r="AP80" s="6">
        <v>3</v>
      </c>
      <c r="AQ80" s="6">
        <v>3</v>
      </c>
    </row>
    <row r="81" spans="1:43" ht="28.2" customHeight="1" x14ac:dyDescent="0.3">
      <c r="A81" t="s">
        <v>256</v>
      </c>
      <c r="B81" t="s">
        <v>42</v>
      </c>
      <c r="C81" t="s">
        <v>544</v>
      </c>
      <c r="D81" t="s">
        <v>35</v>
      </c>
      <c r="E81" t="s">
        <v>534</v>
      </c>
      <c r="F81" t="s">
        <v>28</v>
      </c>
      <c r="G81" t="s">
        <v>29</v>
      </c>
      <c r="H81" t="s">
        <v>28</v>
      </c>
      <c r="I81" t="s">
        <v>39</v>
      </c>
      <c r="J81" t="s">
        <v>39</v>
      </c>
      <c r="K81" t="s">
        <v>43</v>
      </c>
      <c r="L81" s="9" t="s">
        <v>31</v>
      </c>
      <c r="N81" s="5" t="s">
        <v>209</v>
      </c>
      <c r="O81" s="5" t="s">
        <v>209</v>
      </c>
      <c r="P81" s="5" t="s">
        <v>209</v>
      </c>
      <c r="Q81" s="5" t="s">
        <v>209</v>
      </c>
      <c r="R81" s="5" t="s">
        <v>209</v>
      </c>
      <c r="S81" s="5" t="s">
        <v>209</v>
      </c>
      <c r="T81" s="5" t="s">
        <v>209</v>
      </c>
      <c r="U81" s="5" t="s">
        <v>209</v>
      </c>
      <c r="V81" s="5" t="s">
        <v>209</v>
      </c>
      <c r="W81" s="5" t="s">
        <v>209</v>
      </c>
      <c r="X81" s="5" t="s">
        <v>209</v>
      </c>
      <c r="Y81" s="5" t="s">
        <v>209</v>
      </c>
      <c r="Z81" s="5" t="s">
        <v>209</v>
      </c>
      <c r="AA81" s="5" t="s">
        <v>209</v>
      </c>
      <c r="AB81" s="5" t="s">
        <v>209</v>
      </c>
      <c r="AC81" s="5" t="s">
        <v>209</v>
      </c>
      <c r="AD81" s="6" t="s">
        <v>28</v>
      </c>
      <c r="AE81" t="s">
        <v>32</v>
      </c>
      <c r="AF81" s="3" t="s">
        <v>46</v>
      </c>
      <c r="AG81" s="3" t="s">
        <v>46</v>
      </c>
      <c r="AH81" s="3" t="s">
        <v>46</v>
      </c>
      <c r="AI81" s="3" t="s">
        <v>46</v>
      </c>
      <c r="AJ81" s="6">
        <v>3</v>
      </c>
      <c r="AK81" s="6">
        <v>1</v>
      </c>
      <c r="AL81" s="6">
        <v>1</v>
      </c>
      <c r="AM81" s="6">
        <v>1</v>
      </c>
      <c r="AN81" s="6">
        <v>2</v>
      </c>
      <c r="AO81" s="6">
        <v>3</v>
      </c>
      <c r="AP81" s="6">
        <v>2</v>
      </c>
      <c r="AQ81" s="6">
        <v>3</v>
      </c>
    </row>
    <row r="82" spans="1:43" ht="28.2" customHeight="1" x14ac:dyDescent="0.3">
      <c r="A82" t="s">
        <v>81</v>
      </c>
      <c r="B82" t="s">
        <v>42</v>
      </c>
      <c r="C82" t="s">
        <v>49</v>
      </c>
      <c r="D82" t="s">
        <v>35</v>
      </c>
      <c r="E82" t="s">
        <v>534</v>
      </c>
      <c r="F82" t="s">
        <v>28</v>
      </c>
      <c r="G82" t="s">
        <v>50</v>
      </c>
      <c r="H82" t="s">
        <v>39</v>
      </c>
      <c r="I82" t="s">
        <v>28</v>
      </c>
      <c r="J82" t="s">
        <v>39</v>
      </c>
      <c r="K82" t="s">
        <v>43</v>
      </c>
      <c r="L82" s="9" t="s">
        <v>31</v>
      </c>
      <c r="AD82" s="6" t="s">
        <v>28</v>
      </c>
      <c r="AE82" t="s">
        <v>32</v>
      </c>
      <c r="AF82" s="3" t="s">
        <v>33</v>
      </c>
      <c r="AG82" s="3" t="s">
        <v>47</v>
      </c>
      <c r="AH82" s="3" t="s">
        <v>33</v>
      </c>
      <c r="AI82" s="3" t="s">
        <v>33</v>
      </c>
      <c r="AJ82" s="6">
        <v>1</v>
      </c>
      <c r="AK82" s="6">
        <v>1</v>
      </c>
      <c r="AL82" s="6">
        <v>1</v>
      </c>
      <c r="AM82" s="6">
        <v>1</v>
      </c>
      <c r="AN82" s="6">
        <v>1</v>
      </c>
      <c r="AO82" s="6">
        <v>3</v>
      </c>
      <c r="AP82" s="6">
        <v>5</v>
      </c>
      <c r="AQ82" s="6">
        <v>5</v>
      </c>
    </row>
    <row r="83" spans="1:43" ht="28.2" customHeight="1" x14ac:dyDescent="0.3">
      <c r="A83" t="s">
        <v>82</v>
      </c>
      <c r="B83" t="s">
        <v>42</v>
      </c>
      <c r="C83" t="s">
        <v>49</v>
      </c>
      <c r="D83" t="s">
        <v>35</v>
      </c>
      <c r="E83" t="s">
        <v>534</v>
      </c>
      <c r="F83" t="s">
        <v>28</v>
      </c>
      <c r="G83" t="s">
        <v>50</v>
      </c>
      <c r="H83" t="s">
        <v>39</v>
      </c>
      <c r="I83" t="s">
        <v>39</v>
      </c>
      <c r="J83" t="s">
        <v>39</v>
      </c>
      <c r="K83" t="s">
        <v>61</v>
      </c>
      <c r="L83" s="9" t="s">
        <v>44</v>
      </c>
      <c r="N83" s="5" t="s">
        <v>28</v>
      </c>
      <c r="R83" s="5" t="s">
        <v>28</v>
      </c>
      <c r="S83" s="5" t="s">
        <v>28</v>
      </c>
      <c r="V83" s="5" t="s">
        <v>28</v>
      </c>
      <c r="AD83" s="6" t="s">
        <v>28</v>
      </c>
      <c r="AE83" t="s">
        <v>32</v>
      </c>
      <c r="AF83" s="3" t="s">
        <v>46</v>
      </c>
      <c r="AG83" s="3" t="s">
        <v>47</v>
      </c>
      <c r="AH83" s="3" t="s">
        <v>47</v>
      </c>
      <c r="AI83" s="3" t="s">
        <v>46</v>
      </c>
      <c r="AJ83" s="6">
        <v>1</v>
      </c>
      <c r="AK83" s="6">
        <v>1</v>
      </c>
      <c r="AL83" s="6">
        <v>1</v>
      </c>
      <c r="AM83" s="6">
        <v>3</v>
      </c>
      <c r="AN83" s="6">
        <v>2</v>
      </c>
      <c r="AO83" s="6">
        <v>2</v>
      </c>
      <c r="AP83" s="6">
        <v>3</v>
      </c>
      <c r="AQ83" s="6">
        <v>3</v>
      </c>
    </row>
    <row r="84" spans="1:43" ht="28.2" customHeight="1" x14ac:dyDescent="0.3">
      <c r="A84" t="s">
        <v>257</v>
      </c>
      <c r="B84" t="s">
        <v>42</v>
      </c>
      <c r="C84" t="s">
        <v>543</v>
      </c>
      <c r="D84" t="s">
        <v>35</v>
      </c>
      <c r="E84" t="s">
        <v>534</v>
      </c>
      <c r="F84" t="s">
        <v>39</v>
      </c>
      <c r="G84" t="s">
        <v>29</v>
      </c>
      <c r="H84" t="s">
        <v>39</v>
      </c>
      <c r="I84" t="s">
        <v>39</v>
      </c>
      <c r="J84" t="s">
        <v>39</v>
      </c>
      <c r="K84" t="s">
        <v>30</v>
      </c>
      <c r="L84" s="9" t="s">
        <v>44</v>
      </c>
      <c r="N84" s="5" t="s">
        <v>28</v>
      </c>
      <c r="S84" s="5" t="s">
        <v>28</v>
      </c>
      <c r="V84" s="5" t="s">
        <v>28</v>
      </c>
      <c r="AD84" s="6" t="s">
        <v>28</v>
      </c>
      <c r="AE84" t="s">
        <v>32</v>
      </c>
      <c r="AF84" s="3" t="s">
        <v>47</v>
      </c>
      <c r="AG84" s="3" t="s">
        <v>46</v>
      </c>
      <c r="AH84" s="3" t="s">
        <v>46</v>
      </c>
      <c r="AI84" s="3" t="s">
        <v>47</v>
      </c>
      <c r="AJ84" s="6">
        <v>1</v>
      </c>
      <c r="AK84" s="6">
        <v>1</v>
      </c>
      <c r="AL84" s="6">
        <v>1</v>
      </c>
      <c r="AM84" s="6">
        <v>1</v>
      </c>
      <c r="AN84" s="6">
        <v>1</v>
      </c>
      <c r="AO84" s="6">
        <v>3</v>
      </c>
      <c r="AP84" s="6">
        <v>3</v>
      </c>
      <c r="AQ84" s="6">
        <v>2</v>
      </c>
    </row>
    <row r="85" spans="1:43" ht="28.2" customHeight="1" x14ac:dyDescent="0.3">
      <c r="A85" t="s">
        <v>257</v>
      </c>
      <c r="B85" t="s">
        <v>42</v>
      </c>
      <c r="C85" t="s">
        <v>543</v>
      </c>
      <c r="D85" t="s">
        <v>35</v>
      </c>
      <c r="E85" t="s">
        <v>534</v>
      </c>
      <c r="F85" t="s">
        <v>39</v>
      </c>
      <c r="G85" t="s">
        <v>29</v>
      </c>
      <c r="H85" t="s">
        <v>39</v>
      </c>
      <c r="I85" t="s">
        <v>39</v>
      </c>
      <c r="J85" t="s">
        <v>39</v>
      </c>
      <c r="K85" t="s">
        <v>30</v>
      </c>
      <c r="L85" s="9" t="s">
        <v>44</v>
      </c>
      <c r="N85" s="5" t="s">
        <v>28</v>
      </c>
      <c r="S85" s="5" t="s">
        <v>28</v>
      </c>
      <c r="V85" s="5" t="s">
        <v>28</v>
      </c>
      <c r="AD85" s="6" t="s">
        <v>28</v>
      </c>
      <c r="AE85" t="s">
        <v>32</v>
      </c>
      <c r="AF85" s="3" t="s">
        <v>47</v>
      </c>
      <c r="AG85" s="3" t="s">
        <v>46</v>
      </c>
      <c r="AH85" s="3" t="s">
        <v>46</v>
      </c>
      <c r="AI85" s="3" t="s">
        <v>47</v>
      </c>
      <c r="AJ85" s="6">
        <v>1</v>
      </c>
      <c r="AK85" s="6">
        <v>1</v>
      </c>
      <c r="AL85" s="6">
        <v>1</v>
      </c>
      <c r="AM85" s="6">
        <v>1</v>
      </c>
      <c r="AN85" s="6">
        <v>1</v>
      </c>
      <c r="AO85" s="6">
        <v>3</v>
      </c>
      <c r="AP85" s="6">
        <v>3</v>
      </c>
      <c r="AQ85" s="6">
        <v>2</v>
      </c>
    </row>
    <row r="86" spans="1:43" ht="28.2" customHeight="1" x14ac:dyDescent="0.3">
      <c r="A86" t="s">
        <v>258</v>
      </c>
      <c r="B86" t="s">
        <v>42</v>
      </c>
      <c r="C86" t="s">
        <v>49</v>
      </c>
      <c r="D86" t="s">
        <v>35</v>
      </c>
      <c r="E86" t="s">
        <v>77</v>
      </c>
      <c r="F86" t="s">
        <v>28</v>
      </c>
      <c r="G86" t="s">
        <v>29</v>
      </c>
      <c r="H86" t="s">
        <v>39</v>
      </c>
      <c r="I86" t="s">
        <v>39</v>
      </c>
      <c r="J86" t="s">
        <v>39</v>
      </c>
      <c r="K86" t="s">
        <v>61</v>
      </c>
      <c r="L86" s="9" t="s">
        <v>31</v>
      </c>
      <c r="N86" s="5" t="s">
        <v>209</v>
      </c>
      <c r="O86" s="5" t="s">
        <v>209</v>
      </c>
      <c r="P86" s="5" t="s">
        <v>209</v>
      </c>
      <c r="Q86" s="5" t="s">
        <v>209</v>
      </c>
      <c r="R86" s="5" t="s">
        <v>209</v>
      </c>
      <c r="S86" s="5" t="s">
        <v>209</v>
      </c>
      <c r="T86" s="5" t="s">
        <v>209</v>
      </c>
      <c r="U86" s="5" t="s">
        <v>209</v>
      </c>
      <c r="V86" s="5" t="s">
        <v>209</v>
      </c>
      <c r="W86" s="5" t="s">
        <v>209</v>
      </c>
      <c r="X86" s="5" t="s">
        <v>209</v>
      </c>
      <c r="Y86" s="5" t="s">
        <v>209</v>
      </c>
      <c r="Z86" s="5" t="s">
        <v>209</v>
      </c>
      <c r="AA86" s="5" t="s">
        <v>209</v>
      </c>
      <c r="AB86" s="5" t="s">
        <v>209</v>
      </c>
      <c r="AC86" s="5" t="s">
        <v>209</v>
      </c>
      <c r="AD86" s="6" t="s">
        <v>28</v>
      </c>
      <c r="AE86" t="s">
        <v>32</v>
      </c>
      <c r="AF86" s="3" t="s">
        <v>47</v>
      </c>
      <c r="AG86" s="3" t="s">
        <v>47</v>
      </c>
      <c r="AH86" s="3" t="s">
        <v>33</v>
      </c>
      <c r="AI86" s="3" t="s">
        <v>47</v>
      </c>
      <c r="AJ86" s="6">
        <v>2</v>
      </c>
      <c r="AK86" s="6">
        <v>2</v>
      </c>
      <c r="AL86" s="6">
        <v>2</v>
      </c>
      <c r="AM86" s="6">
        <v>2</v>
      </c>
      <c r="AN86" s="6">
        <v>3</v>
      </c>
      <c r="AO86" s="6">
        <v>4</v>
      </c>
      <c r="AP86" s="6">
        <v>4</v>
      </c>
      <c r="AQ86" s="6">
        <v>4</v>
      </c>
    </row>
    <row r="87" spans="1:43" ht="28.2" customHeight="1" x14ac:dyDescent="0.3">
      <c r="A87" t="s">
        <v>83</v>
      </c>
      <c r="B87" t="s">
        <v>42</v>
      </c>
      <c r="C87" t="s">
        <v>49</v>
      </c>
      <c r="D87" t="s">
        <v>35</v>
      </c>
      <c r="E87" t="s">
        <v>77</v>
      </c>
      <c r="F87" t="s">
        <v>39</v>
      </c>
      <c r="G87" t="s">
        <v>50</v>
      </c>
      <c r="H87" t="s">
        <v>28</v>
      </c>
      <c r="I87" t="s">
        <v>39</v>
      </c>
      <c r="J87" t="s">
        <v>39</v>
      </c>
      <c r="K87" t="s">
        <v>61</v>
      </c>
      <c r="L87" s="9" t="s">
        <v>44</v>
      </c>
      <c r="Q87" s="5" t="s">
        <v>28</v>
      </c>
      <c r="R87" s="5" t="s">
        <v>28</v>
      </c>
      <c r="T87" s="5" t="s">
        <v>28</v>
      </c>
      <c r="X87" s="5" t="s">
        <v>28</v>
      </c>
      <c r="AD87" s="6" t="s">
        <v>28</v>
      </c>
      <c r="AE87" t="s">
        <v>40</v>
      </c>
      <c r="AF87" s="3" t="s">
        <v>47</v>
      </c>
      <c r="AG87" s="3" t="s">
        <v>33</v>
      </c>
      <c r="AH87" s="3" t="s">
        <v>33</v>
      </c>
      <c r="AI87" s="3" t="s">
        <v>33</v>
      </c>
      <c r="AJ87" s="6">
        <v>3</v>
      </c>
      <c r="AK87" s="6">
        <v>4</v>
      </c>
      <c r="AL87" s="6">
        <v>1</v>
      </c>
      <c r="AM87" s="6">
        <v>1</v>
      </c>
      <c r="AN87" s="6">
        <v>3</v>
      </c>
      <c r="AO87" s="6">
        <v>1</v>
      </c>
      <c r="AP87" s="6">
        <v>3</v>
      </c>
      <c r="AQ87" s="6">
        <v>3</v>
      </c>
    </row>
    <row r="88" spans="1:43" ht="28.2" customHeight="1" x14ac:dyDescent="0.3">
      <c r="A88" t="s">
        <v>234</v>
      </c>
      <c r="B88" t="s">
        <v>42</v>
      </c>
      <c r="C88" t="s">
        <v>49</v>
      </c>
      <c r="D88" t="s">
        <v>35</v>
      </c>
      <c r="E88" t="s">
        <v>534</v>
      </c>
      <c r="F88" t="s">
        <v>28</v>
      </c>
      <c r="G88" t="s">
        <v>50</v>
      </c>
      <c r="H88" t="s">
        <v>39</v>
      </c>
      <c r="I88" t="s">
        <v>209</v>
      </c>
      <c r="J88" t="s">
        <v>39</v>
      </c>
      <c r="K88" t="s">
        <v>30</v>
      </c>
      <c r="L88" s="9" t="s">
        <v>58</v>
      </c>
      <c r="N88" s="5" t="s">
        <v>28</v>
      </c>
      <c r="S88" s="5" t="s">
        <v>28</v>
      </c>
      <c r="V88" s="5" t="s">
        <v>28</v>
      </c>
      <c r="AD88" s="6" t="s">
        <v>39</v>
      </c>
      <c r="AE88" t="s">
        <v>102</v>
      </c>
      <c r="AF88" s="3" t="s">
        <v>47</v>
      </c>
      <c r="AG88" s="3" t="s">
        <v>47</v>
      </c>
      <c r="AH88" s="3" t="s">
        <v>47</v>
      </c>
      <c r="AI88" s="3" t="s">
        <v>33</v>
      </c>
      <c r="AJ88" s="6">
        <v>3</v>
      </c>
      <c r="AK88" s="6">
        <v>2</v>
      </c>
      <c r="AL88" s="6">
        <v>4</v>
      </c>
      <c r="AM88" s="6">
        <v>4</v>
      </c>
      <c r="AN88" s="6">
        <v>1</v>
      </c>
      <c r="AO88" s="6">
        <v>2</v>
      </c>
      <c r="AP88" s="6">
        <v>1</v>
      </c>
      <c r="AQ88" s="6">
        <v>1</v>
      </c>
    </row>
    <row r="89" spans="1:43" ht="28.2" customHeight="1" x14ac:dyDescent="0.3">
      <c r="A89" t="s">
        <v>84</v>
      </c>
      <c r="B89" t="s">
        <v>42</v>
      </c>
      <c r="C89" t="s">
        <v>49</v>
      </c>
      <c r="D89" t="s">
        <v>35</v>
      </c>
      <c r="E89" t="s">
        <v>534</v>
      </c>
      <c r="F89" t="s">
        <v>39</v>
      </c>
      <c r="G89" t="s">
        <v>50</v>
      </c>
      <c r="H89" t="s">
        <v>28</v>
      </c>
      <c r="I89" t="s">
        <v>39</v>
      </c>
      <c r="J89" t="s">
        <v>39</v>
      </c>
      <c r="K89" t="s">
        <v>43</v>
      </c>
      <c r="L89" s="9" t="s">
        <v>31</v>
      </c>
      <c r="AD89" s="6" t="s">
        <v>28</v>
      </c>
      <c r="AE89" t="s">
        <v>32</v>
      </c>
      <c r="AF89" s="3" t="s">
        <v>47</v>
      </c>
      <c r="AG89" s="3" t="s">
        <v>47</v>
      </c>
      <c r="AH89" s="3" t="s">
        <v>47</v>
      </c>
      <c r="AI89" s="3" t="s">
        <v>33</v>
      </c>
      <c r="AJ89" s="6">
        <v>1</v>
      </c>
      <c r="AK89" s="6">
        <v>1</v>
      </c>
      <c r="AL89" s="6">
        <v>1</v>
      </c>
      <c r="AM89" s="6">
        <v>1</v>
      </c>
      <c r="AN89" s="6">
        <v>2</v>
      </c>
      <c r="AO89" s="6">
        <v>3</v>
      </c>
      <c r="AP89" s="6">
        <v>2</v>
      </c>
      <c r="AQ89" s="6">
        <v>2</v>
      </c>
    </row>
    <row r="90" spans="1:43" ht="28.2" customHeight="1" x14ac:dyDescent="0.3">
      <c r="A90" t="s">
        <v>85</v>
      </c>
      <c r="B90" t="s">
        <v>42</v>
      </c>
      <c r="C90" t="s">
        <v>49</v>
      </c>
      <c r="D90" t="s">
        <v>35</v>
      </c>
      <c r="E90" t="s">
        <v>534</v>
      </c>
      <c r="F90" t="s">
        <v>28</v>
      </c>
      <c r="G90" t="s">
        <v>50</v>
      </c>
      <c r="H90" t="s">
        <v>28</v>
      </c>
      <c r="I90" t="s">
        <v>39</v>
      </c>
      <c r="J90" t="s">
        <v>39</v>
      </c>
      <c r="K90" t="s">
        <v>61</v>
      </c>
      <c r="L90" s="9" t="s">
        <v>44</v>
      </c>
      <c r="N90" s="5" t="s">
        <v>28</v>
      </c>
      <c r="O90" s="5" t="s">
        <v>28</v>
      </c>
      <c r="T90" s="5" t="s">
        <v>28</v>
      </c>
      <c r="X90" s="5" t="s">
        <v>28</v>
      </c>
      <c r="AD90" s="6" t="s">
        <v>28</v>
      </c>
      <c r="AE90" t="s">
        <v>32</v>
      </c>
      <c r="AF90" s="3" t="s">
        <v>47</v>
      </c>
      <c r="AG90" s="3" t="s">
        <v>47</v>
      </c>
      <c r="AH90" s="3" t="s">
        <v>33</v>
      </c>
      <c r="AI90" s="3" t="s">
        <v>33</v>
      </c>
      <c r="AJ90" s="6">
        <v>1</v>
      </c>
      <c r="AK90" s="6">
        <v>1</v>
      </c>
      <c r="AL90" s="6">
        <v>2</v>
      </c>
      <c r="AM90" s="6">
        <v>1</v>
      </c>
      <c r="AN90" s="6">
        <v>3</v>
      </c>
      <c r="AO90" s="6">
        <v>3</v>
      </c>
      <c r="AP90" s="6">
        <v>4</v>
      </c>
      <c r="AQ90" s="6">
        <v>3</v>
      </c>
    </row>
    <row r="91" spans="1:43" ht="28.2" customHeight="1" x14ac:dyDescent="0.3">
      <c r="A91" t="s">
        <v>86</v>
      </c>
      <c r="B91" t="s">
        <v>42</v>
      </c>
      <c r="C91" t="s">
        <v>49</v>
      </c>
      <c r="D91" t="s">
        <v>35</v>
      </c>
      <c r="E91" t="s">
        <v>27</v>
      </c>
      <c r="F91" t="s">
        <v>28</v>
      </c>
      <c r="G91" t="s">
        <v>50</v>
      </c>
      <c r="H91" t="s">
        <v>39</v>
      </c>
      <c r="I91" t="s">
        <v>39</v>
      </c>
      <c r="J91" t="s">
        <v>39</v>
      </c>
      <c r="K91" t="s">
        <v>30</v>
      </c>
      <c r="L91" s="9" t="s">
        <v>44</v>
      </c>
      <c r="N91" s="5" t="s">
        <v>28</v>
      </c>
      <c r="U91" s="5" t="s">
        <v>28</v>
      </c>
      <c r="V91" s="5" t="s">
        <v>28</v>
      </c>
      <c r="AD91" s="6" t="s">
        <v>28</v>
      </c>
      <c r="AE91" t="s">
        <v>32</v>
      </c>
      <c r="AF91" s="3" t="s">
        <v>47</v>
      </c>
      <c r="AG91" s="3" t="s">
        <v>33</v>
      </c>
      <c r="AH91" s="3" t="s">
        <v>33</v>
      </c>
      <c r="AI91" s="3" t="s">
        <v>47</v>
      </c>
      <c r="AJ91" s="6">
        <v>2</v>
      </c>
      <c r="AK91" s="6">
        <v>1</v>
      </c>
      <c r="AL91" s="6">
        <v>1</v>
      </c>
      <c r="AM91" s="6">
        <v>1</v>
      </c>
      <c r="AN91" s="6">
        <v>2</v>
      </c>
      <c r="AO91" s="6">
        <v>3</v>
      </c>
      <c r="AP91" s="6">
        <v>3</v>
      </c>
      <c r="AQ91" s="6">
        <v>2</v>
      </c>
    </row>
    <row r="92" spans="1:43" ht="28.2" customHeight="1" x14ac:dyDescent="0.3">
      <c r="A92" t="s">
        <v>88</v>
      </c>
      <c r="B92" t="s">
        <v>42</v>
      </c>
      <c r="C92" t="s">
        <v>49</v>
      </c>
      <c r="D92" t="s">
        <v>35</v>
      </c>
      <c r="E92" t="s">
        <v>68</v>
      </c>
      <c r="F92" t="s">
        <v>28</v>
      </c>
      <c r="G92" t="s">
        <v>50</v>
      </c>
      <c r="H92" t="s">
        <v>39</v>
      </c>
      <c r="I92" t="s">
        <v>39</v>
      </c>
      <c r="J92" t="s">
        <v>39</v>
      </c>
      <c r="K92" t="s">
        <v>61</v>
      </c>
      <c r="L92" s="9" t="s">
        <v>58</v>
      </c>
      <c r="N92" s="5" t="s">
        <v>28</v>
      </c>
      <c r="O92" s="5" t="s">
        <v>28</v>
      </c>
      <c r="Q92" s="5" t="s">
        <v>28</v>
      </c>
      <c r="R92" s="5" t="s">
        <v>28</v>
      </c>
      <c r="T92" s="5" t="s">
        <v>28</v>
      </c>
      <c r="U92" s="5" t="s">
        <v>28</v>
      </c>
      <c r="V92" s="5" t="s">
        <v>28</v>
      </c>
      <c r="AD92" s="6" t="s">
        <v>28</v>
      </c>
      <c r="AE92" t="s">
        <v>32</v>
      </c>
      <c r="AF92" s="3" t="s">
        <v>33</v>
      </c>
      <c r="AG92" s="3" t="s">
        <v>46</v>
      </c>
      <c r="AH92" s="3" t="s">
        <v>33</v>
      </c>
      <c r="AI92" s="3" t="s">
        <v>33</v>
      </c>
      <c r="AJ92" s="6">
        <v>4</v>
      </c>
      <c r="AK92" s="6">
        <v>1</v>
      </c>
      <c r="AL92" s="6">
        <v>1</v>
      </c>
      <c r="AM92" s="6">
        <v>3</v>
      </c>
      <c r="AN92" s="6">
        <v>2</v>
      </c>
      <c r="AO92" s="6">
        <v>3</v>
      </c>
      <c r="AP92" s="6">
        <v>1</v>
      </c>
      <c r="AQ92" s="6">
        <v>2</v>
      </c>
    </row>
    <row r="93" spans="1:43" ht="28.2" customHeight="1" x14ac:dyDescent="0.3">
      <c r="A93" t="s">
        <v>89</v>
      </c>
      <c r="B93" t="s">
        <v>42</v>
      </c>
      <c r="C93" t="s">
        <v>49</v>
      </c>
      <c r="D93" t="s">
        <v>35</v>
      </c>
      <c r="E93" t="s">
        <v>534</v>
      </c>
      <c r="F93" t="s">
        <v>28</v>
      </c>
      <c r="G93" t="s">
        <v>50</v>
      </c>
      <c r="H93" t="s">
        <v>39</v>
      </c>
      <c r="I93" t="s">
        <v>39</v>
      </c>
      <c r="J93" t="s">
        <v>39</v>
      </c>
      <c r="K93" t="s">
        <v>61</v>
      </c>
      <c r="L93" s="9" t="s">
        <v>31</v>
      </c>
      <c r="AD93" s="6" t="s">
        <v>28</v>
      </c>
      <c r="AE93" t="s">
        <v>32</v>
      </c>
      <c r="AF93" s="3" t="s">
        <v>47</v>
      </c>
      <c r="AG93" s="3" t="s">
        <v>47</v>
      </c>
      <c r="AH93" s="3" t="s">
        <v>47</v>
      </c>
      <c r="AI93" s="3" t="s">
        <v>33</v>
      </c>
      <c r="AJ93" s="6">
        <v>5</v>
      </c>
      <c r="AK93" s="6">
        <v>5</v>
      </c>
      <c r="AL93" s="6">
        <v>5</v>
      </c>
      <c r="AM93" s="6">
        <v>4</v>
      </c>
      <c r="AN93" s="6">
        <v>4</v>
      </c>
      <c r="AO93" s="6">
        <v>3</v>
      </c>
      <c r="AP93" s="6">
        <v>3</v>
      </c>
      <c r="AQ93" s="6">
        <v>4</v>
      </c>
    </row>
    <row r="94" spans="1:43" ht="28.2" customHeight="1" x14ac:dyDescent="0.3">
      <c r="A94" t="s">
        <v>259</v>
      </c>
      <c r="B94" t="s">
        <v>42</v>
      </c>
      <c r="C94" t="s">
        <v>49</v>
      </c>
      <c r="D94" t="s">
        <v>26</v>
      </c>
      <c r="E94" t="s">
        <v>534</v>
      </c>
      <c r="F94" t="s">
        <v>28</v>
      </c>
      <c r="G94" t="s">
        <v>50</v>
      </c>
      <c r="H94" t="s">
        <v>39</v>
      </c>
      <c r="I94" t="s">
        <v>39</v>
      </c>
      <c r="J94" t="s">
        <v>39</v>
      </c>
      <c r="K94" t="s">
        <v>51</v>
      </c>
      <c r="L94" s="9" t="s">
        <v>44</v>
      </c>
      <c r="N94" s="5" t="s">
        <v>28</v>
      </c>
      <c r="P94" s="5" t="s">
        <v>28</v>
      </c>
      <c r="Q94" s="5" t="s">
        <v>28</v>
      </c>
      <c r="R94" s="5" t="s">
        <v>28</v>
      </c>
      <c r="T94" s="5" t="s">
        <v>28</v>
      </c>
      <c r="Y94" s="5" t="s">
        <v>28</v>
      </c>
      <c r="AD94" s="6" t="s">
        <v>39</v>
      </c>
      <c r="AE94" t="s">
        <v>102</v>
      </c>
      <c r="AF94" s="3" t="s">
        <v>47</v>
      </c>
      <c r="AG94" s="3" t="s">
        <v>47</v>
      </c>
      <c r="AH94" s="3" t="s">
        <v>47</v>
      </c>
      <c r="AI94" s="3" t="s">
        <v>47</v>
      </c>
      <c r="AJ94" s="6">
        <v>3</v>
      </c>
      <c r="AK94" s="6">
        <v>3</v>
      </c>
      <c r="AL94" s="6">
        <v>4</v>
      </c>
      <c r="AM94" s="6">
        <v>3</v>
      </c>
      <c r="AN94" s="6">
        <v>4</v>
      </c>
      <c r="AO94" s="6">
        <v>1</v>
      </c>
      <c r="AP94" s="6">
        <v>1</v>
      </c>
      <c r="AQ94" s="6">
        <v>1</v>
      </c>
    </row>
    <row r="95" spans="1:43" ht="28.2" customHeight="1" x14ac:dyDescent="0.3">
      <c r="A95" t="s">
        <v>90</v>
      </c>
      <c r="B95" t="s">
        <v>42</v>
      </c>
      <c r="C95" t="s">
        <v>49</v>
      </c>
      <c r="D95" t="s">
        <v>35</v>
      </c>
      <c r="E95" t="s">
        <v>68</v>
      </c>
      <c r="F95" t="s">
        <v>39</v>
      </c>
      <c r="G95" t="s">
        <v>50</v>
      </c>
      <c r="H95" t="s">
        <v>39</v>
      </c>
      <c r="I95" t="s">
        <v>39</v>
      </c>
      <c r="J95" t="s">
        <v>39</v>
      </c>
      <c r="K95" t="s">
        <v>61</v>
      </c>
      <c r="L95" s="9" t="s">
        <v>36</v>
      </c>
      <c r="N95" s="5" t="s">
        <v>28</v>
      </c>
      <c r="O95" s="5" t="s">
        <v>28</v>
      </c>
      <c r="Q95" s="5" t="s">
        <v>28</v>
      </c>
      <c r="R95" s="5" t="s">
        <v>28</v>
      </c>
      <c r="S95" s="5" t="s">
        <v>28</v>
      </c>
      <c r="T95" s="5" t="s">
        <v>28</v>
      </c>
      <c r="U95" s="5" t="s">
        <v>28</v>
      </c>
      <c r="V95" s="5" t="s">
        <v>28</v>
      </c>
      <c r="AD95" s="6" t="s">
        <v>28</v>
      </c>
      <c r="AE95" t="s">
        <v>32</v>
      </c>
      <c r="AF95" s="3" t="s">
        <v>46</v>
      </c>
      <c r="AG95" s="3" t="s">
        <v>47</v>
      </c>
      <c r="AH95" s="3" t="s">
        <v>33</v>
      </c>
      <c r="AI95" s="3" t="s">
        <v>33</v>
      </c>
      <c r="AJ95" s="6">
        <v>1</v>
      </c>
      <c r="AK95" s="6">
        <v>1</v>
      </c>
      <c r="AL95" s="6">
        <v>3</v>
      </c>
      <c r="AM95" s="6">
        <v>3</v>
      </c>
      <c r="AN95" s="6">
        <v>2</v>
      </c>
      <c r="AO95" s="6">
        <v>4</v>
      </c>
      <c r="AP95" s="6">
        <v>3</v>
      </c>
      <c r="AQ95" s="6">
        <v>2</v>
      </c>
    </row>
    <row r="96" spans="1:43" ht="28.2" customHeight="1" x14ac:dyDescent="0.3">
      <c r="A96" t="s">
        <v>235</v>
      </c>
      <c r="B96" t="s">
        <v>42</v>
      </c>
      <c r="C96" t="s">
        <v>542</v>
      </c>
      <c r="D96" t="s">
        <v>35</v>
      </c>
      <c r="E96" t="s">
        <v>534</v>
      </c>
      <c r="F96" t="s">
        <v>28</v>
      </c>
      <c r="G96" t="s">
        <v>29</v>
      </c>
      <c r="H96" t="s">
        <v>28</v>
      </c>
      <c r="I96" t="s">
        <v>209</v>
      </c>
      <c r="J96" t="s">
        <v>39</v>
      </c>
      <c r="K96" t="s">
        <v>51</v>
      </c>
      <c r="L96" s="9" t="s">
        <v>31</v>
      </c>
      <c r="N96" s="5" t="s">
        <v>209</v>
      </c>
      <c r="O96" s="5" t="s">
        <v>209</v>
      </c>
      <c r="P96" s="5" t="s">
        <v>209</v>
      </c>
      <c r="Q96" s="5" t="s">
        <v>209</v>
      </c>
      <c r="R96" s="5" t="s">
        <v>209</v>
      </c>
      <c r="S96" s="5" t="s">
        <v>209</v>
      </c>
      <c r="T96" s="5" t="s">
        <v>209</v>
      </c>
      <c r="U96" s="5" t="s">
        <v>209</v>
      </c>
      <c r="V96" s="5" t="s">
        <v>209</v>
      </c>
      <c r="W96" s="5" t="s">
        <v>209</v>
      </c>
      <c r="X96" s="5" t="s">
        <v>209</v>
      </c>
      <c r="Y96" s="5" t="s">
        <v>209</v>
      </c>
      <c r="Z96" s="5" t="s">
        <v>209</v>
      </c>
      <c r="AA96" s="5" t="s">
        <v>209</v>
      </c>
      <c r="AB96" s="5" t="s">
        <v>209</v>
      </c>
      <c r="AC96" s="5" t="s">
        <v>209</v>
      </c>
      <c r="AD96" s="6" t="s">
        <v>28</v>
      </c>
      <c r="AE96" t="s">
        <v>32</v>
      </c>
      <c r="AF96" s="3" t="s">
        <v>47</v>
      </c>
      <c r="AG96" s="3" t="s">
        <v>47</v>
      </c>
      <c r="AH96" s="3" t="s">
        <v>33</v>
      </c>
      <c r="AI96" s="3" t="s">
        <v>47</v>
      </c>
      <c r="AJ96" s="6">
        <v>1</v>
      </c>
      <c r="AK96" s="6">
        <v>3</v>
      </c>
      <c r="AL96" s="6">
        <v>3</v>
      </c>
      <c r="AM96" s="6">
        <v>3</v>
      </c>
      <c r="AN96" s="6">
        <v>1</v>
      </c>
      <c r="AO96" s="6">
        <v>2</v>
      </c>
      <c r="AP96" s="6">
        <v>3</v>
      </c>
      <c r="AQ96" s="6">
        <v>3</v>
      </c>
    </row>
    <row r="97" spans="1:43" ht="28.2" customHeight="1" x14ac:dyDescent="0.3">
      <c r="A97" t="s">
        <v>260</v>
      </c>
      <c r="B97" t="s">
        <v>42</v>
      </c>
      <c r="C97" t="s">
        <v>49</v>
      </c>
      <c r="D97" t="s">
        <v>35</v>
      </c>
      <c r="E97" t="s">
        <v>534</v>
      </c>
      <c r="F97" t="s">
        <v>28</v>
      </c>
      <c r="G97" t="s">
        <v>50</v>
      </c>
      <c r="H97" t="s">
        <v>28</v>
      </c>
      <c r="I97" t="s">
        <v>39</v>
      </c>
      <c r="J97" t="s">
        <v>39</v>
      </c>
      <c r="K97" t="s">
        <v>30</v>
      </c>
      <c r="L97" s="9" t="s">
        <v>63</v>
      </c>
      <c r="N97" s="5" t="s">
        <v>28</v>
      </c>
      <c r="Q97" s="5" t="s">
        <v>28</v>
      </c>
      <c r="S97" s="5" t="s">
        <v>28</v>
      </c>
      <c r="T97" s="5" t="s">
        <v>28</v>
      </c>
      <c r="U97" s="5" t="s">
        <v>28</v>
      </c>
      <c r="X97" s="5" t="s">
        <v>28</v>
      </c>
      <c r="Y97" s="5" t="s">
        <v>28</v>
      </c>
      <c r="AD97" s="6" t="s">
        <v>28</v>
      </c>
      <c r="AE97" t="s">
        <v>32</v>
      </c>
      <c r="AF97" s="3" t="s">
        <v>46</v>
      </c>
      <c r="AG97" s="3" t="s">
        <v>46</v>
      </c>
      <c r="AH97" s="3" t="s">
        <v>46</v>
      </c>
      <c r="AI97" s="3" t="s">
        <v>46</v>
      </c>
      <c r="AJ97" s="6">
        <v>1</v>
      </c>
      <c r="AK97" s="6">
        <v>1</v>
      </c>
      <c r="AL97" s="6">
        <v>1</v>
      </c>
      <c r="AM97" s="6">
        <v>1</v>
      </c>
      <c r="AN97" s="6">
        <v>4</v>
      </c>
      <c r="AO97" s="6">
        <v>4</v>
      </c>
      <c r="AP97" s="6">
        <v>3</v>
      </c>
      <c r="AQ97" s="6">
        <v>4</v>
      </c>
    </row>
    <row r="98" spans="1:43" ht="28.2" customHeight="1" x14ac:dyDescent="0.3">
      <c r="A98" t="s">
        <v>261</v>
      </c>
      <c r="B98" t="s">
        <v>42</v>
      </c>
      <c r="C98" t="s">
        <v>49</v>
      </c>
      <c r="D98" t="s">
        <v>35</v>
      </c>
      <c r="E98" t="s">
        <v>534</v>
      </c>
      <c r="F98" t="s">
        <v>28</v>
      </c>
      <c r="G98" t="s">
        <v>29</v>
      </c>
      <c r="H98" t="s">
        <v>28</v>
      </c>
      <c r="I98" t="s">
        <v>28</v>
      </c>
      <c r="J98" t="s">
        <v>39</v>
      </c>
      <c r="K98" t="s">
        <v>43</v>
      </c>
      <c r="L98" s="9" t="s">
        <v>44</v>
      </c>
      <c r="N98" s="5" t="s">
        <v>28</v>
      </c>
      <c r="Q98" s="5" t="s">
        <v>28</v>
      </c>
      <c r="S98" s="5" t="s">
        <v>28</v>
      </c>
      <c r="T98" s="5" t="s">
        <v>28</v>
      </c>
      <c r="U98" s="5" t="s">
        <v>28</v>
      </c>
      <c r="X98" s="5" t="s">
        <v>28</v>
      </c>
      <c r="AD98" s="6" t="s">
        <v>28</v>
      </c>
      <c r="AE98" t="s">
        <v>32</v>
      </c>
      <c r="AF98" s="3" t="s">
        <v>46</v>
      </c>
      <c r="AG98" s="3" t="s">
        <v>47</v>
      </c>
      <c r="AH98" s="3" t="s">
        <v>33</v>
      </c>
      <c r="AI98" s="3" t="s">
        <v>33</v>
      </c>
      <c r="AJ98" s="6">
        <v>1</v>
      </c>
      <c r="AK98" s="6">
        <v>1</v>
      </c>
      <c r="AL98" s="6">
        <v>1</v>
      </c>
      <c r="AM98" s="6">
        <v>1</v>
      </c>
      <c r="AN98" s="6">
        <v>3</v>
      </c>
      <c r="AO98" s="6">
        <v>3</v>
      </c>
      <c r="AP98" s="6">
        <v>3</v>
      </c>
      <c r="AQ98" s="6">
        <v>2</v>
      </c>
    </row>
    <row r="99" spans="1:43" ht="28.2" customHeight="1" x14ac:dyDescent="0.3">
      <c r="A99" t="s">
        <v>91</v>
      </c>
      <c r="B99" t="s">
        <v>42</v>
      </c>
      <c r="C99" t="s">
        <v>49</v>
      </c>
      <c r="D99" t="s">
        <v>35</v>
      </c>
      <c r="E99" t="s">
        <v>27</v>
      </c>
      <c r="F99" t="s">
        <v>28</v>
      </c>
      <c r="G99" t="s">
        <v>50</v>
      </c>
      <c r="H99" t="s">
        <v>39</v>
      </c>
      <c r="I99" t="s">
        <v>39</v>
      </c>
      <c r="J99" t="s">
        <v>39</v>
      </c>
      <c r="K99" t="s">
        <v>61</v>
      </c>
      <c r="L99" s="9" t="s">
        <v>44</v>
      </c>
      <c r="Q99" s="5" t="s">
        <v>28</v>
      </c>
      <c r="R99" s="5" t="s">
        <v>28</v>
      </c>
      <c r="T99" s="5" t="s">
        <v>28</v>
      </c>
      <c r="U99" s="5" t="s">
        <v>28</v>
      </c>
      <c r="X99" s="5" t="s">
        <v>28</v>
      </c>
      <c r="AD99" s="6" t="s">
        <v>28</v>
      </c>
      <c r="AE99" t="s">
        <v>32</v>
      </c>
      <c r="AF99" s="3" t="s">
        <v>47</v>
      </c>
      <c r="AG99" s="3" t="s">
        <v>47</v>
      </c>
      <c r="AH99" s="3" t="s">
        <v>33</v>
      </c>
      <c r="AI99" s="3" t="s">
        <v>33</v>
      </c>
      <c r="AJ99" s="6">
        <v>1</v>
      </c>
      <c r="AK99" s="6">
        <v>1</v>
      </c>
      <c r="AL99" s="6">
        <v>1</v>
      </c>
      <c r="AM99" s="6">
        <v>1</v>
      </c>
      <c r="AN99" s="6">
        <v>3</v>
      </c>
      <c r="AO99" s="6">
        <v>3</v>
      </c>
      <c r="AP99" s="6">
        <v>3</v>
      </c>
      <c r="AQ99" s="6">
        <v>3</v>
      </c>
    </row>
    <row r="100" spans="1:43" ht="28.2" customHeight="1" x14ac:dyDescent="0.3">
      <c r="A100" t="s">
        <v>236</v>
      </c>
      <c r="B100" t="s">
        <v>42</v>
      </c>
      <c r="C100" t="s">
        <v>544</v>
      </c>
      <c r="D100" t="s">
        <v>35</v>
      </c>
      <c r="E100" t="s">
        <v>534</v>
      </c>
      <c r="F100" t="s">
        <v>28</v>
      </c>
      <c r="G100" t="s">
        <v>29</v>
      </c>
      <c r="H100" t="s">
        <v>28</v>
      </c>
      <c r="I100" t="s">
        <v>209</v>
      </c>
      <c r="J100" t="s">
        <v>39</v>
      </c>
      <c r="K100" t="s">
        <v>43</v>
      </c>
      <c r="L100" s="9" t="s">
        <v>31</v>
      </c>
      <c r="N100" s="5" t="s">
        <v>209</v>
      </c>
      <c r="O100" s="5" t="s">
        <v>209</v>
      </c>
      <c r="P100" s="5" t="s">
        <v>209</v>
      </c>
      <c r="Q100" s="5" t="s">
        <v>209</v>
      </c>
      <c r="R100" s="5" t="s">
        <v>209</v>
      </c>
      <c r="S100" s="5" t="s">
        <v>209</v>
      </c>
      <c r="T100" s="5" t="s">
        <v>209</v>
      </c>
      <c r="U100" s="5" t="s">
        <v>209</v>
      </c>
      <c r="V100" s="5" t="s">
        <v>209</v>
      </c>
      <c r="W100" s="5" t="s">
        <v>209</v>
      </c>
      <c r="X100" s="5" t="s">
        <v>209</v>
      </c>
      <c r="Y100" s="5" t="s">
        <v>209</v>
      </c>
      <c r="Z100" s="5" t="s">
        <v>209</v>
      </c>
      <c r="AA100" s="5" t="s">
        <v>209</v>
      </c>
      <c r="AB100" s="5" t="s">
        <v>209</v>
      </c>
      <c r="AC100" s="5" t="s">
        <v>209</v>
      </c>
      <c r="AD100" s="6" t="s">
        <v>39</v>
      </c>
      <c r="AE100" t="s">
        <v>102</v>
      </c>
      <c r="AF100" s="3" t="s">
        <v>47</v>
      </c>
      <c r="AG100" s="3" t="s">
        <v>47</v>
      </c>
      <c r="AH100" s="3" t="s">
        <v>47</v>
      </c>
      <c r="AI100" s="3" t="s">
        <v>47</v>
      </c>
      <c r="AJ100" s="6">
        <v>4</v>
      </c>
      <c r="AK100" s="6">
        <v>4</v>
      </c>
      <c r="AL100" s="6">
        <v>4</v>
      </c>
      <c r="AM100" s="6">
        <v>4</v>
      </c>
      <c r="AN100" s="6">
        <v>4</v>
      </c>
      <c r="AO100" s="6">
        <v>4</v>
      </c>
      <c r="AP100" s="6">
        <v>4</v>
      </c>
      <c r="AQ100" s="6">
        <v>4</v>
      </c>
    </row>
    <row r="101" spans="1:43" ht="28.2" customHeight="1" x14ac:dyDescent="0.3">
      <c r="A101" t="s">
        <v>237</v>
      </c>
      <c r="B101" t="s">
        <v>42</v>
      </c>
      <c r="C101" t="s">
        <v>542</v>
      </c>
      <c r="D101" t="s">
        <v>26</v>
      </c>
      <c r="E101" t="s">
        <v>534</v>
      </c>
      <c r="F101" t="s">
        <v>28</v>
      </c>
      <c r="G101" t="s">
        <v>29</v>
      </c>
      <c r="H101" t="s">
        <v>28</v>
      </c>
      <c r="I101" t="s">
        <v>209</v>
      </c>
      <c r="J101" t="s">
        <v>28</v>
      </c>
      <c r="K101" t="s">
        <v>30</v>
      </c>
      <c r="L101" s="9" t="s">
        <v>31</v>
      </c>
      <c r="N101" s="5" t="s">
        <v>209</v>
      </c>
      <c r="O101" s="5" t="s">
        <v>209</v>
      </c>
      <c r="P101" s="5" t="s">
        <v>209</v>
      </c>
      <c r="Q101" s="5" t="s">
        <v>209</v>
      </c>
      <c r="R101" s="5" t="s">
        <v>209</v>
      </c>
      <c r="S101" s="5" t="s">
        <v>209</v>
      </c>
      <c r="T101" s="5" t="s">
        <v>209</v>
      </c>
      <c r="U101" s="5" t="s">
        <v>209</v>
      </c>
      <c r="V101" s="5" t="s">
        <v>209</v>
      </c>
      <c r="W101" s="5" t="s">
        <v>209</v>
      </c>
      <c r="X101" s="5" t="s">
        <v>209</v>
      </c>
      <c r="Y101" s="5" t="s">
        <v>209</v>
      </c>
      <c r="Z101" s="5" t="s">
        <v>209</v>
      </c>
      <c r="AA101" s="5" t="s">
        <v>209</v>
      </c>
      <c r="AB101" s="5" t="s">
        <v>209</v>
      </c>
      <c r="AC101" s="5" t="s">
        <v>209</v>
      </c>
      <c r="AD101" s="6" t="s">
        <v>39</v>
      </c>
      <c r="AE101" t="s">
        <v>102</v>
      </c>
      <c r="AF101" s="3" t="s">
        <v>47</v>
      </c>
      <c r="AG101" s="3" t="s">
        <v>47</v>
      </c>
      <c r="AH101" s="3" t="s">
        <v>47</v>
      </c>
      <c r="AI101" s="3" t="s">
        <v>47</v>
      </c>
      <c r="AJ101" s="6">
        <v>1</v>
      </c>
      <c r="AK101" s="6">
        <v>1</v>
      </c>
      <c r="AL101" s="6">
        <v>1</v>
      </c>
      <c r="AM101" s="6">
        <v>1</v>
      </c>
      <c r="AN101" s="6">
        <v>1</v>
      </c>
      <c r="AO101" s="6">
        <v>1</v>
      </c>
      <c r="AP101" s="6">
        <v>1</v>
      </c>
      <c r="AQ101" s="6">
        <v>1</v>
      </c>
    </row>
    <row r="102" spans="1:43" ht="28.2" customHeight="1" x14ac:dyDescent="0.3">
      <c r="A102" t="s">
        <v>92</v>
      </c>
      <c r="B102" t="s">
        <v>42</v>
      </c>
      <c r="C102" t="s">
        <v>543</v>
      </c>
      <c r="D102" t="s">
        <v>26</v>
      </c>
      <c r="E102" t="s">
        <v>68</v>
      </c>
      <c r="F102" t="s">
        <v>39</v>
      </c>
      <c r="G102" t="s">
        <v>29</v>
      </c>
      <c r="H102" t="s">
        <v>28</v>
      </c>
      <c r="I102" t="s">
        <v>39</v>
      </c>
      <c r="J102" t="s">
        <v>28</v>
      </c>
      <c r="K102" t="s">
        <v>51</v>
      </c>
      <c r="L102" s="9" t="s">
        <v>63</v>
      </c>
      <c r="N102" s="5" t="s">
        <v>28</v>
      </c>
      <c r="Q102" s="5" t="s">
        <v>28</v>
      </c>
      <c r="T102" s="5" t="s">
        <v>28</v>
      </c>
      <c r="V102" s="5" t="s">
        <v>28</v>
      </c>
      <c r="AD102" s="6" t="s">
        <v>28</v>
      </c>
      <c r="AE102" t="s">
        <v>32</v>
      </c>
      <c r="AF102" s="3" t="s">
        <v>33</v>
      </c>
      <c r="AG102" s="3" t="s">
        <v>33</v>
      </c>
      <c r="AH102" s="3" t="s">
        <v>47</v>
      </c>
      <c r="AI102" s="3" t="s">
        <v>33</v>
      </c>
      <c r="AJ102" s="6">
        <v>4</v>
      </c>
      <c r="AK102" s="6">
        <v>3</v>
      </c>
      <c r="AL102" s="6">
        <v>5</v>
      </c>
      <c r="AM102" s="6">
        <v>5</v>
      </c>
      <c r="AN102" s="6">
        <v>4</v>
      </c>
      <c r="AO102" s="6">
        <v>3</v>
      </c>
      <c r="AP102" s="6">
        <v>5</v>
      </c>
      <c r="AQ102" s="6">
        <v>3</v>
      </c>
    </row>
    <row r="103" spans="1:43" ht="28.2" customHeight="1" x14ac:dyDescent="0.3">
      <c r="A103" t="s">
        <v>262</v>
      </c>
      <c r="B103" t="s">
        <v>42</v>
      </c>
      <c r="C103" t="s">
        <v>545</v>
      </c>
      <c r="D103" t="s">
        <v>35</v>
      </c>
      <c r="E103" t="s">
        <v>534</v>
      </c>
      <c r="F103" t="s">
        <v>39</v>
      </c>
      <c r="G103" t="s">
        <v>29</v>
      </c>
      <c r="H103" t="s">
        <v>39</v>
      </c>
      <c r="I103" t="s">
        <v>28</v>
      </c>
      <c r="J103" t="s">
        <v>28</v>
      </c>
      <c r="K103" t="s">
        <v>30</v>
      </c>
      <c r="L103" s="9" t="s">
        <v>63</v>
      </c>
      <c r="N103" s="5" t="s">
        <v>28</v>
      </c>
      <c r="S103" s="5" t="s">
        <v>28</v>
      </c>
      <c r="X103" s="5" t="s">
        <v>28</v>
      </c>
      <c r="Y103" s="5" t="s">
        <v>28</v>
      </c>
      <c r="AD103" s="6" t="s">
        <v>28</v>
      </c>
      <c r="AE103" t="s">
        <v>32</v>
      </c>
      <c r="AF103" s="3" t="s">
        <v>46</v>
      </c>
      <c r="AG103" s="3" t="s">
        <v>46</v>
      </c>
      <c r="AH103" s="3" t="s">
        <v>46</v>
      </c>
      <c r="AI103" s="3" t="s">
        <v>46</v>
      </c>
      <c r="AJ103" s="6">
        <v>1</v>
      </c>
      <c r="AK103" s="6">
        <v>1</v>
      </c>
      <c r="AL103" s="6">
        <v>1</v>
      </c>
      <c r="AM103" s="6">
        <v>2</v>
      </c>
      <c r="AN103" s="6">
        <v>3</v>
      </c>
      <c r="AO103" s="6">
        <v>3</v>
      </c>
      <c r="AP103" s="6">
        <v>3</v>
      </c>
      <c r="AQ103" s="6">
        <v>3</v>
      </c>
    </row>
    <row r="104" spans="1:43" ht="28.2" customHeight="1" x14ac:dyDescent="0.3">
      <c r="A104" t="s">
        <v>263</v>
      </c>
      <c r="B104" t="s">
        <v>42</v>
      </c>
      <c r="C104" t="s">
        <v>544</v>
      </c>
      <c r="D104" t="s">
        <v>35</v>
      </c>
      <c r="E104" t="s">
        <v>534</v>
      </c>
      <c r="F104" t="s">
        <v>39</v>
      </c>
      <c r="G104" t="s">
        <v>29</v>
      </c>
      <c r="H104" t="s">
        <v>28</v>
      </c>
      <c r="I104" t="s">
        <v>39</v>
      </c>
      <c r="J104" t="s">
        <v>39</v>
      </c>
      <c r="K104" t="s">
        <v>30</v>
      </c>
      <c r="L104" s="9" t="s">
        <v>44</v>
      </c>
      <c r="N104" s="5" t="s">
        <v>28</v>
      </c>
      <c r="T104" s="5" t="s">
        <v>28</v>
      </c>
      <c r="V104" s="5" t="s">
        <v>28</v>
      </c>
      <c r="AD104" s="6" t="s">
        <v>28</v>
      </c>
      <c r="AE104" t="s">
        <v>32</v>
      </c>
      <c r="AF104" s="3" t="s">
        <v>46</v>
      </c>
      <c r="AG104" s="3" t="s">
        <v>46</v>
      </c>
      <c r="AH104" s="3" t="s">
        <v>46</v>
      </c>
      <c r="AI104" s="3" t="s">
        <v>33</v>
      </c>
      <c r="AJ104" s="6">
        <v>1</v>
      </c>
      <c r="AK104" s="6">
        <v>1</v>
      </c>
      <c r="AL104" s="6">
        <v>1</v>
      </c>
      <c r="AM104" s="6">
        <v>1</v>
      </c>
      <c r="AN104" s="6">
        <v>1</v>
      </c>
      <c r="AO104" s="6">
        <v>5</v>
      </c>
      <c r="AP104" s="6">
        <v>5</v>
      </c>
      <c r="AQ104" s="6">
        <v>2</v>
      </c>
    </row>
    <row r="105" spans="1:43" ht="28.2" customHeight="1" x14ac:dyDescent="0.3">
      <c r="A105" t="s">
        <v>264</v>
      </c>
      <c r="B105" t="s">
        <v>42</v>
      </c>
      <c r="C105" t="s">
        <v>542</v>
      </c>
      <c r="D105" t="s">
        <v>35</v>
      </c>
      <c r="E105" t="s">
        <v>77</v>
      </c>
      <c r="F105" t="s">
        <v>39</v>
      </c>
      <c r="G105" t="s">
        <v>29</v>
      </c>
      <c r="H105" t="s">
        <v>28</v>
      </c>
      <c r="I105" t="s">
        <v>39</v>
      </c>
      <c r="J105" t="s">
        <v>28</v>
      </c>
      <c r="K105" t="s">
        <v>30</v>
      </c>
      <c r="L105" s="9" t="s">
        <v>36</v>
      </c>
      <c r="N105" s="5" t="s">
        <v>28</v>
      </c>
      <c r="Q105" s="5" t="s">
        <v>28</v>
      </c>
      <c r="S105" s="5" t="s">
        <v>28</v>
      </c>
      <c r="AA105" s="5" t="s">
        <v>28</v>
      </c>
      <c r="AD105" s="6" t="s">
        <v>28</v>
      </c>
      <c r="AE105" t="s">
        <v>32</v>
      </c>
      <c r="AF105" s="3" t="s">
        <v>47</v>
      </c>
      <c r="AG105" s="3" t="s">
        <v>47</v>
      </c>
      <c r="AH105" s="3" t="s">
        <v>47</v>
      </c>
      <c r="AI105" s="3" t="s">
        <v>47</v>
      </c>
      <c r="AJ105" s="6">
        <v>2</v>
      </c>
      <c r="AK105" s="6">
        <v>2</v>
      </c>
      <c r="AL105" s="6">
        <v>2</v>
      </c>
      <c r="AM105" s="6">
        <v>2</v>
      </c>
      <c r="AN105" s="6">
        <v>1</v>
      </c>
      <c r="AO105" s="6">
        <v>1</v>
      </c>
      <c r="AP105" s="6">
        <v>1</v>
      </c>
      <c r="AQ105" s="6">
        <v>5</v>
      </c>
    </row>
    <row r="106" spans="1:43" ht="28.2" customHeight="1" x14ac:dyDescent="0.3">
      <c r="A106" t="s">
        <v>238</v>
      </c>
      <c r="B106" t="s">
        <v>42</v>
      </c>
      <c r="C106" t="s">
        <v>49</v>
      </c>
      <c r="D106" t="s">
        <v>35</v>
      </c>
      <c r="E106" t="s">
        <v>534</v>
      </c>
      <c r="F106" t="s">
        <v>28</v>
      </c>
      <c r="G106" t="s">
        <v>29</v>
      </c>
      <c r="H106" t="s">
        <v>28</v>
      </c>
      <c r="I106" t="s">
        <v>209</v>
      </c>
      <c r="J106" t="s">
        <v>39</v>
      </c>
      <c r="K106" t="s">
        <v>51</v>
      </c>
      <c r="L106" s="9" t="s">
        <v>44</v>
      </c>
      <c r="N106" s="5" t="s">
        <v>28</v>
      </c>
      <c r="S106" s="5" t="s">
        <v>28</v>
      </c>
      <c r="V106" s="5" t="s">
        <v>28</v>
      </c>
      <c r="AD106" s="6" t="s">
        <v>28</v>
      </c>
      <c r="AE106" t="s">
        <v>32</v>
      </c>
      <c r="AF106" s="3" t="s">
        <v>47</v>
      </c>
      <c r="AG106" s="3" t="s">
        <v>47</v>
      </c>
      <c r="AH106" s="3" t="s">
        <v>33</v>
      </c>
      <c r="AI106" s="3" t="s">
        <v>33</v>
      </c>
      <c r="AJ106" s="6">
        <v>1</v>
      </c>
      <c r="AK106" s="6">
        <v>1</v>
      </c>
      <c r="AL106" s="6">
        <v>1</v>
      </c>
      <c r="AM106" s="6">
        <v>3</v>
      </c>
      <c r="AN106" s="6">
        <v>3</v>
      </c>
      <c r="AO106" s="6">
        <v>5</v>
      </c>
      <c r="AP106" s="6">
        <v>3</v>
      </c>
      <c r="AQ106" s="6">
        <v>5</v>
      </c>
    </row>
    <row r="107" spans="1:43" ht="28.2" customHeight="1" x14ac:dyDescent="0.3">
      <c r="A107" t="s">
        <v>239</v>
      </c>
      <c r="B107" t="s">
        <v>42</v>
      </c>
      <c r="C107" t="s">
        <v>544</v>
      </c>
      <c r="D107" t="s">
        <v>35</v>
      </c>
      <c r="E107" t="s">
        <v>534</v>
      </c>
      <c r="F107" t="s">
        <v>28</v>
      </c>
      <c r="G107" t="s">
        <v>29</v>
      </c>
      <c r="H107" t="s">
        <v>28</v>
      </c>
      <c r="I107" t="s">
        <v>209</v>
      </c>
      <c r="J107" t="s">
        <v>39</v>
      </c>
      <c r="K107" t="s">
        <v>43</v>
      </c>
      <c r="L107" s="9" t="s">
        <v>36</v>
      </c>
      <c r="N107" s="5" t="s">
        <v>28</v>
      </c>
      <c r="P107" s="5" t="s">
        <v>28</v>
      </c>
      <c r="Q107" s="5" t="s">
        <v>28</v>
      </c>
      <c r="R107" s="5" t="s">
        <v>28</v>
      </c>
      <c r="S107" s="5" t="s">
        <v>28</v>
      </c>
      <c r="T107" s="5" t="s">
        <v>28</v>
      </c>
      <c r="U107" s="5" t="s">
        <v>28</v>
      </c>
      <c r="V107" s="5" t="s">
        <v>28</v>
      </c>
      <c r="AD107" s="6" t="s">
        <v>28</v>
      </c>
      <c r="AE107" t="s">
        <v>32</v>
      </c>
      <c r="AF107" s="3" t="s">
        <v>46</v>
      </c>
      <c r="AG107" s="3" t="s">
        <v>46</v>
      </c>
      <c r="AH107" s="3" t="s">
        <v>46</v>
      </c>
      <c r="AI107" s="3" t="s">
        <v>33</v>
      </c>
      <c r="AJ107" s="6">
        <v>1</v>
      </c>
      <c r="AK107" s="6">
        <v>1</v>
      </c>
      <c r="AL107" s="6">
        <v>1</v>
      </c>
      <c r="AM107" s="6">
        <v>1</v>
      </c>
      <c r="AN107" s="6">
        <v>3</v>
      </c>
      <c r="AO107" s="6">
        <v>3</v>
      </c>
      <c r="AP107" s="6">
        <v>3</v>
      </c>
      <c r="AQ107" s="6">
        <v>3</v>
      </c>
    </row>
    <row r="108" spans="1:43" ht="28.2" customHeight="1" x14ac:dyDescent="0.3">
      <c r="A108" t="s">
        <v>240</v>
      </c>
      <c r="B108" t="s">
        <v>42</v>
      </c>
      <c r="C108" t="s">
        <v>542</v>
      </c>
      <c r="D108" t="s">
        <v>35</v>
      </c>
      <c r="E108" t="s">
        <v>534</v>
      </c>
      <c r="F108" t="s">
        <v>28</v>
      </c>
      <c r="G108" t="s">
        <v>29</v>
      </c>
      <c r="H108" t="s">
        <v>28</v>
      </c>
      <c r="I108" t="s">
        <v>209</v>
      </c>
      <c r="J108" t="s">
        <v>39</v>
      </c>
      <c r="K108" t="s">
        <v>43</v>
      </c>
      <c r="L108" s="9" t="s">
        <v>31</v>
      </c>
      <c r="N108" s="5" t="s">
        <v>209</v>
      </c>
      <c r="O108" s="5" t="s">
        <v>209</v>
      </c>
      <c r="P108" s="5" t="s">
        <v>209</v>
      </c>
      <c r="Q108" s="5" t="s">
        <v>209</v>
      </c>
      <c r="R108" s="5" t="s">
        <v>209</v>
      </c>
      <c r="S108" s="5" t="s">
        <v>209</v>
      </c>
      <c r="T108" s="5" t="s">
        <v>209</v>
      </c>
      <c r="U108" s="5" t="s">
        <v>209</v>
      </c>
      <c r="V108" s="5" t="s">
        <v>209</v>
      </c>
      <c r="W108" s="5" t="s">
        <v>209</v>
      </c>
      <c r="X108" s="5" t="s">
        <v>209</v>
      </c>
      <c r="Y108" s="5" t="s">
        <v>209</v>
      </c>
      <c r="Z108" s="5" t="s">
        <v>209</v>
      </c>
      <c r="AA108" s="5" t="s">
        <v>209</v>
      </c>
      <c r="AB108" s="5" t="s">
        <v>209</v>
      </c>
      <c r="AC108" s="5" t="s">
        <v>209</v>
      </c>
      <c r="AD108" s="6" t="s">
        <v>39</v>
      </c>
      <c r="AE108" t="s">
        <v>102</v>
      </c>
      <c r="AF108" s="3" t="s">
        <v>47</v>
      </c>
      <c r="AG108" s="3" t="s">
        <v>47</v>
      </c>
      <c r="AH108" s="3" t="s">
        <v>47</v>
      </c>
      <c r="AI108" s="3" t="s">
        <v>46</v>
      </c>
      <c r="AJ108" s="6">
        <v>3</v>
      </c>
      <c r="AK108" s="6">
        <v>1</v>
      </c>
      <c r="AL108" s="6">
        <v>3</v>
      </c>
      <c r="AM108" s="6">
        <v>4</v>
      </c>
      <c r="AN108" s="6">
        <v>1</v>
      </c>
      <c r="AO108" s="6">
        <v>2</v>
      </c>
      <c r="AP108" s="6">
        <v>1</v>
      </c>
      <c r="AQ108" s="6">
        <v>2</v>
      </c>
    </row>
    <row r="109" spans="1:43" ht="28.2" customHeight="1" x14ac:dyDescent="0.3">
      <c r="A109" t="s">
        <v>241</v>
      </c>
      <c r="B109" t="s">
        <v>42</v>
      </c>
      <c r="C109" t="s">
        <v>49</v>
      </c>
      <c r="D109" t="s">
        <v>35</v>
      </c>
      <c r="E109" t="s">
        <v>534</v>
      </c>
      <c r="F109" t="s">
        <v>28</v>
      </c>
      <c r="G109" t="s">
        <v>29</v>
      </c>
      <c r="H109" t="s">
        <v>28</v>
      </c>
      <c r="I109" t="s">
        <v>209</v>
      </c>
      <c r="J109" t="s">
        <v>39</v>
      </c>
      <c r="K109" t="s">
        <v>30</v>
      </c>
      <c r="L109" s="9" t="s">
        <v>44</v>
      </c>
      <c r="N109" s="5" t="s">
        <v>28</v>
      </c>
      <c r="T109" s="5" t="s">
        <v>28</v>
      </c>
      <c r="V109" s="5" t="s">
        <v>28</v>
      </c>
      <c r="AD109" s="6" t="s">
        <v>39</v>
      </c>
      <c r="AE109" t="s">
        <v>32</v>
      </c>
      <c r="AF109" s="3" t="s">
        <v>47</v>
      </c>
      <c r="AG109" s="3" t="s">
        <v>47</v>
      </c>
      <c r="AH109" s="3" t="s">
        <v>47</v>
      </c>
      <c r="AI109" s="3" t="s">
        <v>47</v>
      </c>
      <c r="AJ109" s="6">
        <v>1</v>
      </c>
      <c r="AK109" s="6">
        <v>1</v>
      </c>
      <c r="AL109" s="6">
        <v>1</v>
      </c>
      <c r="AM109" s="6">
        <v>3</v>
      </c>
      <c r="AN109" s="6">
        <v>1</v>
      </c>
      <c r="AO109" s="6">
        <v>1</v>
      </c>
      <c r="AP109" s="6">
        <v>1</v>
      </c>
      <c r="AQ109" s="6">
        <v>2</v>
      </c>
    </row>
    <row r="110" spans="1:43" ht="28.2" customHeight="1" x14ac:dyDescent="0.3">
      <c r="A110" t="s">
        <v>265</v>
      </c>
      <c r="B110" t="s">
        <v>42</v>
      </c>
      <c r="C110" t="s">
        <v>49</v>
      </c>
      <c r="D110" t="s">
        <v>26</v>
      </c>
      <c r="E110" t="s">
        <v>77</v>
      </c>
      <c r="F110" t="s">
        <v>39</v>
      </c>
      <c r="G110" t="s">
        <v>29</v>
      </c>
      <c r="H110" t="s">
        <v>28</v>
      </c>
      <c r="I110" t="s">
        <v>28</v>
      </c>
      <c r="J110" t="s">
        <v>39</v>
      </c>
      <c r="K110" t="s">
        <v>30</v>
      </c>
      <c r="L110" s="9" t="s">
        <v>31</v>
      </c>
      <c r="N110" s="5" t="s">
        <v>209</v>
      </c>
      <c r="O110" s="5" t="s">
        <v>209</v>
      </c>
      <c r="P110" s="5" t="s">
        <v>209</v>
      </c>
      <c r="Q110" s="5" t="s">
        <v>209</v>
      </c>
      <c r="R110" s="5" t="s">
        <v>209</v>
      </c>
      <c r="S110" s="5" t="s">
        <v>209</v>
      </c>
      <c r="T110" s="5" t="s">
        <v>209</v>
      </c>
      <c r="U110" s="5" t="s">
        <v>209</v>
      </c>
      <c r="V110" s="5" t="s">
        <v>209</v>
      </c>
      <c r="W110" s="5" t="s">
        <v>209</v>
      </c>
      <c r="X110" s="5" t="s">
        <v>209</v>
      </c>
      <c r="Y110" s="5" t="s">
        <v>209</v>
      </c>
      <c r="Z110" s="5" t="s">
        <v>209</v>
      </c>
      <c r="AA110" s="5" t="s">
        <v>209</v>
      </c>
      <c r="AB110" s="5" t="s">
        <v>209</v>
      </c>
      <c r="AC110" s="5" t="s">
        <v>209</v>
      </c>
      <c r="AD110" s="6" t="s">
        <v>28</v>
      </c>
      <c r="AE110" t="s">
        <v>32</v>
      </c>
      <c r="AF110" s="3" t="s">
        <v>46</v>
      </c>
      <c r="AG110" s="3" t="s">
        <v>47</v>
      </c>
      <c r="AH110" s="3" t="s">
        <v>33</v>
      </c>
      <c r="AI110" s="3" t="s">
        <v>47</v>
      </c>
      <c r="AJ110" s="6">
        <v>3</v>
      </c>
      <c r="AK110" s="6">
        <v>1</v>
      </c>
      <c r="AL110" s="6">
        <v>1</v>
      </c>
      <c r="AM110" s="6">
        <v>1</v>
      </c>
      <c r="AN110" s="6">
        <v>1</v>
      </c>
      <c r="AO110" s="6">
        <v>3</v>
      </c>
      <c r="AP110" s="6">
        <v>3</v>
      </c>
      <c r="AQ110" s="6">
        <v>3</v>
      </c>
    </row>
    <row r="111" spans="1:43" ht="28.2" customHeight="1" x14ac:dyDescent="0.3">
      <c r="A111" t="s">
        <v>75</v>
      </c>
      <c r="B111" t="s">
        <v>42</v>
      </c>
      <c r="C111" t="s">
        <v>49</v>
      </c>
      <c r="D111" t="s">
        <v>35</v>
      </c>
      <c r="E111" t="s">
        <v>27</v>
      </c>
      <c r="F111" t="s">
        <v>28</v>
      </c>
      <c r="G111" t="s">
        <v>29</v>
      </c>
      <c r="H111" t="s">
        <v>28</v>
      </c>
      <c r="J111" t="s">
        <v>39</v>
      </c>
      <c r="K111" t="s">
        <v>30</v>
      </c>
      <c r="L111" s="9" t="s">
        <v>58</v>
      </c>
      <c r="N111" s="5" t="s">
        <v>28</v>
      </c>
      <c r="P111" s="5" t="s">
        <v>28</v>
      </c>
      <c r="R111" s="5" t="s">
        <v>28</v>
      </c>
      <c r="S111" s="5" t="s">
        <v>28</v>
      </c>
      <c r="U111" s="5" t="s">
        <v>28</v>
      </c>
      <c r="Y111" s="5" t="s">
        <v>28</v>
      </c>
      <c r="Z111" s="5" t="s">
        <v>28</v>
      </c>
      <c r="AC111" s="5" t="s">
        <v>28</v>
      </c>
      <c r="AD111" s="6" t="s">
        <v>28</v>
      </c>
      <c r="AE111" t="s">
        <v>32</v>
      </c>
      <c r="AF111" s="3" t="s">
        <v>47</v>
      </c>
      <c r="AG111" s="3" t="s">
        <v>47</v>
      </c>
      <c r="AH111" s="3" t="s">
        <v>47</v>
      </c>
      <c r="AI111" s="3" t="s">
        <v>33</v>
      </c>
      <c r="AJ111" s="6">
        <v>1</v>
      </c>
      <c r="AK111" s="6">
        <v>1</v>
      </c>
      <c r="AL111" s="6">
        <v>1</v>
      </c>
      <c r="AM111" s="6">
        <v>1</v>
      </c>
      <c r="AN111" s="6">
        <v>2</v>
      </c>
      <c r="AO111" s="6">
        <v>2</v>
      </c>
      <c r="AP111" s="6">
        <v>2</v>
      </c>
      <c r="AQ111" s="6">
        <v>2</v>
      </c>
    </row>
    <row r="112" spans="1:43" ht="28.2" customHeight="1" x14ac:dyDescent="0.3">
      <c r="A112" t="s">
        <v>266</v>
      </c>
      <c r="B112" t="s">
        <v>42</v>
      </c>
      <c r="C112" t="s">
        <v>542</v>
      </c>
      <c r="D112" t="s">
        <v>35</v>
      </c>
      <c r="E112" t="s">
        <v>68</v>
      </c>
      <c r="F112" t="s">
        <v>39</v>
      </c>
      <c r="G112" t="s">
        <v>29</v>
      </c>
      <c r="H112" t="s">
        <v>39</v>
      </c>
      <c r="I112" t="s">
        <v>39</v>
      </c>
      <c r="J112" t="s">
        <v>39</v>
      </c>
      <c r="K112" t="s">
        <v>30</v>
      </c>
      <c r="L112" s="9" t="s">
        <v>44</v>
      </c>
      <c r="O112" s="5" t="s">
        <v>28</v>
      </c>
      <c r="S112" s="5" t="s">
        <v>28</v>
      </c>
      <c r="T112" s="5" t="s">
        <v>28</v>
      </c>
      <c r="Y112" s="5" t="s">
        <v>28</v>
      </c>
      <c r="AD112" s="6" t="s">
        <v>28</v>
      </c>
      <c r="AE112" t="s">
        <v>32</v>
      </c>
      <c r="AF112" s="3" t="s">
        <v>47</v>
      </c>
      <c r="AG112" s="3" t="s">
        <v>33</v>
      </c>
      <c r="AH112" s="3" t="s">
        <v>33</v>
      </c>
      <c r="AI112" s="3" t="s">
        <v>33</v>
      </c>
      <c r="AJ112" s="6">
        <v>1</v>
      </c>
      <c r="AK112" s="6">
        <v>1</v>
      </c>
      <c r="AL112" s="6">
        <v>1</v>
      </c>
      <c r="AM112" s="6">
        <v>1</v>
      </c>
      <c r="AN112" s="6">
        <v>3</v>
      </c>
      <c r="AO112" s="6">
        <v>5</v>
      </c>
      <c r="AP112" s="6">
        <v>5</v>
      </c>
      <c r="AQ112" s="6">
        <v>5</v>
      </c>
    </row>
    <row r="113" spans="1:43" ht="28.2" customHeight="1" x14ac:dyDescent="0.3">
      <c r="A113" t="s">
        <v>94</v>
      </c>
      <c r="B113" t="s">
        <v>42</v>
      </c>
      <c r="C113" t="s">
        <v>544</v>
      </c>
      <c r="D113" t="s">
        <v>35</v>
      </c>
      <c r="E113" t="s">
        <v>77</v>
      </c>
      <c r="F113" t="s">
        <v>39</v>
      </c>
      <c r="G113" t="s">
        <v>29</v>
      </c>
      <c r="H113" t="s">
        <v>28</v>
      </c>
      <c r="I113" t="s">
        <v>39</v>
      </c>
      <c r="J113" t="s">
        <v>39</v>
      </c>
      <c r="K113" t="s">
        <v>61</v>
      </c>
      <c r="L113" s="9" t="s">
        <v>31</v>
      </c>
      <c r="AD113" s="6" t="s">
        <v>28</v>
      </c>
      <c r="AE113" t="s">
        <v>32</v>
      </c>
      <c r="AF113" s="3" t="s">
        <v>33</v>
      </c>
      <c r="AG113" s="3" t="s">
        <v>47</v>
      </c>
      <c r="AH113" s="3" t="s">
        <v>47</v>
      </c>
      <c r="AI113" s="3" t="s">
        <v>47</v>
      </c>
      <c r="AJ113" s="6">
        <v>2</v>
      </c>
      <c r="AK113" s="6">
        <v>2</v>
      </c>
      <c r="AL113" s="6">
        <v>1</v>
      </c>
      <c r="AM113" s="6">
        <v>1</v>
      </c>
      <c r="AN113" s="6">
        <v>4</v>
      </c>
      <c r="AO113" s="6">
        <v>3</v>
      </c>
      <c r="AP113" s="6">
        <v>3</v>
      </c>
      <c r="AQ113" s="6">
        <v>4</v>
      </c>
    </row>
    <row r="114" spans="1:43" ht="28.2" customHeight="1" x14ac:dyDescent="0.3">
      <c r="A114" t="s">
        <v>604</v>
      </c>
      <c r="B114" t="s">
        <v>42</v>
      </c>
      <c r="C114" t="s">
        <v>542</v>
      </c>
      <c r="D114" t="s">
        <v>26</v>
      </c>
      <c r="E114" t="s">
        <v>534</v>
      </c>
      <c r="F114" t="s">
        <v>39</v>
      </c>
      <c r="G114" t="s">
        <v>29</v>
      </c>
      <c r="H114" t="s">
        <v>28</v>
      </c>
      <c r="I114" t="s">
        <v>209</v>
      </c>
      <c r="J114" t="s">
        <v>39</v>
      </c>
      <c r="K114" t="s">
        <v>43</v>
      </c>
      <c r="L114" s="9" t="s">
        <v>44</v>
      </c>
      <c r="O114" s="5" t="s">
        <v>28</v>
      </c>
      <c r="S114" s="5" t="s">
        <v>28</v>
      </c>
      <c r="T114" s="5" t="s">
        <v>28</v>
      </c>
      <c r="V114" s="5" t="s">
        <v>28</v>
      </c>
      <c r="AD114" s="6" t="s">
        <v>28</v>
      </c>
      <c r="AE114" t="s">
        <v>40</v>
      </c>
      <c r="AF114" s="3" t="s">
        <v>47</v>
      </c>
      <c r="AG114" s="3" t="s">
        <v>47</v>
      </c>
      <c r="AH114" s="3" t="s">
        <v>33</v>
      </c>
      <c r="AI114" s="3" t="s">
        <v>33</v>
      </c>
      <c r="AJ114" s="6">
        <v>1</v>
      </c>
      <c r="AK114" s="6">
        <v>1</v>
      </c>
      <c r="AL114" s="6">
        <v>1</v>
      </c>
      <c r="AM114" s="6">
        <v>1</v>
      </c>
      <c r="AN114" s="6">
        <v>1</v>
      </c>
      <c r="AO114" s="6">
        <v>3</v>
      </c>
      <c r="AP114" s="6">
        <v>3</v>
      </c>
      <c r="AQ114" s="6">
        <v>3</v>
      </c>
    </row>
    <row r="115" spans="1:43" ht="28.2" customHeight="1" x14ac:dyDescent="0.3">
      <c r="A115" t="s">
        <v>280</v>
      </c>
      <c r="B115" t="s">
        <v>42</v>
      </c>
      <c r="C115" t="s">
        <v>544</v>
      </c>
      <c r="D115" t="s">
        <v>35</v>
      </c>
      <c r="E115" t="s">
        <v>68</v>
      </c>
      <c r="F115" t="s">
        <v>39</v>
      </c>
      <c r="G115" t="s">
        <v>29</v>
      </c>
      <c r="H115" t="s">
        <v>28</v>
      </c>
      <c r="I115" t="s">
        <v>39</v>
      </c>
      <c r="J115" t="s">
        <v>39</v>
      </c>
      <c r="K115" t="s">
        <v>51</v>
      </c>
      <c r="L115" s="9" t="s">
        <v>44</v>
      </c>
      <c r="S115" s="5" t="s">
        <v>28</v>
      </c>
      <c r="V115" s="5" t="s">
        <v>28</v>
      </c>
      <c r="AD115" s="6" t="s">
        <v>66</v>
      </c>
      <c r="AE115" t="s">
        <v>32</v>
      </c>
      <c r="AF115" s="3" t="s">
        <v>46</v>
      </c>
      <c r="AG115" s="3" t="s">
        <v>46</v>
      </c>
      <c r="AH115" s="3" t="s">
        <v>46</v>
      </c>
      <c r="AI115" s="3" t="s">
        <v>46</v>
      </c>
      <c r="AJ115" s="6">
        <v>1</v>
      </c>
      <c r="AK115" s="6">
        <v>1</v>
      </c>
      <c r="AL115" s="6">
        <v>1</v>
      </c>
      <c r="AM115" s="6">
        <v>1</v>
      </c>
      <c r="AN115" s="6">
        <v>2</v>
      </c>
      <c r="AO115" s="6">
        <v>5</v>
      </c>
      <c r="AP115" s="6">
        <v>5</v>
      </c>
      <c r="AQ115" s="6">
        <v>5</v>
      </c>
    </row>
    <row r="116" spans="1:43" ht="28.2" customHeight="1" x14ac:dyDescent="0.3">
      <c r="A116" t="s">
        <v>281</v>
      </c>
      <c r="B116" t="s">
        <v>42</v>
      </c>
      <c r="C116" t="s">
        <v>545</v>
      </c>
      <c r="D116" t="s">
        <v>35</v>
      </c>
      <c r="E116" t="s">
        <v>534</v>
      </c>
      <c r="F116" t="s">
        <v>28</v>
      </c>
      <c r="G116" t="s">
        <v>533</v>
      </c>
      <c r="H116" t="s">
        <v>39</v>
      </c>
      <c r="I116" t="s">
        <v>39</v>
      </c>
      <c r="J116" t="s">
        <v>28</v>
      </c>
      <c r="K116" t="s">
        <v>30</v>
      </c>
      <c r="L116" s="9" t="s">
        <v>44</v>
      </c>
      <c r="N116" s="5" t="s">
        <v>28</v>
      </c>
      <c r="R116" s="5" t="s">
        <v>28</v>
      </c>
      <c r="S116" s="5" t="s">
        <v>28</v>
      </c>
      <c r="T116" s="5" t="s">
        <v>28</v>
      </c>
      <c r="X116" s="5" t="s">
        <v>28</v>
      </c>
      <c r="AD116" s="6" t="s">
        <v>66</v>
      </c>
      <c r="AE116" t="s">
        <v>32</v>
      </c>
      <c r="AF116" s="3" t="s">
        <v>47</v>
      </c>
      <c r="AG116" s="3" t="s">
        <v>47</v>
      </c>
      <c r="AH116" s="3" t="s">
        <v>33</v>
      </c>
      <c r="AI116" s="3" t="s">
        <v>33</v>
      </c>
      <c r="AJ116" s="6">
        <v>1</v>
      </c>
      <c r="AK116" s="6">
        <v>1</v>
      </c>
      <c r="AL116" s="6">
        <v>1</v>
      </c>
      <c r="AM116" s="6">
        <v>1</v>
      </c>
      <c r="AN116" s="6">
        <v>1</v>
      </c>
      <c r="AO116" s="6">
        <v>1</v>
      </c>
      <c r="AP116" s="6">
        <v>1</v>
      </c>
      <c r="AQ116" s="6">
        <v>5</v>
      </c>
    </row>
    <row r="117" spans="1:43" ht="28.2" customHeight="1" x14ac:dyDescent="0.3">
      <c r="A117" t="s">
        <v>282</v>
      </c>
      <c r="B117" t="s">
        <v>42</v>
      </c>
      <c r="C117" t="s">
        <v>542</v>
      </c>
      <c r="D117" t="s">
        <v>35</v>
      </c>
      <c r="E117" t="s">
        <v>27</v>
      </c>
      <c r="F117" t="s">
        <v>39</v>
      </c>
      <c r="G117" t="s">
        <v>107</v>
      </c>
      <c r="H117" t="s">
        <v>28</v>
      </c>
      <c r="I117" t="s">
        <v>28</v>
      </c>
      <c r="J117" t="s">
        <v>28</v>
      </c>
      <c r="K117" t="s">
        <v>51</v>
      </c>
      <c r="L117" s="9" t="s">
        <v>44</v>
      </c>
      <c r="N117" s="5" t="s">
        <v>28</v>
      </c>
      <c r="O117" s="5" t="s">
        <v>28</v>
      </c>
      <c r="P117" s="5" t="s">
        <v>28</v>
      </c>
      <c r="R117" s="5" t="s">
        <v>28</v>
      </c>
      <c r="T117" s="5" t="s">
        <v>28</v>
      </c>
      <c r="U117" s="5" t="s">
        <v>28</v>
      </c>
      <c r="X117" s="5" t="s">
        <v>28</v>
      </c>
      <c r="AD117" s="6" t="s">
        <v>28</v>
      </c>
      <c r="AE117" t="s">
        <v>32</v>
      </c>
      <c r="AF117" s="3" t="s">
        <v>47</v>
      </c>
      <c r="AG117" s="3" t="s">
        <v>47</v>
      </c>
      <c r="AH117" s="3" t="s">
        <v>46</v>
      </c>
      <c r="AI117" s="3" t="s">
        <v>47</v>
      </c>
      <c r="AJ117" s="6">
        <v>1</v>
      </c>
      <c r="AK117" s="6">
        <v>1</v>
      </c>
      <c r="AL117" s="6">
        <v>1</v>
      </c>
      <c r="AM117" s="6">
        <v>1</v>
      </c>
      <c r="AN117" s="6">
        <v>5</v>
      </c>
      <c r="AO117" s="6">
        <v>3</v>
      </c>
      <c r="AP117" s="6">
        <v>3</v>
      </c>
      <c r="AQ117" s="6">
        <v>4</v>
      </c>
    </row>
    <row r="118" spans="1:43" ht="28.2" customHeight="1" x14ac:dyDescent="0.3">
      <c r="A118" t="s">
        <v>283</v>
      </c>
      <c r="B118" t="s">
        <v>42</v>
      </c>
      <c r="C118" t="s">
        <v>542</v>
      </c>
      <c r="D118" t="s">
        <v>35</v>
      </c>
      <c r="E118" t="s">
        <v>27</v>
      </c>
      <c r="F118" t="s">
        <v>39</v>
      </c>
      <c r="G118" t="s">
        <v>29</v>
      </c>
      <c r="H118" t="s">
        <v>28</v>
      </c>
      <c r="I118" t="s">
        <v>28</v>
      </c>
      <c r="J118" t="s">
        <v>39</v>
      </c>
      <c r="K118" t="s">
        <v>30</v>
      </c>
      <c r="L118" s="9" t="s">
        <v>44</v>
      </c>
      <c r="Q118" s="5" t="s">
        <v>28</v>
      </c>
      <c r="U118" s="5" t="s">
        <v>28</v>
      </c>
      <c r="V118" s="5" t="s">
        <v>28</v>
      </c>
      <c r="AD118" s="6" t="s">
        <v>28</v>
      </c>
      <c r="AE118" t="s">
        <v>32</v>
      </c>
      <c r="AF118" s="3" t="s">
        <v>33</v>
      </c>
      <c r="AG118" s="3" t="s">
        <v>33</v>
      </c>
      <c r="AH118" s="3" t="s">
        <v>33</v>
      </c>
      <c r="AI118" s="3" t="s">
        <v>33</v>
      </c>
      <c r="AJ118" s="6">
        <v>1</v>
      </c>
      <c r="AK118" s="6">
        <v>1</v>
      </c>
      <c r="AL118" s="6">
        <v>1</v>
      </c>
      <c r="AM118" s="6">
        <v>1</v>
      </c>
      <c r="AN118" s="6">
        <v>1</v>
      </c>
      <c r="AO118" s="6">
        <v>1</v>
      </c>
      <c r="AP118" s="6">
        <v>1</v>
      </c>
      <c r="AQ118" s="6">
        <v>1</v>
      </c>
    </row>
    <row r="119" spans="1:43" ht="28.2" customHeight="1" x14ac:dyDescent="0.3">
      <c r="A119" t="s">
        <v>284</v>
      </c>
      <c r="B119" t="s">
        <v>42</v>
      </c>
      <c r="C119" t="s">
        <v>542</v>
      </c>
      <c r="D119" t="s">
        <v>35</v>
      </c>
      <c r="E119" t="s">
        <v>534</v>
      </c>
      <c r="F119" t="s">
        <v>39</v>
      </c>
      <c r="G119" t="s">
        <v>50</v>
      </c>
      <c r="H119" t="s">
        <v>28</v>
      </c>
      <c r="I119" t="s">
        <v>28</v>
      </c>
      <c r="J119" t="s">
        <v>28</v>
      </c>
      <c r="K119" t="s">
        <v>30</v>
      </c>
      <c r="L119" s="9" t="s">
        <v>36</v>
      </c>
      <c r="N119" s="5" t="s">
        <v>28</v>
      </c>
      <c r="O119" s="5" t="s">
        <v>28</v>
      </c>
      <c r="U119" s="5" t="s">
        <v>28</v>
      </c>
      <c r="X119" s="5" t="s">
        <v>28</v>
      </c>
      <c r="AD119" s="6" t="s">
        <v>28</v>
      </c>
      <c r="AE119" t="s">
        <v>32</v>
      </c>
      <c r="AF119" s="3" t="s">
        <v>47</v>
      </c>
      <c r="AG119" s="3" t="s">
        <v>47</v>
      </c>
      <c r="AH119" s="3" t="s">
        <v>33</v>
      </c>
      <c r="AI119" s="3" t="s">
        <v>33</v>
      </c>
      <c r="AJ119" s="6">
        <v>3</v>
      </c>
      <c r="AK119" s="6">
        <v>1</v>
      </c>
      <c r="AL119" s="6">
        <v>3</v>
      </c>
      <c r="AM119" s="6">
        <v>2</v>
      </c>
      <c r="AN119" s="6">
        <v>1</v>
      </c>
      <c r="AO119" s="6">
        <v>2</v>
      </c>
      <c r="AP119" s="6">
        <v>2</v>
      </c>
      <c r="AQ119" s="6">
        <v>5</v>
      </c>
    </row>
    <row r="120" spans="1:43" ht="28.2" customHeight="1" x14ac:dyDescent="0.3">
      <c r="A120" t="s">
        <v>96</v>
      </c>
      <c r="B120" t="s">
        <v>42</v>
      </c>
      <c r="C120" t="s">
        <v>49</v>
      </c>
      <c r="D120" t="s">
        <v>35</v>
      </c>
      <c r="E120" t="s">
        <v>68</v>
      </c>
      <c r="F120" t="s">
        <v>28</v>
      </c>
      <c r="G120" t="s">
        <v>50</v>
      </c>
      <c r="H120" t="s">
        <v>39</v>
      </c>
      <c r="I120" t="s">
        <v>28</v>
      </c>
      <c r="J120" t="s">
        <v>39</v>
      </c>
      <c r="K120" t="s">
        <v>43</v>
      </c>
      <c r="L120" s="9" t="s">
        <v>44</v>
      </c>
      <c r="Q120" s="5" t="s">
        <v>28</v>
      </c>
      <c r="R120" s="5" t="s">
        <v>28</v>
      </c>
      <c r="S120" s="5" t="s">
        <v>28</v>
      </c>
      <c r="U120" s="5" t="s">
        <v>28</v>
      </c>
      <c r="V120" s="5" t="s">
        <v>28</v>
      </c>
      <c r="AD120" s="6" t="s">
        <v>28</v>
      </c>
      <c r="AE120" t="s">
        <v>32</v>
      </c>
      <c r="AF120" s="3" t="s">
        <v>46</v>
      </c>
      <c r="AG120" s="3" t="s">
        <v>47</v>
      </c>
      <c r="AH120" s="3" t="s">
        <v>33</v>
      </c>
      <c r="AI120" s="3" t="s">
        <v>33</v>
      </c>
      <c r="AJ120" s="6">
        <v>1</v>
      </c>
      <c r="AK120" s="6">
        <v>1</v>
      </c>
      <c r="AL120" s="6">
        <v>1</v>
      </c>
      <c r="AM120" s="6">
        <v>1</v>
      </c>
      <c r="AN120" s="6">
        <v>2</v>
      </c>
      <c r="AO120" s="6">
        <v>3</v>
      </c>
      <c r="AP120" s="6">
        <v>3</v>
      </c>
      <c r="AQ120" s="6">
        <v>3</v>
      </c>
    </row>
    <row r="121" spans="1:43" ht="28.2" customHeight="1" x14ac:dyDescent="0.3">
      <c r="A121" t="s">
        <v>285</v>
      </c>
      <c r="B121" t="s">
        <v>42</v>
      </c>
      <c r="C121" t="s">
        <v>544</v>
      </c>
      <c r="D121" t="s">
        <v>35</v>
      </c>
      <c r="E121" t="s">
        <v>534</v>
      </c>
      <c r="F121" t="s">
        <v>28</v>
      </c>
      <c r="G121" t="s">
        <v>29</v>
      </c>
      <c r="H121" t="s">
        <v>28</v>
      </c>
      <c r="I121" t="s">
        <v>39</v>
      </c>
      <c r="J121" t="s">
        <v>39</v>
      </c>
      <c r="K121" t="s">
        <v>30</v>
      </c>
      <c r="L121" s="9" t="s">
        <v>44</v>
      </c>
      <c r="N121" s="5" t="s">
        <v>28</v>
      </c>
      <c r="S121" s="5" t="s">
        <v>28</v>
      </c>
      <c r="T121" s="5" t="s">
        <v>28</v>
      </c>
      <c r="V121" s="5" t="s">
        <v>28</v>
      </c>
      <c r="AD121" s="6" t="s">
        <v>28</v>
      </c>
      <c r="AE121" t="s">
        <v>32</v>
      </c>
      <c r="AF121" s="3" t="s">
        <v>46</v>
      </c>
      <c r="AG121" s="3" t="s">
        <v>46</v>
      </c>
      <c r="AH121" s="3" t="s">
        <v>46</v>
      </c>
      <c r="AI121" s="3" t="s">
        <v>46</v>
      </c>
      <c r="AJ121" s="6">
        <v>1</v>
      </c>
      <c r="AK121" s="6">
        <v>1</v>
      </c>
      <c r="AL121" s="6">
        <v>1</v>
      </c>
      <c r="AM121" s="6">
        <v>1</v>
      </c>
      <c r="AN121" s="6">
        <v>4</v>
      </c>
      <c r="AO121" s="6">
        <v>3</v>
      </c>
      <c r="AP121" s="6">
        <v>3</v>
      </c>
      <c r="AQ121" s="6">
        <v>2</v>
      </c>
    </row>
    <row r="122" spans="1:43" ht="28.2" customHeight="1" x14ac:dyDescent="0.3">
      <c r="A122" t="s">
        <v>277</v>
      </c>
      <c r="B122" t="s">
        <v>42</v>
      </c>
      <c r="C122" t="s">
        <v>542</v>
      </c>
      <c r="D122" t="s">
        <v>35</v>
      </c>
      <c r="E122" t="s">
        <v>534</v>
      </c>
      <c r="F122" t="s">
        <v>39</v>
      </c>
      <c r="G122" t="s">
        <v>29</v>
      </c>
      <c r="H122" t="s">
        <v>28</v>
      </c>
      <c r="I122" t="s">
        <v>28</v>
      </c>
      <c r="J122" t="s">
        <v>39</v>
      </c>
      <c r="K122" t="s">
        <v>43</v>
      </c>
      <c r="L122" s="9" t="s">
        <v>52</v>
      </c>
      <c r="N122" s="5" t="s">
        <v>209</v>
      </c>
      <c r="O122" s="5" t="s">
        <v>209</v>
      </c>
      <c r="P122" s="5" t="s">
        <v>209</v>
      </c>
      <c r="Q122" s="5" t="s">
        <v>209</v>
      </c>
      <c r="R122" s="5" t="s">
        <v>209</v>
      </c>
      <c r="S122" s="5" t="s">
        <v>209</v>
      </c>
      <c r="T122" s="5" t="s">
        <v>209</v>
      </c>
      <c r="U122" s="5" t="s">
        <v>209</v>
      </c>
      <c r="V122" s="5" t="s">
        <v>209</v>
      </c>
      <c r="W122" s="5" t="s">
        <v>209</v>
      </c>
      <c r="X122" s="5" t="s">
        <v>209</v>
      </c>
      <c r="Y122" s="5" t="s">
        <v>209</v>
      </c>
      <c r="Z122" s="5" t="s">
        <v>209</v>
      </c>
      <c r="AA122" s="5" t="s">
        <v>209</v>
      </c>
      <c r="AB122" s="5" t="s">
        <v>209</v>
      </c>
      <c r="AC122" s="5" t="s">
        <v>209</v>
      </c>
      <c r="AD122" s="6" t="s">
        <v>28</v>
      </c>
      <c r="AE122" t="s">
        <v>32</v>
      </c>
      <c r="AF122" s="3" t="s">
        <v>33</v>
      </c>
      <c r="AG122" s="3" t="s">
        <v>33</v>
      </c>
      <c r="AH122" s="3" t="s">
        <v>47</v>
      </c>
      <c r="AI122" s="3" t="s">
        <v>33</v>
      </c>
      <c r="AJ122" s="6">
        <v>1</v>
      </c>
      <c r="AK122" s="6">
        <v>2</v>
      </c>
      <c r="AL122" s="6">
        <v>1</v>
      </c>
      <c r="AM122" s="6">
        <v>1</v>
      </c>
      <c r="AN122" s="6">
        <v>1</v>
      </c>
      <c r="AO122" s="6">
        <v>2</v>
      </c>
      <c r="AP122" s="6">
        <v>5</v>
      </c>
      <c r="AQ122" s="6">
        <v>4</v>
      </c>
    </row>
    <row r="123" spans="1:43" ht="28.2" customHeight="1" x14ac:dyDescent="0.3">
      <c r="A123" t="s">
        <v>278</v>
      </c>
      <c r="B123" t="s">
        <v>42</v>
      </c>
      <c r="C123" t="s">
        <v>543</v>
      </c>
      <c r="D123" t="s">
        <v>35</v>
      </c>
      <c r="E123" t="s">
        <v>534</v>
      </c>
      <c r="F123" t="s">
        <v>28</v>
      </c>
      <c r="G123" t="s">
        <v>29</v>
      </c>
      <c r="H123" t="s">
        <v>39</v>
      </c>
      <c r="I123" t="s">
        <v>39</v>
      </c>
      <c r="J123" t="s">
        <v>28</v>
      </c>
      <c r="K123" t="s">
        <v>30</v>
      </c>
      <c r="L123" s="9" t="s">
        <v>63</v>
      </c>
      <c r="N123" s="5" t="s">
        <v>28</v>
      </c>
      <c r="P123" s="5" t="s">
        <v>28</v>
      </c>
      <c r="T123" s="5" t="s">
        <v>28</v>
      </c>
      <c r="V123" s="5" t="s">
        <v>28</v>
      </c>
      <c r="AD123" s="6" t="s">
        <v>28</v>
      </c>
      <c r="AE123" t="s">
        <v>32</v>
      </c>
      <c r="AF123" s="3" t="s">
        <v>47</v>
      </c>
      <c r="AG123" s="3" t="s">
        <v>47</v>
      </c>
      <c r="AH123" s="3" t="s">
        <v>47</v>
      </c>
      <c r="AI123" s="3" t="s">
        <v>47</v>
      </c>
      <c r="AJ123" s="6">
        <v>2</v>
      </c>
      <c r="AK123" s="6">
        <v>1</v>
      </c>
      <c r="AL123" s="6">
        <v>1</v>
      </c>
      <c r="AM123" s="6">
        <v>1</v>
      </c>
      <c r="AN123" s="6">
        <v>4</v>
      </c>
      <c r="AO123" s="6">
        <v>3</v>
      </c>
      <c r="AP123" s="6">
        <v>3</v>
      </c>
      <c r="AQ123" s="6">
        <v>4</v>
      </c>
    </row>
    <row r="124" spans="1:43" ht="28.2" customHeight="1" x14ac:dyDescent="0.3">
      <c r="A124" t="s">
        <v>278</v>
      </c>
      <c r="B124" t="s">
        <v>42</v>
      </c>
      <c r="C124" t="s">
        <v>543</v>
      </c>
      <c r="D124" t="s">
        <v>35</v>
      </c>
      <c r="E124" t="s">
        <v>534</v>
      </c>
      <c r="F124" t="s">
        <v>28</v>
      </c>
      <c r="G124" t="s">
        <v>29</v>
      </c>
      <c r="H124" t="s">
        <v>39</v>
      </c>
      <c r="I124" t="s">
        <v>39</v>
      </c>
      <c r="J124" t="s">
        <v>28</v>
      </c>
      <c r="K124" t="s">
        <v>30</v>
      </c>
      <c r="L124" s="9" t="s">
        <v>63</v>
      </c>
      <c r="N124" s="5" t="s">
        <v>28</v>
      </c>
      <c r="P124" s="5" t="s">
        <v>28</v>
      </c>
      <c r="T124" s="5" t="s">
        <v>28</v>
      </c>
      <c r="V124" s="5" t="s">
        <v>28</v>
      </c>
      <c r="AD124" s="6" t="s">
        <v>28</v>
      </c>
      <c r="AE124" t="s">
        <v>32</v>
      </c>
      <c r="AF124" s="3" t="s">
        <v>47</v>
      </c>
      <c r="AG124" s="3" t="s">
        <v>47</v>
      </c>
      <c r="AH124" s="3" t="s">
        <v>47</v>
      </c>
      <c r="AI124" s="3" t="s">
        <v>47</v>
      </c>
      <c r="AJ124" s="6">
        <v>2</v>
      </c>
      <c r="AK124" s="6">
        <v>1</v>
      </c>
      <c r="AL124" s="6">
        <v>1</v>
      </c>
      <c r="AM124" s="6">
        <v>1</v>
      </c>
      <c r="AN124" s="6">
        <v>4</v>
      </c>
      <c r="AO124" s="6">
        <v>3</v>
      </c>
      <c r="AP124" s="6">
        <v>3</v>
      </c>
      <c r="AQ124" s="6">
        <v>4</v>
      </c>
    </row>
    <row r="125" spans="1:43" ht="28.2" customHeight="1" x14ac:dyDescent="0.3">
      <c r="A125" t="s">
        <v>607</v>
      </c>
      <c r="B125" t="s">
        <v>42</v>
      </c>
      <c r="C125" t="s">
        <v>542</v>
      </c>
      <c r="D125" t="s">
        <v>26</v>
      </c>
      <c r="E125" t="s">
        <v>27</v>
      </c>
      <c r="F125" t="s">
        <v>39</v>
      </c>
      <c r="G125" t="s">
        <v>29</v>
      </c>
      <c r="H125" t="s">
        <v>28</v>
      </c>
      <c r="I125" t="s">
        <v>209</v>
      </c>
      <c r="J125" t="s">
        <v>28</v>
      </c>
      <c r="K125" t="s">
        <v>30</v>
      </c>
      <c r="L125" s="9" t="s">
        <v>63</v>
      </c>
      <c r="N125" s="5" t="s">
        <v>28</v>
      </c>
      <c r="S125" s="5" t="s">
        <v>28</v>
      </c>
      <c r="T125" s="5" t="s">
        <v>28</v>
      </c>
      <c r="AA125" s="5" t="s">
        <v>28</v>
      </c>
      <c r="AC125" s="5" t="s">
        <v>28</v>
      </c>
      <c r="AD125" s="6" t="s">
        <v>28</v>
      </c>
      <c r="AE125" t="s">
        <v>32</v>
      </c>
      <c r="AF125" s="3" t="s">
        <v>47</v>
      </c>
      <c r="AG125" s="3" t="s">
        <v>33</v>
      </c>
      <c r="AH125" s="3" t="s">
        <v>47</v>
      </c>
      <c r="AI125" s="3" t="s">
        <v>46</v>
      </c>
      <c r="AJ125" s="6">
        <v>1</v>
      </c>
      <c r="AK125" s="6">
        <v>2</v>
      </c>
      <c r="AL125" s="6">
        <v>1</v>
      </c>
      <c r="AM125" s="6">
        <v>1</v>
      </c>
      <c r="AN125" s="6">
        <v>1</v>
      </c>
      <c r="AO125" s="6">
        <v>3</v>
      </c>
      <c r="AP125" s="6">
        <v>2</v>
      </c>
      <c r="AQ125" s="6">
        <v>3</v>
      </c>
    </row>
    <row r="126" spans="1:43" ht="28.2" customHeight="1" x14ac:dyDescent="0.3">
      <c r="A126" t="s">
        <v>95</v>
      </c>
      <c r="B126" t="s">
        <v>42</v>
      </c>
      <c r="C126" t="s">
        <v>49</v>
      </c>
      <c r="D126" t="s">
        <v>26</v>
      </c>
      <c r="E126" t="s">
        <v>534</v>
      </c>
      <c r="F126" t="s">
        <v>39</v>
      </c>
      <c r="G126" t="s">
        <v>50</v>
      </c>
      <c r="H126" t="s">
        <v>28</v>
      </c>
      <c r="I126" t="s">
        <v>39</v>
      </c>
      <c r="J126" t="s">
        <v>39</v>
      </c>
      <c r="K126" t="s">
        <v>61</v>
      </c>
      <c r="L126" s="9" t="s">
        <v>52</v>
      </c>
      <c r="AD126" s="6" t="s">
        <v>28</v>
      </c>
      <c r="AE126" t="s">
        <v>32</v>
      </c>
      <c r="AF126" s="3" t="s">
        <v>47</v>
      </c>
      <c r="AG126" s="3" t="s">
        <v>47</v>
      </c>
      <c r="AH126" s="3" t="s">
        <v>33</v>
      </c>
      <c r="AI126" s="3" t="s">
        <v>33</v>
      </c>
      <c r="AJ126" s="6">
        <v>1</v>
      </c>
      <c r="AK126" s="6">
        <v>1</v>
      </c>
      <c r="AL126" s="6">
        <v>3</v>
      </c>
      <c r="AM126" s="6">
        <v>3</v>
      </c>
      <c r="AN126" s="6">
        <v>3</v>
      </c>
      <c r="AO126" s="6">
        <v>3</v>
      </c>
      <c r="AP126" s="6">
        <v>3</v>
      </c>
      <c r="AQ126" s="6">
        <v>3</v>
      </c>
    </row>
    <row r="127" spans="1:43" ht="28.2" customHeight="1" x14ac:dyDescent="0.3">
      <c r="A127" t="s">
        <v>279</v>
      </c>
      <c r="B127" t="s">
        <v>42</v>
      </c>
      <c r="C127" t="s">
        <v>542</v>
      </c>
      <c r="D127" t="s">
        <v>35</v>
      </c>
      <c r="E127" t="s">
        <v>68</v>
      </c>
      <c r="F127" t="s">
        <v>39</v>
      </c>
      <c r="G127" t="s">
        <v>29</v>
      </c>
      <c r="H127" t="s">
        <v>28</v>
      </c>
      <c r="I127" t="s">
        <v>39</v>
      </c>
      <c r="J127" t="s">
        <v>39</v>
      </c>
      <c r="K127" t="s">
        <v>30</v>
      </c>
      <c r="L127" s="9" t="s">
        <v>36</v>
      </c>
      <c r="N127" s="5" t="s">
        <v>28</v>
      </c>
      <c r="P127" s="5" t="s">
        <v>28</v>
      </c>
      <c r="S127" s="5" t="s">
        <v>28</v>
      </c>
      <c r="T127" s="5" t="s">
        <v>28</v>
      </c>
      <c r="V127" s="5" t="s">
        <v>28</v>
      </c>
      <c r="AD127" s="6" t="s">
        <v>28</v>
      </c>
      <c r="AE127" t="s">
        <v>32</v>
      </c>
      <c r="AF127" s="3" t="s">
        <v>47</v>
      </c>
      <c r="AG127" s="3" t="s">
        <v>47</v>
      </c>
      <c r="AH127" s="3" t="s">
        <v>46</v>
      </c>
      <c r="AI127" s="3" t="s">
        <v>47</v>
      </c>
      <c r="AJ127" s="6">
        <v>3</v>
      </c>
      <c r="AK127" s="6">
        <v>4</v>
      </c>
      <c r="AL127" s="6">
        <v>4</v>
      </c>
      <c r="AM127" s="6">
        <v>3</v>
      </c>
      <c r="AN127" s="6">
        <v>2</v>
      </c>
      <c r="AO127" s="6">
        <v>2</v>
      </c>
      <c r="AP127" s="6">
        <v>3</v>
      </c>
      <c r="AQ127" s="6">
        <v>2</v>
      </c>
    </row>
    <row r="128" spans="1:43" ht="28.2" customHeight="1" x14ac:dyDescent="0.3">
      <c r="A128" t="s">
        <v>287</v>
      </c>
      <c r="B128" t="s">
        <v>42</v>
      </c>
      <c r="C128" t="s">
        <v>544</v>
      </c>
      <c r="D128" t="s">
        <v>35</v>
      </c>
      <c r="E128" t="s">
        <v>534</v>
      </c>
      <c r="F128" t="s">
        <v>39</v>
      </c>
      <c r="G128" t="s">
        <v>29</v>
      </c>
      <c r="H128" t="s">
        <v>28</v>
      </c>
      <c r="I128" t="s">
        <v>28</v>
      </c>
      <c r="J128" t="s">
        <v>39</v>
      </c>
      <c r="K128" t="s">
        <v>30</v>
      </c>
      <c r="L128" s="9" t="s">
        <v>44</v>
      </c>
      <c r="Q128" s="5" t="s">
        <v>28</v>
      </c>
      <c r="U128" s="5" t="s">
        <v>28</v>
      </c>
      <c r="X128" s="5" t="s">
        <v>28</v>
      </c>
      <c r="AD128" s="6" t="s">
        <v>28</v>
      </c>
      <c r="AE128" t="s">
        <v>32</v>
      </c>
      <c r="AF128" s="3" t="s">
        <v>47</v>
      </c>
      <c r="AG128" s="3" t="s">
        <v>33</v>
      </c>
      <c r="AH128" s="3" t="s">
        <v>33</v>
      </c>
      <c r="AI128" s="3" t="s">
        <v>46</v>
      </c>
      <c r="AJ128" s="6">
        <v>3</v>
      </c>
      <c r="AK128" s="6">
        <v>2</v>
      </c>
      <c r="AL128" s="6">
        <v>2</v>
      </c>
      <c r="AM128" s="6">
        <v>2</v>
      </c>
      <c r="AN128" s="6">
        <v>3</v>
      </c>
      <c r="AO128" s="6">
        <v>2</v>
      </c>
      <c r="AP128" s="6">
        <v>2</v>
      </c>
      <c r="AQ128" s="6">
        <v>3</v>
      </c>
    </row>
    <row r="129" spans="1:43" ht="28.2" customHeight="1" x14ac:dyDescent="0.3">
      <c r="A129" t="s">
        <v>288</v>
      </c>
      <c r="B129" t="s">
        <v>42</v>
      </c>
      <c r="C129" t="s">
        <v>542</v>
      </c>
      <c r="D129" t="s">
        <v>35</v>
      </c>
      <c r="E129" t="s">
        <v>68</v>
      </c>
      <c r="F129" t="s">
        <v>39</v>
      </c>
      <c r="G129" t="s">
        <v>29</v>
      </c>
      <c r="H129" t="s">
        <v>28</v>
      </c>
      <c r="I129" t="s">
        <v>39</v>
      </c>
      <c r="J129" t="s">
        <v>28</v>
      </c>
      <c r="K129" t="s">
        <v>30</v>
      </c>
      <c r="L129" s="9" t="s">
        <v>44</v>
      </c>
      <c r="N129" s="5" t="s">
        <v>28</v>
      </c>
      <c r="O129" s="5" t="s">
        <v>28</v>
      </c>
      <c r="Q129" s="5" t="s">
        <v>28</v>
      </c>
      <c r="S129" s="5" t="s">
        <v>28</v>
      </c>
      <c r="T129" s="5" t="s">
        <v>28</v>
      </c>
      <c r="X129" s="5" t="s">
        <v>28</v>
      </c>
      <c r="Y129" s="5" t="s">
        <v>28</v>
      </c>
      <c r="AD129" s="6" t="s">
        <v>28</v>
      </c>
      <c r="AE129" t="s">
        <v>32</v>
      </c>
      <c r="AF129" s="3" t="s">
        <v>46</v>
      </c>
      <c r="AG129" s="3" t="s">
        <v>46</v>
      </c>
      <c r="AH129" s="3" t="s">
        <v>46</v>
      </c>
      <c r="AI129" s="3" t="s">
        <v>46</v>
      </c>
      <c r="AJ129" s="6">
        <v>1</v>
      </c>
      <c r="AK129" s="6">
        <v>1</v>
      </c>
      <c r="AL129" s="6">
        <v>1</v>
      </c>
      <c r="AM129" s="6">
        <v>1</v>
      </c>
      <c r="AN129" s="6">
        <v>1</v>
      </c>
      <c r="AO129" s="6">
        <v>3</v>
      </c>
      <c r="AP129" s="6">
        <v>3</v>
      </c>
      <c r="AQ129" s="6">
        <v>2</v>
      </c>
    </row>
    <row r="130" spans="1:43" ht="28.2" customHeight="1" x14ac:dyDescent="0.3">
      <c r="A130" t="s">
        <v>289</v>
      </c>
      <c r="B130" t="s">
        <v>42</v>
      </c>
      <c r="C130" t="s">
        <v>49</v>
      </c>
      <c r="D130" t="s">
        <v>26</v>
      </c>
      <c r="E130" t="s">
        <v>534</v>
      </c>
      <c r="F130" t="s">
        <v>39</v>
      </c>
      <c r="G130" t="s">
        <v>50</v>
      </c>
      <c r="H130" t="s">
        <v>28</v>
      </c>
      <c r="I130" t="s">
        <v>28</v>
      </c>
      <c r="J130" t="s">
        <v>39</v>
      </c>
      <c r="K130" t="s">
        <v>61</v>
      </c>
      <c r="L130" s="9" t="s">
        <v>44</v>
      </c>
      <c r="Q130" s="5" t="s">
        <v>28</v>
      </c>
      <c r="U130" s="5" t="s">
        <v>28</v>
      </c>
      <c r="V130" s="5" t="s">
        <v>28</v>
      </c>
      <c r="AD130" s="6" t="s">
        <v>28</v>
      </c>
      <c r="AE130" t="s">
        <v>40</v>
      </c>
      <c r="AF130" s="3" t="s">
        <v>46</v>
      </c>
      <c r="AG130" s="3" t="s">
        <v>47</v>
      </c>
      <c r="AH130" s="3" t="s">
        <v>46</v>
      </c>
      <c r="AI130" s="3" t="s">
        <v>47</v>
      </c>
      <c r="AJ130" s="6">
        <v>1</v>
      </c>
      <c r="AK130" s="6">
        <v>1</v>
      </c>
      <c r="AL130" s="6">
        <v>1</v>
      </c>
      <c r="AM130" s="6">
        <v>1</v>
      </c>
      <c r="AN130" s="6">
        <v>2</v>
      </c>
      <c r="AO130" s="6">
        <v>1</v>
      </c>
      <c r="AP130" s="6">
        <v>2</v>
      </c>
      <c r="AQ130" s="6">
        <v>1</v>
      </c>
    </row>
    <row r="131" spans="1:43" ht="28.2" customHeight="1" x14ac:dyDescent="0.3">
      <c r="A131" t="s">
        <v>98</v>
      </c>
      <c r="B131" t="s">
        <v>42</v>
      </c>
      <c r="C131" t="s">
        <v>543</v>
      </c>
      <c r="D131" t="s">
        <v>26</v>
      </c>
      <c r="E131" t="s">
        <v>534</v>
      </c>
      <c r="F131" t="s">
        <v>39</v>
      </c>
      <c r="G131" t="s">
        <v>29</v>
      </c>
      <c r="H131" t="s">
        <v>39</v>
      </c>
      <c r="I131" t="s">
        <v>39</v>
      </c>
      <c r="J131" t="s">
        <v>39</v>
      </c>
      <c r="K131" t="s">
        <v>43</v>
      </c>
      <c r="L131" s="9" t="s">
        <v>63</v>
      </c>
      <c r="N131" s="5" t="s">
        <v>28</v>
      </c>
      <c r="P131" s="5" t="s">
        <v>28</v>
      </c>
      <c r="Q131" s="5" t="s">
        <v>28</v>
      </c>
      <c r="R131" s="5" t="s">
        <v>28</v>
      </c>
      <c r="S131" s="5" t="s">
        <v>28</v>
      </c>
      <c r="T131" s="5" t="s">
        <v>28</v>
      </c>
      <c r="U131" s="5" t="s">
        <v>28</v>
      </c>
      <c r="W131" s="5" t="s">
        <v>28</v>
      </c>
      <c r="X131" s="5" t="s">
        <v>28</v>
      </c>
      <c r="Y131" s="5" t="s">
        <v>28</v>
      </c>
      <c r="AC131" s="5" t="s">
        <v>28</v>
      </c>
      <c r="AD131" s="6" t="s">
        <v>28</v>
      </c>
      <c r="AE131" t="s">
        <v>32</v>
      </c>
      <c r="AF131" s="3" t="s">
        <v>47</v>
      </c>
      <c r="AG131" s="3" t="s">
        <v>33</v>
      </c>
      <c r="AH131" s="3" t="s">
        <v>33</v>
      </c>
      <c r="AI131" s="3" t="s">
        <v>33</v>
      </c>
      <c r="AJ131" s="6">
        <v>3</v>
      </c>
      <c r="AK131" s="6">
        <v>1</v>
      </c>
      <c r="AL131" s="6">
        <v>2</v>
      </c>
      <c r="AM131" s="6">
        <v>1</v>
      </c>
      <c r="AN131" s="6">
        <v>1</v>
      </c>
      <c r="AO131" s="6">
        <v>2</v>
      </c>
      <c r="AP131" s="6">
        <v>3</v>
      </c>
      <c r="AQ131" s="6">
        <v>2</v>
      </c>
    </row>
    <row r="132" spans="1:43" ht="28.2" customHeight="1" x14ac:dyDescent="0.3">
      <c r="A132" t="s">
        <v>296</v>
      </c>
      <c r="B132" t="s">
        <v>42</v>
      </c>
      <c r="C132" t="s">
        <v>612</v>
      </c>
      <c r="D132" t="s">
        <v>35</v>
      </c>
      <c r="E132" t="s">
        <v>77</v>
      </c>
      <c r="F132" t="s">
        <v>39</v>
      </c>
      <c r="G132" t="s">
        <v>533</v>
      </c>
      <c r="H132" t="s">
        <v>39</v>
      </c>
      <c r="I132" t="s">
        <v>39</v>
      </c>
      <c r="J132" t="s">
        <v>39</v>
      </c>
      <c r="K132" t="s">
        <v>43</v>
      </c>
      <c r="L132" s="9" t="s">
        <v>44</v>
      </c>
      <c r="N132" s="5" t="s">
        <v>28</v>
      </c>
      <c r="S132" s="5" t="s">
        <v>28</v>
      </c>
      <c r="V132" s="5" t="s">
        <v>28</v>
      </c>
      <c r="AD132" s="6" t="s">
        <v>28</v>
      </c>
      <c r="AE132" t="s">
        <v>32</v>
      </c>
      <c r="AF132" s="3" t="s">
        <v>46</v>
      </c>
      <c r="AG132" s="3" t="s">
        <v>47</v>
      </c>
      <c r="AH132" s="3" t="s">
        <v>46</v>
      </c>
      <c r="AI132" s="3" t="s">
        <v>33</v>
      </c>
      <c r="AJ132" s="6">
        <v>1</v>
      </c>
      <c r="AK132" s="6">
        <v>1</v>
      </c>
      <c r="AL132" s="6">
        <v>1</v>
      </c>
      <c r="AM132" s="6">
        <v>1</v>
      </c>
      <c r="AN132" s="6">
        <v>2</v>
      </c>
      <c r="AO132" s="6">
        <v>3</v>
      </c>
      <c r="AP132" s="6">
        <v>3</v>
      </c>
      <c r="AQ132" s="6">
        <v>3</v>
      </c>
    </row>
    <row r="133" spans="1:43" ht="28.2" customHeight="1" x14ac:dyDescent="0.3">
      <c r="A133" t="s">
        <v>290</v>
      </c>
      <c r="B133" t="s">
        <v>42</v>
      </c>
      <c r="C133" t="s">
        <v>544</v>
      </c>
      <c r="D133" t="s">
        <v>35</v>
      </c>
      <c r="E133" t="s">
        <v>68</v>
      </c>
      <c r="F133" t="s">
        <v>28</v>
      </c>
      <c r="G133" t="s">
        <v>29</v>
      </c>
      <c r="H133" t="s">
        <v>28</v>
      </c>
      <c r="I133" t="s">
        <v>39</v>
      </c>
      <c r="J133" t="s">
        <v>39</v>
      </c>
      <c r="K133" t="s">
        <v>61</v>
      </c>
      <c r="L133" s="9" t="s">
        <v>31</v>
      </c>
      <c r="N133" s="5" t="s">
        <v>209</v>
      </c>
      <c r="O133" s="5" t="s">
        <v>209</v>
      </c>
      <c r="P133" s="5" t="s">
        <v>209</v>
      </c>
      <c r="Q133" s="5" t="s">
        <v>209</v>
      </c>
      <c r="R133" s="5" t="s">
        <v>209</v>
      </c>
      <c r="S133" s="5" t="s">
        <v>209</v>
      </c>
      <c r="T133" s="5" t="s">
        <v>209</v>
      </c>
      <c r="U133" s="5" t="s">
        <v>209</v>
      </c>
      <c r="V133" s="5" t="s">
        <v>209</v>
      </c>
      <c r="W133" s="5" t="s">
        <v>209</v>
      </c>
      <c r="X133" s="5" t="s">
        <v>209</v>
      </c>
      <c r="Y133" s="5" t="s">
        <v>209</v>
      </c>
      <c r="Z133" s="5" t="s">
        <v>209</v>
      </c>
      <c r="AA133" s="5" t="s">
        <v>209</v>
      </c>
      <c r="AB133" s="5" t="s">
        <v>209</v>
      </c>
      <c r="AC133" s="5" t="s">
        <v>209</v>
      </c>
      <c r="AD133" s="6" t="s">
        <v>28</v>
      </c>
      <c r="AE133" t="s">
        <v>32</v>
      </c>
      <c r="AF133" s="3" t="s">
        <v>33</v>
      </c>
      <c r="AG133" s="3" t="s">
        <v>47</v>
      </c>
      <c r="AH133" s="3" t="s">
        <v>47</v>
      </c>
      <c r="AI133" s="3" t="s">
        <v>33</v>
      </c>
      <c r="AJ133" s="6">
        <v>1</v>
      </c>
      <c r="AK133" s="6">
        <v>1</v>
      </c>
      <c r="AL133" s="6">
        <v>1</v>
      </c>
      <c r="AM133" s="6">
        <v>1</v>
      </c>
      <c r="AN133" s="6">
        <v>1</v>
      </c>
      <c r="AO133" s="6">
        <v>1</v>
      </c>
      <c r="AP133" s="6">
        <v>1</v>
      </c>
      <c r="AQ133" s="6">
        <v>1</v>
      </c>
    </row>
    <row r="134" spans="1:43" ht="28.2" customHeight="1" x14ac:dyDescent="0.3">
      <c r="A134" t="s">
        <v>291</v>
      </c>
      <c r="B134" t="s">
        <v>42</v>
      </c>
      <c r="C134" t="s">
        <v>542</v>
      </c>
      <c r="D134" t="s">
        <v>26</v>
      </c>
      <c r="E134" t="s">
        <v>77</v>
      </c>
      <c r="F134" t="s">
        <v>39</v>
      </c>
      <c r="G134" t="s">
        <v>29</v>
      </c>
      <c r="H134" t="s">
        <v>28</v>
      </c>
      <c r="I134" t="s">
        <v>28</v>
      </c>
      <c r="J134" t="s">
        <v>28</v>
      </c>
      <c r="K134" t="s">
        <v>30</v>
      </c>
      <c r="L134" s="9" t="s">
        <v>63</v>
      </c>
      <c r="O134" s="5" t="s">
        <v>28</v>
      </c>
      <c r="S134" s="5" t="s">
        <v>28</v>
      </c>
      <c r="X134" s="5" t="s">
        <v>28</v>
      </c>
      <c r="AD134" s="6" t="s">
        <v>28</v>
      </c>
      <c r="AE134" t="s">
        <v>32</v>
      </c>
      <c r="AF134" s="3" t="s">
        <v>47</v>
      </c>
      <c r="AG134" s="3" t="s">
        <v>46</v>
      </c>
      <c r="AH134" s="3" t="s">
        <v>33</v>
      </c>
      <c r="AI134" s="3" t="s">
        <v>33</v>
      </c>
      <c r="AJ134" s="6">
        <v>1</v>
      </c>
      <c r="AK134" s="6">
        <v>1</v>
      </c>
      <c r="AL134" s="6">
        <v>1</v>
      </c>
      <c r="AM134" s="6">
        <v>1</v>
      </c>
      <c r="AN134" s="6">
        <v>2</v>
      </c>
      <c r="AO134" s="6">
        <v>4</v>
      </c>
      <c r="AP134" s="6">
        <v>4</v>
      </c>
      <c r="AQ134" s="6">
        <v>5</v>
      </c>
    </row>
    <row r="135" spans="1:43" ht="28.2" customHeight="1" x14ac:dyDescent="0.3">
      <c r="A135" t="s">
        <v>292</v>
      </c>
      <c r="B135" t="s">
        <v>42</v>
      </c>
      <c r="C135" t="s">
        <v>544</v>
      </c>
      <c r="D135" t="s">
        <v>35</v>
      </c>
      <c r="E135" t="s">
        <v>534</v>
      </c>
      <c r="F135" t="s">
        <v>28</v>
      </c>
      <c r="G135" t="s">
        <v>29</v>
      </c>
      <c r="H135" t="s">
        <v>28</v>
      </c>
      <c r="I135" t="s">
        <v>39</v>
      </c>
      <c r="J135" t="s">
        <v>39</v>
      </c>
      <c r="K135" t="s">
        <v>30</v>
      </c>
      <c r="L135" s="9" t="s">
        <v>44</v>
      </c>
      <c r="N135" s="5" t="s">
        <v>28</v>
      </c>
      <c r="T135" s="5" t="s">
        <v>28</v>
      </c>
      <c r="U135" s="5" t="s">
        <v>28</v>
      </c>
      <c r="AA135" s="5" t="s">
        <v>28</v>
      </c>
      <c r="AD135" s="6" t="s">
        <v>28</v>
      </c>
      <c r="AE135" t="s">
        <v>32</v>
      </c>
      <c r="AF135" s="3" t="s">
        <v>47</v>
      </c>
      <c r="AG135" s="3" t="s">
        <v>47</v>
      </c>
      <c r="AH135" s="3" t="s">
        <v>46</v>
      </c>
      <c r="AI135" s="3" t="s">
        <v>47</v>
      </c>
      <c r="AJ135" s="6">
        <v>2</v>
      </c>
      <c r="AK135" s="6">
        <v>2</v>
      </c>
      <c r="AL135" s="6">
        <v>2</v>
      </c>
      <c r="AM135" s="6">
        <v>3</v>
      </c>
      <c r="AN135" s="6">
        <v>2</v>
      </c>
      <c r="AO135" s="6">
        <v>1</v>
      </c>
      <c r="AP135" s="6">
        <v>1</v>
      </c>
      <c r="AQ135" s="6">
        <v>2</v>
      </c>
    </row>
    <row r="136" spans="1:43" ht="28.2" customHeight="1" x14ac:dyDescent="0.3">
      <c r="A136" t="s">
        <v>97</v>
      </c>
      <c r="B136" t="s">
        <v>42</v>
      </c>
      <c r="C136" t="s">
        <v>542</v>
      </c>
      <c r="D136" t="s">
        <v>26</v>
      </c>
      <c r="E136" t="s">
        <v>27</v>
      </c>
      <c r="F136" t="s">
        <v>39</v>
      </c>
      <c r="G136" t="s">
        <v>29</v>
      </c>
      <c r="H136" t="s">
        <v>28</v>
      </c>
      <c r="I136" t="s">
        <v>28</v>
      </c>
      <c r="J136" t="s">
        <v>39</v>
      </c>
      <c r="K136" t="s">
        <v>61</v>
      </c>
      <c r="L136" s="9" t="s">
        <v>31</v>
      </c>
      <c r="AD136" s="6" t="s">
        <v>28</v>
      </c>
      <c r="AE136" t="s">
        <v>32</v>
      </c>
      <c r="AF136" s="3" t="s">
        <v>33</v>
      </c>
      <c r="AG136" s="3" t="s">
        <v>33</v>
      </c>
      <c r="AH136" s="3" t="s">
        <v>33</v>
      </c>
      <c r="AI136" s="3" t="s">
        <v>33</v>
      </c>
      <c r="AJ136" s="6">
        <v>5</v>
      </c>
      <c r="AK136" s="6">
        <v>5</v>
      </c>
      <c r="AL136" s="6">
        <v>5</v>
      </c>
      <c r="AM136" s="6">
        <v>4</v>
      </c>
      <c r="AN136" s="6">
        <v>4</v>
      </c>
      <c r="AO136" s="6">
        <v>3</v>
      </c>
      <c r="AP136" s="6">
        <v>3</v>
      </c>
      <c r="AQ136" s="6">
        <v>3</v>
      </c>
    </row>
    <row r="137" spans="1:43" ht="28.2" customHeight="1" x14ac:dyDescent="0.3">
      <c r="A137" t="s">
        <v>286</v>
      </c>
      <c r="B137" t="s">
        <v>42</v>
      </c>
      <c r="C137" t="s">
        <v>49</v>
      </c>
      <c r="D137" t="s">
        <v>35</v>
      </c>
      <c r="E137" t="s">
        <v>534</v>
      </c>
      <c r="F137" t="s">
        <v>28</v>
      </c>
      <c r="G137" t="s">
        <v>50</v>
      </c>
      <c r="H137" t="s">
        <v>39</v>
      </c>
      <c r="I137" t="s">
        <v>28</v>
      </c>
      <c r="J137" t="s">
        <v>39</v>
      </c>
      <c r="K137" t="s">
        <v>30</v>
      </c>
      <c r="L137" s="9" t="s">
        <v>63</v>
      </c>
      <c r="O137" s="5" t="s">
        <v>28</v>
      </c>
      <c r="P137" s="5" t="s">
        <v>28</v>
      </c>
      <c r="R137" s="5" t="s">
        <v>28</v>
      </c>
      <c r="S137" s="5" t="s">
        <v>28</v>
      </c>
      <c r="T137" s="5" t="s">
        <v>28</v>
      </c>
      <c r="X137" s="5" t="s">
        <v>28</v>
      </c>
      <c r="AD137" s="6" t="s">
        <v>28</v>
      </c>
      <c r="AE137" t="s">
        <v>32</v>
      </c>
      <c r="AF137" s="3" t="s">
        <v>47</v>
      </c>
      <c r="AG137" s="3" t="s">
        <v>47</v>
      </c>
      <c r="AH137" s="3" t="s">
        <v>47</v>
      </c>
      <c r="AI137" s="3" t="s">
        <v>47</v>
      </c>
      <c r="AJ137" s="6">
        <v>2</v>
      </c>
      <c r="AK137" s="6">
        <v>1</v>
      </c>
      <c r="AL137" s="6">
        <v>1</v>
      </c>
      <c r="AM137" s="6">
        <v>1</v>
      </c>
      <c r="AN137" s="6">
        <v>4</v>
      </c>
      <c r="AO137" s="6">
        <v>5</v>
      </c>
      <c r="AP137" s="6">
        <v>5</v>
      </c>
      <c r="AQ137" s="6">
        <v>5</v>
      </c>
    </row>
    <row r="138" spans="1:43" ht="28.2" customHeight="1" x14ac:dyDescent="0.3">
      <c r="A138" t="s">
        <v>293</v>
      </c>
      <c r="B138" t="s">
        <v>42</v>
      </c>
      <c r="C138" t="s">
        <v>49</v>
      </c>
      <c r="D138" t="s">
        <v>35</v>
      </c>
      <c r="E138" t="s">
        <v>534</v>
      </c>
      <c r="F138" t="s">
        <v>28</v>
      </c>
      <c r="G138" t="s">
        <v>50</v>
      </c>
      <c r="H138" t="s">
        <v>28</v>
      </c>
      <c r="I138" t="s">
        <v>39</v>
      </c>
      <c r="J138" t="s">
        <v>39</v>
      </c>
      <c r="K138" t="s">
        <v>61</v>
      </c>
      <c r="L138" s="9" t="s">
        <v>44</v>
      </c>
      <c r="N138" s="5" t="s">
        <v>28</v>
      </c>
      <c r="O138" s="5" t="s">
        <v>28</v>
      </c>
      <c r="P138" s="5" t="s">
        <v>28</v>
      </c>
      <c r="R138" s="5" t="s">
        <v>28</v>
      </c>
      <c r="S138" s="5" t="s">
        <v>28</v>
      </c>
      <c r="T138" s="5" t="s">
        <v>28</v>
      </c>
      <c r="X138" s="5" t="s">
        <v>28</v>
      </c>
      <c r="Y138" s="5" t="s">
        <v>28</v>
      </c>
      <c r="AD138" s="6" t="s">
        <v>28</v>
      </c>
      <c r="AE138" t="s">
        <v>32</v>
      </c>
      <c r="AF138" s="3" t="s">
        <v>47</v>
      </c>
      <c r="AG138" s="3" t="s">
        <v>47</v>
      </c>
      <c r="AH138" s="3" t="s">
        <v>47</v>
      </c>
      <c r="AI138" s="3" t="s">
        <v>47</v>
      </c>
      <c r="AJ138" s="6">
        <v>2</v>
      </c>
      <c r="AK138" s="6">
        <v>1</v>
      </c>
      <c r="AL138" s="6">
        <v>1</v>
      </c>
      <c r="AM138" s="6">
        <v>1</v>
      </c>
      <c r="AN138" s="6">
        <v>5</v>
      </c>
      <c r="AO138" s="6">
        <v>5</v>
      </c>
      <c r="AP138" s="6">
        <v>5</v>
      </c>
      <c r="AQ138" s="6">
        <v>5</v>
      </c>
    </row>
    <row r="139" spans="1:43" ht="28.2" customHeight="1" x14ac:dyDescent="0.3">
      <c r="A139" t="s">
        <v>294</v>
      </c>
      <c r="B139" t="s">
        <v>42</v>
      </c>
      <c r="C139" t="s">
        <v>49</v>
      </c>
      <c r="D139" t="s">
        <v>26</v>
      </c>
      <c r="E139" t="s">
        <v>27</v>
      </c>
      <c r="F139" t="s">
        <v>28</v>
      </c>
      <c r="G139" t="s">
        <v>50</v>
      </c>
      <c r="H139" t="s">
        <v>39</v>
      </c>
      <c r="I139" t="s">
        <v>39</v>
      </c>
      <c r="J139" t="s">
        <v>39</v>
      </c>
      <c r="K139" t="s">
        <v>61</v>
      </c>
      <c r="L139" s="9" t="s">
        <v>44</v>
      </c>
      <c r="R139" s="5" t="s">
        <v>28</v>
      </c>
      <c r="S139" s="5" t="s">
        <v>28</v>
      </c>
      <c r="V139" s="5" t="s">
        <v>28</v>
      </c>
      <c r="AD139" s="6" t="s">
        <v>66</v>
      </c>
      <c r="AE139" t="s">
        <v>32</v>
      </c>
      <c r="AF139" s="3" t="s">
        <v>46</v>
      </c>
      <c r="AG139" s="3" t="s">
        <v>46</v>
      </c>
      <c r="AH139" s="3" t="s">
        <v>46</v>
      </c>
      <c r="AI139" s="3" t="s">
        <v>33</v>
      </c>
      <c r="AJ139" s="6">
        <v>3</v>
      </c>
      <c r="AK139" s="6">
        <v>1</v>
      </c>
      <c r="AL139" s="6">
        <v>1</v>
      </c>
      <c r="AM139" s="6">
        <v>4</v>
      </c>
      <c r="AN139" s="6">
        <v>2</v>
      </c>
      <c r="AO139" s="6">
        <v>2</v>
      </c>
      <c r="AP139" s="6">
        <v>3</v>
      </c>
      <c r="AQ139" s="6">
        <v>2</v>
      </c>
    </row>
    <row r="140" spans="1:43" ht="28.2" customHeight="1" x14ac:dyDescent="0.3">
      <c r="A140" t="s">
        <v>608</v>
      </c>
      <c r="B140" t="s">
        <v>42</v>
      </c>
      <c r="C140" t="s">
        <v>542</v>
      </c>
      <c r="D140" t="s">
        <v>26</v>
      </c>
      <c r="E140" t="s">
        <v>27</v>
      </c>
      <c r="F140" t="s">
        <v>28</v>
      </c>
      <c r="G140" t="s">
        <v>29</v>
      </c>
      <c r="H140" t="s">
        <v>28</v>
      </c>
      <c r="I140" t="s">
        <v>209</v>
      </c>
      <c r="J140" t="s">
        <v>28</v>
      </c>
      <c r="K140" t="s">
        <v>43</v>
      </c>
      <c r="L140" s="9" t="s">
        <v>44</v>
      </c>
      <c r="O140" s="5" t="s">
        <v>28</v>
      </c>
      <c r="P140" s="5" t="s">
        <v>28</v>
      </c>
      <c r="S140" s="5" t="s">
        <v>28</v>
      </c>
      <c r="T140" s="5" t="s">
        <v>28</v>
      </c>
      <c r="Y140" s="5" t="s">
        <v>28</v>
      </c>
      <c r="AD140" s="6" t="s">
        <v>28</v>
      </c>
      <c r="AE140" t="s">
        <v>32</v>
      </c>
      <c r="AF140" s="3" t="s">
        <v>46</v>
      </c>
      <c r="AG140" s="3" t="s">
        <v>47</v>
      </c>
      <c r="AH140" s="3" t="s">
        <v>46</v>
      </c>
      <c r="AI140" s="3" t="s">
        <v>33</v>
      </c>
      <c r="AJ140" s="6">
        <v>1</v>
      </c>
      <c r="AK140" s="6">
        <v>2</v>
      </c>
      <c r="AL140" s="6">
        <v>2</v>
      </c>
      <c r="AM140" s="6">
        <v>2</v>
      </c>
      <c r="AN140" s="6">
        <v>3</v>
      </c>
      <c r="AO140" s="6">
        <v>3</v>
      </c>
      <c r="AP140" s="6">
        <v>4</v>
      </c>
      <c r="AQ140" s="6">
        <v>3</v>
      </c>
    </row>
    <row r="141" spans="1:43" ht="28.2" customHeight="1" x14ac:dyDescent="0.3">
      <c r="A141" t="s">
        <v>295</v>
      </c>
      <c r="B141" t="s">
        <v>42</v>
      </c>
      <c r="C141" t="s">
        <v>544</v>
      </c>
      <c r="D141" t="s">
        <v>35</v>
      </c>
      <c r="E141" t="s">
        <v>27</v>
      </c>
      <c r="F141" t="s">
        <v>39</v>
      </c>
      <c r="G141" t="s">
        <v>29</v>
      </c>
      <c r="H141" t="s">
        <v>28</v>
      </c>
      <c r="I141" t="s">
        <v>39</v>
      </c>
      <c r="J141" t="s">
        <v>39</v>
      </c>
      <c r="K141" t="s">
        <v>30</v>
      </c>
      <c r="L141" s="9" t="s">
        <v>31</v>
      </c>
      <c r="N141" s="5" t="s">
        <v>209</v>
      </c>
      <c r="O141" s="5" t="s">
        <v>209</v>
      </c>
      <c r="P141" s="5" t="s">
        <v>209</v>
      </c>
      <c r="Q141" s="5" t="s">
        <v>209</v>
      </c>
      <c r="R141" s="5" t="s">
        <v>209</v>
      </c>
      <c r="S141" s="5" t="s">
        <v>209</v>
      </c>
      <c r="T141" s="5" t="s">
        <v>209</v>
      </c>
      <c r="U141" s="5" t="s">
        <v>209</v>
      </c>
      <c r="V141" s="5" t="s">
        <v>209</v>
      </c>
      <c r="W141" s="5" t="s">
        <v>209</v>
      </c>
      <c r="X141" s="5" t="s">
        <v>209</v>
      </c>
      <c r="Y141" s="5" t="s">
        <v>209</v>
      </c>
      <c r="Z141" s="5" t="s">
        <v>209</v>
      </c>
      <c r="AA141" s="5" t="s">
        <v>209</v>
      </c>
      <c r="AB141" s="5" t="s">
        <v>209</v>
      </c>
      <c r="AC141" s="5" t="s">
        <v>209</v>
      </c>
      <c r="AD141" s="6" t="s">
        <v>28</v>
      </c>
      <c r="AE141" t="s">
        <v>32</v>
      </c>
      <c r="AF141" s="3" t="s">
        <v>47</v>
      </c>
      <c r="AG141" s="3" t="s">
        <v>47</v>
      </c>
      <c r="AH141" s="3" t="s">
        <v>33</v>
      </c>
      <c r="AI141" s="3" t="s">
        <v>33</v>
      </c>
      <c r="AJ141" s="6">
        <v>2</v>
      </c>
      <c r="AK141" s="6">
        <v>1</v>
      </c>
      <c r="AL141" s="6">
        <v>1</v>
      </c>
      <c r="AM141" s="6">
        <v>3</v>
      </c>
      <c r="AN141" s="6">
        <v>3</v>
      </c>
      <c r="AO141" s="6">
        <v>2</v>
      </c>
      <c r="AP141" s="6">
        <v>1</v>
      </c>
      <c r="AQ141" s="6">
        <v>2</v>
      </c>
    </row>
    <row r="142" spans="1:43" ht="28.2" customHeight="1" x14ac:dyDescent="0.3">
      <c r="A142" t="s">
        <v>297</v>
      </c>
      <c r="B142" t="s">
        <v>42</v>
      </c>
      <c r="C142" t="s">
        <v>544</v>
      </c>
      <c r="D142" t="s">
        <v>35</v>
      </c>
      <c r="E142" t="s">
        <v>534</v>
      </c>
      <c r="F142" t="s">
        <v>39</v>
      </c>
      <c r="G142" t="s">
        <v>107</v>
      </c>
      <c r="H142" t="s">
        <v>28</v>
      </c>
      <c r="I142" t="s">
        <v>39</v>
      </c>
      <c r="J142" t="s">
        <v>39</v>
      </c>
      <c r="K142" t="s">
        <v>43</v>
      </c>
      <c r="L142" s="9" t="s">
        <v>36</v>
      </c>
      <c r="R142" s="5" t="s">
        <v>28</v>
      </c>
      <c r="T142" s="5" t="s">
        <v>28</v>
      </c>
      <c r="V142" s="5" t="s">
        <v>28</v>
      </c>
      <c r="AD142" s="6" t="s">
        <v>28</v>
      </c>
      <c r="AE142" t="s">
        <v>32</v>
      </c>
      <c r="AF142" s="3" t="s">
        <v>46</v>
      </c>
      <c r="AG142" s="3" t="s">
        <v>46</v>
      </c>
      <c r="AH142" s="3" t="s">
        <v>46</v>
      </c>
      <c r="AI142" s="3" t="s">
        <v>46</v>
      </c>
      <c r="AJ142" s="6">
        <v>1</v>
      </c>
      <c r="AK142" s="6">
        <v>1</v>
      </c>
      <c r="AL142" s="6">
        <v>1</v>
      </c>
      <c r="AM142" s="6">
        <v>1</v>
      </c>
      <c r="AN142" s="6">
        <v>3</v>
      </c>
      <c r="AO142" s="6">
        <v>3</v>
      </c>
      <c r="AP142" s="6">
        <v>3</v>
      </c>
      <c r="AQ142" s="6">
        <v>3</v>
      </c>
    </row>
    <row r="143" spans="1:43" ht="28.2" customHeight="1" x14ac:dyDescent="0.3">
      <c r="A143" t="s">
        <v>299</v>
      </c>
      <c r="B143" t="s">
        <v>42</v>
      </c>
      <c r="C143" t="s">
        <v>545</v>
      </c>
      <c r="D143" t="s">
        <v>35</v>
      </c>
      <c r="E143" t="s">
        <v>68</v>
      </c>
      <c r="F143" t="s">
        <v>39</v>
      </c>
      <c r="G143" t="s">
        <v>29</v>
      </c>
      <c r="H143" t="s">
        <v>39</v>
      </c>
      <c r="I143" t="s">
        <v>39</v>
      </c>
      <c r="J143" t="s">
        <v>28</v>
      </c>
      <c r="K143" t="s">
        <v>30</v>
      </c>
      <c r="L143" s="9" t="s">
        <v>31</v>
      </c>
      <c r="N143" s="5" t="s">
        <v>209</v>
      </c>
      <c r="O143" s="5" t="s">
        <v>209</v>
      </c>
      <c r="P143" s="5" t="s">
        <v>209</v>
      </c>
      <c r="Q143" s="5" t="s">
        <v>209</v>
      </c>
      <c r="R143" s="5" t="s">
        <v>209</v>
      </c>
      <c r="S143" s="5" t="s">
        <v>209</v>
      </c>
      <c r="T143" s="5" t="s">
        <v>209</v>
      </c>
      <c r="U143" s="5" t="s">
        <v>209</v>
      </c>
      <c r="V143" s="5" t="s">
        <v>209</v>
      </c>
      <c r="W143" s="5" t="s">
        <v>209</v>
      </c>
      <c r="X143" s="5" t="s">
        <v>209</v>
      </c>
      <c r="Y143" s="5" t="s">
        <v>209</v>
      </c>
      <c r="Z143" s="5" t="s">
        <v>209</v>
      </c>
      <c r="AA143" s="5" t="s">
        <v>209</v>
      </c>
      <c r="AB143" s="5" t="s">
        <v>209</v>
      </c>
      <c r="AC143" s="5" t="s">
        <v>209</v>
      </c>
      <c r="AD143" s="6" t="s">
        <v>39</v>
      </c>
      <c r="AE143" t="s">
        <v>102</v>
      </c>
      <c r="AF143" s="3" t="s">
        <v>47</v>
      </c>
      <c r="AG143" s="3" t="s">
        <v>47</v>
      </c>
      <c r="AH143" s="3" t="s">
        <v>33</v>
      </c>
      <c r="AI143" s="3" t="s">
        <v>33</v>
      </c>
      <c r="AJ143" s="6">
        <v>1</v>
      </c>
      <c r="AK143" s="6">
        <v>1</v>
      </c>
      <c r="AL143" s="6">
        <v>5</v>
      </c>
      <c r="AM143" s="6">
        <v>5</v>
      </c>
      <c r="AN143" s="6">
        <v>5</v>
      </c>
      <c r="AO143" s="6">
        <v>1</v>
      </c>
      <c r="AP143" s="6">
        <v>2</v>
      </c>
      <c r="AQ143" s="6">
        <v>1</v>
      </c>
    </row>
    <row r="144" spans="1:43" ht="28.2" customHeight="1" x14ac:dyDescent="0.3">
      <c r="A144" t="s">
        <v>609</v>
      </c>
      <c r="B144" t="s">
        <v>42</v>
      </c>
      <c r="C144" t="s">
        <v>542</v>
      </c>
      <c r="D144" t="s">
        <v>26</v>
      </c>
      <c r="E144" t="s">
        <v>534</v>
      </c>
      <c r="F144" t="s">
        <v>39</v>
      </c>
      <c r="G144" t="s">
        <v>29</v>
      </c>
      <c r="H144" t="s">
        <v>28</v>
      </c>
      <c r="I144" t="s">
        <v>209</v>
      </c>
      <c r="J144" t="s">
        <v>39</v>
      </c>
      <c r="K144" t="s">
        <v>51</v>
      </c>
      <c r="L144" s="9" t="s">
        <v>36</v>
      </c>
      <c r="O144" s="5" t="s">
        <v>28</v>
      </c>
      <c r="S144" s="5" t="s">
        <v>28</v>
      </c>
      <c r="T144" s="5" t="s">
        <v>28</v>
      </c>
      <c r="V144" s="5" t="s">
        <v>28</v>
      </c>
      <c r="AD144" s="6" t="s">
        <v>28</v>
      </c>
      <c r="AE144" t="s">
        <v>32</v>
      </c>
      <c r="AF144" s="3" t="s">
        <v>47</v>
      </c>
      <c r="AG144" s="3" t="s">
        <v>47</v>
      </c>
      <c r="AH144" s="3" t="s">
        <v>47</v>
      </c>
      <c r="AI144" s="3" t="s">
        <v>33</v>
      </c>
      <c r="AJ144" s="6">
        <v>1</v>
      </c>
      <c r="AK144" s="6">
        <v>1</v>
      </c>
      <c r="AL144" s="6">
        <v>1</v>
      </c>
      <c r="AM144" s="6">
        <v>1</v>
      </c>
      <c r="AN144" s="6">
        <v>1</v>
      </c>
      <c r="AO144" s="6">
        <v>2</v>
      </c>
      <c r="AP144" s="6">
        <v>2</v>
      </c>
      <c r="AQ144" s="6">
        <v>3</v>
      </c>
    </row>
    <row r="145" spans="1:43" ht="28.2" customHeight="1" x14ac:dyDescent="0.3">
      <c r="A145" t="s">
        <v>298</v>
      </c>
      <c r="B145" t="s">
        <v>42</v>
      </c>
      <c r="C145" t="s">
        <v>542</v>
      </c>
      <c r="D145" t="s">
        <v>26</v>
      </c>
      <c r="E145" t="s">
        <v>27</v>
      </c>
      <c r="F145" t="s">
        <v>28</v>
      </c>
      <c r="G145" t="s">
        <v>29</v>
      </c>
      <c r="H145" t="s">
        <v>28</v>
      </c>
      <c r="I145" t="s">
        <v>28</v>
      </c>
      <c r="J145" t="s">
        <v>28</v>
      </c>
      <c r="K145" t="s">
        <v>30</v>
      </c>
      <c r="L145" s="9" t="s">
        <v>36</v>
      </c>
      <c r="N145" s="5" t="s">
        <v>28</v>
      </c>
      <c r="O145" s="5" t="s">
        <v>28</v>
      </c>
      <c r="S145" s="5" t="s">
        <v>28</v>
      </c>
      <c r="T145" s="5" t="s">
        <v>28</v>
      </c>
      <c r="V145" s="5" t="s">
        <v>28</v>
      </c>
      <c r="AD145" s="6" t="s">
        <v>28</v>
      </c>
      <c r="AE145" t="s">
        <v>32</v>
      </c>
      <c r="AF145" s="3" t="s">
        <v>46</v>
      </c>
      <c r="AG145" s="3" t="s">
        <v>47</v>
      </c>
      <c r="AH145" s="3" t="s">
        <v>33</v>
      </c>
      <c r="AI145" s="3" t="s">
        <v>33</v>
      </c>
      <c r="AJ145" s="6">
        <v>1</v>
      </c>
      <c r="AK145" s="6">
        <v>1</v>
      </c>
      <c r="AL145" s="6">
        <v>2</v>
      </c>
      <c r="AM145" s="6">
        <v>1</v>
      </c>
      <c r="AN145" s="6">
        <v>3</v>
      </c>
      <c r="AO145" s="6">
        <v>3</v>
      </c>
      <c r="AP145" s="6">
        <v>3</v>
      </c>
      <c r="AQ145" s="6">
        <v>3</v>
      </c>
    </row>
    <row r="146" spans="1:43" ht="28.2" customHeight="1" x14ac:dyDescent="0.3">
      <c r="A146" t="s">
        <v>603</v>
      </c>
      <c r="B146" t="s">
        <v>42</v>
      </c>
      <c r="C146" t="s">
        <v>543</v>
      </c>
      <c r="D146" t="s">
        <v>26</v>
      </c>
      <c r="E146" t="s">
        <v>77</v>
      </c>
      <c r="F146" t="s">
        <v>28</v>
      </c>
      <c r="G146" t="s">
        <v>29</v>
      </c>
      <c r="H146" t="s">
        <v>28</v>
      </c>
      <c r="I146" t="s">
        <v>39</v>
      </c>
      <c r="J146" t="s">
        <v>39</v>
      </c>
      <c r="K146" t="s">
        <v>61</v>
      </c>
      <c r="L146" s="9" t="s">
        <v>44</v>
      </c>
      <c r="O146" s="5" t="s">
        <v>28</v>
      </c>
      <c r="P146" s="5" t="s">
        <v>28</v>
      </c>
      <c r="Q146" s="5" t="s">
        <v>28</v>
      </c>
      <c r="R146" s="5" t="s">
        <v>28</v>
      </c>
      <c r="S146" s="5" t="s">
        <v>28</v>
      </c>
      <c r="T146" s="5" t="s">
        <v>28</v>
      </c>
      <c r="V146" s="5" t="s">
        <v>28</v>
      </c>
      <c r="AD146" s="6" t="s">
        <v>28</v>
      </c>
      <c r="AE146" t="s">
        <v>32</v>
      </c>
      <c r="AF146" s="3" t="s">
        <v>46</v>
      </c>
      <c r="AG146" s="3" t="s">
        <v>47</v>
      </c>
      <c r="AH146" s="3" t="s">
        <v>46</v>
      </c>
      <c r="AI146" s="3" t="s">
        <v>33</v>
      </c>
      <c r="AJ146" s="6">
        <v>3</v>
      </c>
      <c r="AK146" s="6">
        <v>1</v>
      </c>
      <c r="AL146" s="6">
        <v>1</v>
      </c>
      <c r="AM146" s="6">
        <v>2</v>
      </c>
      <c r="AN146" s="6">
        <v>2</v>
      </c>
      <c r="AO146" s="6">
        <v>5</v>
      </c>
      <c r="AP146" s="6">
        <v>5</v>
      </c>
      <c r="AQ146" s="6">
        <v>5</v>
      </c>
    </row>
    <row r="147" spans="1:43" ht="28.2" customHeight="1" x14ac:dyDescent="0.3">
      <c r="A147" t="s">
        <v>324</v>
      </c>
      <c r="B147" t="s">
        <v>42</v>
      </c>
      <c r="C147" t="s">
        <v>49</v>
      </c>
      <c r="D147" t="s">
        <v>35</v>
      </c>
      <c r="E147" t="s">
        <v>77</v>
      </c>
      <c r="F147" t="s">
        <v>39</v>
      </c>
      <c r="G147" t="s">
        <v>29</v>
      </c>
      <c r="H147" t="s">
        <v>39</v>
      </c>
      <c r="I147" t="s">
        <v>28</v>
      </c>
      <c r="J147" t="s">
        <v>39</v>
      </c>
      <c r="K147" t="s">
        <v>43</v>
      </c>
      <c r="L147" s="9" t="s">
        <v>44</v>
      </c>
      <c r="N147" s="5" t="s">
        <v>28</v>
      </c>
      <c r="Q147" s="5" t="s">
        <v>28</v>
      </c>
      <c r="S147" s="5" t="s">
        <v>28</v>
      </c>
      <c r="V147" s="5" t="s">
        <v>28</v>
      </c>
      <c r="AD147" s="6" t="s">
        <v>28</v>
      </c>
      <c r="AE147" t="s">
        <v>40</v>
      </c>
      <c r="AF147" s="3" t="s">
        <v>46</v>
      </c>
      <c r="AG147" s="3" t="s">
        <v>46</v>
      </c>
      <c r="AH147" s="3" t="s">
        <v>46</v>
      </c>
      <c r="AI147" s="3" t="s">
        <v>46</v>
      </c>
      <c r="AJ147" s="6">
        <v>1</v>
      </c>
      <c r="AK147" s="6">
        <v>1</v>
      </c>
      <c r="AL147" s="6">
        <v>1</v>
      </c>
      <c r="AM147" s="6">
        <v>1</v>
      </c>
      <c r="AN147" s="6">
        <v>5</v>
      </c>
      <c r="AO147" s="6">
        <v>3</v>
      </c>
      <c r="AP147" s="6">
        <v>3</v>
      </c>
      <c r="AQ147" s="6">
        <v>1</v>
      </c>
    </row>
    <row r="148" spans="1:43" ht="28.2" customHeight="1" x14ac:dyDescent="0.3">
      <c r="A148" t="s">
        <v>131</v>
      </c>
      <c r="B148" t="s">
        <v>42</v>
      </c>
      <c r="C148" t="s">
        <v>543</v>
      </c>
      <c r="D148" t="s">
        <v>26</v>
      </c>
      <c r="E148" t="s">
        <v>77</v>
      </c>
      <c r="F148" t="s">
        <v>28</v>
      </c>
      <c r="G148" t="s">
        <v>29</v>
      </c>
      <c r="H148" t="s">
        <v>28</v>
      </c>
      <c r="I148" t="s">
        <v>39</v>
      </c>
      <c r="J148" t="s">
        <v>39</v>
      </c>
      <c r="K148" t="s">
        <v>61</v>
      </c>
      <c r="L148" s="9" t="s">
        <v>44</v>
      </c>
      <c r="O148" s="5" t="s">
        <v>28</v>
      </c>
      <c r="P148" s="5" t="s">
        <v>28</v>
      </c>
      <c r="Q148" s="5" t="s">
        <v>28</v>
      </c>
      <c r="R148" s="5" t="s">
        <v>28</v>
      </c>
      <c r="S148" s="5" t="s">
        <v>28</v>
      </c>
      <c r="T148" s="5" t="s">
        <v>28</v>
      </c>
      <c r="V148" s="5" t="s">
        <v>28</v>
      </c>
      <c r="AD148" s="6" t="s">
        <v>28</v>
      </c>
      <c r="AE148" t="s">
        <v>32</v>
      </c>
      <c r="AF148" s="3" t="s">
        <v>46</v>
      </c>
      <c r="AG148" s="3" t="s">
        <v>47</v>
      </c>
      <c r="AH148" s="3" t="s">
        <v>46</v>
      </c>
      <c r="AI148" s="3" t="s">
        <v>33</v>
      </c>
      <c r="AJ148" s="6">
        <v>3</v>
      </c>
      <c r="AK148" s="6">
        <v>1</v>
      </c>
      <c r="AL148" s="6">
        <v>1</v>
      </c>
      <c r="AM148" s="6">
        <v>2</v>
      </c>
      <c r="AN148" s="6">
        <v>2</v>
      </c>
      <c r="AO148" s="6">
        <v>5</v>
      </c>
      <c r="AP148" s="6">
        <v>5</v>
      </c>
      <c r="AQ148" s="6">
        <v>5</v>
      </c>
    </row>
    <row r="149" spans="1:43" ht="28.2" customHeight="1" x14ac:dyDescent="0.3">
      <c r="A149" t="s">
        <v>325</v>
      </c>
      <c r="B149" t="s">
        <v>42</v>
      </c>
      <c r="C149" t="s">
        <v>49</v>
      </c>
      <c r="D149" t="s">
        <v>26</v>
      </c>
      <c r="E149" t="s">
        <v>77</v>
      </c>
      <c r="F149" t="s">
        <v>39</v>
      </c>
      <c r="G149" t="s">
        <v>50</v>
      </c>
      <c r="H149" t="s">
        <v>28</v>
      </c>
      <c r="I149" t="s">
        <v>39</v>
      </c>
      <c r="J149" t="s">
        <v>39</v>
      </c>
      <c r="K149" t="s">
        <v>43</v>
      </c>
      <c r="L149" s="9" t="s">
        <v>44</v>
      </c>
      <c r="N149" s="5" t="s">
        <v>28</v>
      </c>
      <c r="R149" s="5" t="s">
        <v>28</v>
      </c>
      <c r="S149" s="5" t="s">
        <v>28</v>
      </c>
      <c r="W149" s="5" t="s">
        <v>28</v>
      </c>
      <c r="Y149" s="5" t="s">
        <v>28</v>
      </c>
      <c r="AC149" s="5" t="s">
        <v>28</v>
      </c>
      <c r="AD149" s="6" t="s">
        <v>28</v>
      </c>
      <c r="AE149" t="s">
        <v>40</v>
      </c>
      <c r="AF149" s="3" t="s">
        <v>47</v>
      </c>
      <c r="AG149" s="3" t="s">
        <v>46</v>
      </c>
      <c r="AH149" s="3" t="s">
        <v>46</v>
      </c>
      <c r="AI149" s="3" t="s">
        <v>33</v>
      </c>
      <c r="AJ149" s="6">
        <v>1</v>
      </c>
      <c r="AK149" s="6">
        <v>1</v>
      </c>
      <c r="AL149" s="6">
        <v>3</v>
      </c>
      <c r="AM149" s="6">
        <v>4</v>
      </c>
      <c r="AN149" s="6">
        <v>2</v>
      </c>
      <c r="AO149" s="6">
        <v>2</v>
      </c>
      <c r="AP149" s="6">
        <v>2</v>
      </c>
      <c r="AQ149" s="6">
        <v>3</v>
      </c>
    </row>
    <row r="150" spans="1:43" ht="28.2" customHeight="1" x14ac:dyDescent="0.3">
      <c r="A150" t="s">
        <v>326</v>
      </c>
      <c r="B150" t="s">
        <v>42</v>
      </c>
      <c r="C150" t="s">
        <v>49</v>
      </c>
      <c r="D150" t="s">
        <v>35</v>
      </c>
      <c r="E150" t="s">
        <v>77</v>
      </c>
      <c r="F150" t="s">
        <v>39</v>
      </c>
      <c r="G150" t="s">
        <v>50</v>
      </c>
      <c r="H150" t="s">
        <v>28</v>
      </c>
      <c r="I150" t="s">
        <v>39</v>
      </c>
      <c r="J150" t="s">
        <v>39</v>
      </c>
      <c r="K150" t="s">
        <v>43</v>
      </c>
      <c r="L150" s="9" t="s">
        <v>31</v>
      </c>
      <c r="N150" s="5" t="s">
        <v>209</v>
      </c>
      <c r="O150" s="5" t="s">
        <v>209</v>
      </c>
      <c r="P150" s="5" t="s">
        <v>209</v>
      </c>
      <c r="Q150" s="5" t="s">
        <v>209</v>
      </c>
      <c r="R150" s="5" t="s">
        <v>209</v>
      </c>
      <c r="S150" s="5" t="s">
        <v>209</v>
      </c>
      <c r="T150" s="5" t="s">
        <v>209</v>
      </c>
      <c r="U150" s="5" t="s">
        <v>209</v>
      </c>
      <c r="V150" s="5" t="s">
        <v>209</v>
      </c>
      <c r="W150" s="5" t="s">
        <v>209</v>
      </c>
      <c r="X150" s="5" t="s">
        <v>209</v>
      </c>
      <c r="Y150" s="5" t="s">
        <v>209</v>
      </c>
      <c r="Z150" s="5" t="s">
        <v>209</v>
      </c>
      <c r="AA150" s="5" t="s">
        <v>209</v>
      </c>
      <c r="AB150" s="5" t="s">
        <v>209</v>
      </c>
      <c r="AC150" s="5" t="s">
        <v>209</v>
      </c>
      <c r="AD150" s="6" t="s">
        <v>28</v>
      </c>
      <c r="AE150" t="s">
        <v>32</v>
      </c>
      <c r="AF150" s="3" t="s">
        <v>47</v>
      </c>
      <c r="AG150" s="3" t="s">
        <v>47</v>
      </c>
      <c r="AH150" s="3" t="s">
        <v>33</v>
      </c>
      <c r="AI150" s="3" t="s">
        <v>47</v>
      </c>
      <c r="AJ150" s="6">
        <v>2</v>
      </c>
      <c r="AK150" s="6">
        <v>1</v>
      </c>
      <c r="AL150" s="6">
        <v>1</v>
      </c>
      <c r="AM150" s="6">
        <v>1</v>
      </c>
      <c r="AN150" s="6">
        <v>4</v>
      </c>
      <c r="AO150" s="6">
        <v>3</v>
      </c>
      <c r="AP150" s="6">
        <v>2</v>
      </c>
      <c r="AQ150" s="6">
        <v>2</v>
      </c>
    </row>
    <row r="151" spans="1:43" ht="28.2" customHeight="1" x14ac:dyDescent="0.3">
      <c r="A151" t="s">
        <v>327</v>
      </c>
      <c r="B151" t="s">
        <v>42</v>
      </c>
      <c r="C151" t="s">
        <v>49</v>
      </c>
      <c r="D151" t="s">
        <v>26</v>
      </c>
      <c r="E151" t="s">
        <v>534</v>
      </c>
      <c r="F151" t="s">
        <v>39</v>
      </c>
      <c r="G151" t="s">
        <v>50</v>
      </c>
      <c r="H151" t="s">
        <v>39</v>
      </c>
      <c r="I151" t="s">
        <v>39</v>
      </c>
      <c r="J151" t="s">
        <v>39</v>
      </c>
      <c r="K151" t="s">
        <v>30</v>
      </c>
      <c r="L151" s="9" t="s">
        <v>31</v>
      </c>
      <c r="N151" s="5" t="s">
        <v>209</v>
      </c>
      <c r="O151" s="5" t="s">
        <v>209</v>
      </c>
      <c r="P151" s="5" t="s">
        <v>209</v>
      </c>
      <c r="Q151" s="5" t="s">
        <v>209</v>
      </c>
      <c r="R151" s="5" t="s">
        <v>209</v>
      </c>
      <c r="S151" s="5" t="s">
        <v>209</v>
      </c>
      <c r="T151" s="5" t="s">
        <v>209</v>
      </c>
      <c r="U151" s="5" t="s">
        <v>209</v>
      </c>
      <c r="V151" s="5" t="s">
        <v>209</v>
      </c>
      <c r="W151" s="5" t="s">
        <v>209</v>
      </c>
      <c r="X151" s="5" t="s">
        <v>209</v>
      </c>
      <c r="Y151" s="5" t="s">
        <v>209</v>
      </c>
      <c r="Z151" s="5" t="s">
        <v>209</v>
      </c>
      <c r="AA151" s="5" t="s">
        <v>209</v>
      </c>
      <c r="AB151" s="5" t="s">
        <v>209</v>
      </c>
      <c r="AC151" s="5" t="s">
        <v>209</v>
      </c>
      <c r="AD151" s="6" t="s">
        <v>28</v>
      </c>
      <c r="AE151" t="s">
        <v>32</v>
      </c>
      <c r="AF151" s="3" t="s">
        <v>47</v>
      </c>
      <c r="AG151" s="3" t="s">
        <v>46</v>
      </c>
      <c r="AH151" s="3" t="s">
        <v>33</v>
      </c>
      <c r="AI151" s="3" t="s">
        <v>47</v>
      </c>
      <c r="AJ151" s="6">
        <v>1</v>
      </c>
      <c r="AK151" s="6">
        <v>1</v>
      </c>
      <c r="AL151" s="6">
        <v>1</v>
      </c>
      <c r="AM151" s="6">
        <v>1</v>
      </c>
      <c r="AN151" s="6">
        <v>4</v>
      </c>
      <c r="AO151" s="6">
        <v>2</v>
      </c>
      <c r="AP151" s="6">
        <v>2</v>
      </c>
      <c r="AQ151" s="6">
        <v>2</v>
      </c>
    </row>
    <row r="152" spans="1:43" ht="28.2" customHeight="1" x14ac:dyDescent="0.3">
      <c r="A152" t="s">
        <v>328</v>
      </c>
      <c r="B152" t="s">
        <v>42</v>
      </c>
      <c r="C152" t="s">
        <v>49</v>
      </c>
      <c r="D152" t="s">
        <v>26</v>
      </c>
      <c r="E152" t="s">
        <v>534</v>
      </c>
      <c r="F152" t="s">
        <v>28</v>
      </c>
      <c r="G152" t="s">
        <v>50</v>
      </c>
      <c r="H152" t="s">
        <v>28</v>
      </c>
      <c r="I152" t="s">
        <v>28</v>
      </c>
      <c r="J152" t="s">
        <v>39</v>
      </c>
      <c r="K152" t="s">
        <v>30</v>
      </c>
      <c r="L152" s="9" t="s">
        <v>63</v>
      </c>
      <c r="N152" s="5" t="s">
        <v>28</v>
      </c>
      <c r="S152" s="5" t="s">
        <v>28</v>
      </c>
      <c r="T152" s="5" t="s">
        <v>28</v>
      </c>
      <c r="W152" s="5" t="s">
        <v>28</v>
      </c>
      <c r="X152" s="5" t="s">
        <v>28</v>
      </c>
      <c r="Y152" s="5" t="s">
        <v>28</v>
      </c>
      <c r="Z152" s="5" t="s">
        <v>28</v>
      </c>
      <c r="AA152" s="5" t="s">
        <v>28</v>
      </c>
      <c r="AD152" s="6" t="s">
        <v>28</v>
      </c>
      <c r="AE152" t="s">
        <v>40</v>
      </c>
      <c r="AF152" s="3" t="s">
        <v>47</v>
      </c>
      <c r="AG152" s="3" t="s">
        <v>47</v>
      </c>
      <c r="AH152" s="3" t="s">
        <v>47</v>
      </c>
      <c r="AI152" s="3" t="s">
        <v>33</v>
      </c>
      <c r="AJ152" s="6">
        <v>1</v>
      </c>
      <c r="AK152" s="6">
        <v>1</v>
      </c>
      <c r="AL152" s="6">
        <v>1</v>
      </c>
      <c r="AM152" s="6">
        <v>1</v>
      </c>
      <c r="AN152" s="6">
        <v>3</v>
      </c>
      <c r="AO152" s="6">
        <v>2</v>
      </c>
      <c r="AP152" s="6">
        <v>2</v>
      </c>
      <c r="AQ152" s="6">
        <v>2</v>
      </c>
    </row>
    <row r="153" spans="1:43" ht="28.2" customHeight="1" x14ac:dyDescent="0.3">
      <c r="A153" t="s">
        <v>99</v>
      </c>
      <c r="B153" t="s">
        <v>42</v>
      </c>
      <c r="C153" t="s">
        <v>49</v>
      </c>
      <c r="D153" t="s">
        <v>35</v>
      </c>
      <c r="E153" t="s">
        <v>534</v>
      </c>
      <c r="F153" t="s">
        <v>28</v>
      </c>
      <c r="G153" t="s">
        <v>50</v>
      </c>
      <c r="H153" t="s">
        <v>39</v>
      </c>
      <c r="I153" t="s">
        <v>39</v>
      </c>
      <c r="J153" t="s">
        <v>39</v>
      </c>
      <c r="K153" t="s">
        <v>30</v>
      </c>
      <c r="L153" s="9" t="s">
        <v>63</v>
      </c>
      <c r="N153" s="5" t="s">
        <v>28</v>
      </c>
      <c r="O153" s="5" t="s">
        <v>28</v>
      </c>
      <c r="P153" s="5" t="s">
        <v>28</v>
      </c>
      <c r="Q153" s="5" t="s">
        <v>28</v>
      </c>
      <c r="R153" s="5" t="s">
        <v>28</v>
      </c>
      <c r="T153" s="5" t="s">
        <v>28</v>
      </c>
      <c r="Y153" s="5" t="s">
        <v>28</v>
      </c>
      <c r="AD153" s="6" t="s">
        <v>28</v>
      </c>
      <c r="AE153" t="s">
        <v>32</v>
      </c>
      <c r="AF153" s="3" t="s">
        <v>46</v>
      </c>
      <c r="AG153" s="3" t="s">
        <v>46</v>
      </c>
      <c r="AH153" s="3" t="s">
        <v>46</v>
      </c>
      <c r="AI153" s="3" t="s">
        <v>46</v>
      </c>
      <c r="AJ153" s="6">
        <v>1</v>
      </c>
      <c r="AK153" s="6">
        <v>1</v>
      </c>
      <c r="AL153" s="6">
        <v>1</v>
      </c>
      <c r="AM153" s="6">
        <v>1</v>
      </c>
      <c r="AN153" s="6">
        <v>4</v>
      </c>
      <c r="AO153" s="6">
        <v>4</v>
      </c>
      <c r="AP153" s="6">
        <v>4</v>
      </c>
      <c r="AQ153" s="6">
        <v>3</v>
      </c>
    </row>
    <row r="154" spans="1:43" ht="28.2" customHeight="1" x14ac:dyDescent="0.3">
      <c r="A154" t="s">
        <v>100</v>
      </c>
      <c r="B154" t="s">
        <v>42</v>
      </c>
      <c r="C154" t="s">
        <v>49</v>
      </c>
      <c r="D154" t="s">
        <v>35</v>
      </c>
      <c r="E154" t="s">
        <v>534</v>
      </c>
      <c r="F154" t="s">
        <v>39</v>
      </c>
      <c r="G154" t="s">
        <v>50</v>
      </c>
      <c r="H154" t="s">
        <v>39</v>
      </c>
      <c r="I154" t="s">
        <v>39</v>
      </c>
      <c r="J154" t="s">
        <v>39</v>
      </c>
      <c r="K154" t="s">
        <v>30</v>
      </c>
      <c r="L154" s="9" t="s">
        <v>63</v>
      </c>
      <c r="N154" s="5" t="s">
        <v>28</v>
      </c>
      <c r="T154" s="5" t="s">
        <v>28</v>
      </c>
      <c r="V154" s="5" t="s">
        <v>28</v>
      </c>
      <c r="AD154" s="6" t="s">
        <v>28</v>
      </c>
      <c r="AE154" t="s">
        <v>32</v>
      </c>
      <c r="AF154" s="3" t="s">
        <v>46</v>
      </c>
      <c r="AG154" s="3" t="s">
        <v>33</v>
      </c>
      <c r="AH154" s="3" t="s">
        <v>46</v>
      </c>
      <c r="AI154" s="3" t="s">
        <v>47</v>
      </c>
      <c r="AJ154" s="6">
        <v>2</v>
      </c>
      <c r="AK154" s="6">
        <v>2</v>
      </c>
      <c r="AL154" s="6">
        <v>2</v>
      </c>
      <c r="AM154" s="6">
        <v>3</v>
      </c>
      <c r="AN154" s="6">
        <v>2</v>
      </c>
      <c r="AO154" s="6">
        <v>3</v>
      </c>
      <c r="AP154" s="6">
        <v>3</v>
      </c>
      <c r="AQ154" s="6">
        <v>4</v>
      </c>
    </row>
    <row r="155" spans="1:43" ht="28.2" customHeight="1" x14ac:dyDescent="0.3">
      <c r="A155" t="s">
        <v>300</v>
      </c>
      <c r="B155" t="s">
        <v>42</v>
      </c>
      <c r="C155" t="s">
        <v>49</v>
      </c>
      <c r="D155" t="s">
        <v>35</v>
      </c>
      <c r="E155" t="s">
        <v>534</v>
      </c>
      <c r="F155" t="s">
        <v>28</v>
      </c>
      <c r="G155" t="s">
        <v>50</v>
      </c>
      <c r="H155" t="s">
        <v>28</v>
      </c>
      <c r="I155" t="s">
        <v>39</v>
      </c>
      <c r="J155" t="s">
        <v>39</v>
      </c>
      <c r="K155" t="s">
        <v>51</v>
      </c>
      <c r="L155" s="9" t="s">
        <v>58</v>
      </c>
      <c r="N155" s="5" t="s">
        <v>28</v>
      </c>
      <c r="O155" s="5" t="s">
        <v>28</v>
      </c>
      <c r="Q155" s="5" t="s">
        <v>28</v>
      </c>
      <c r="R155" s="5" t="s">
        <v>28</v>
      </c>
      <c r="U155" s="5" t="s">
        <v>28</v>
      </c>
      <c r="Y155" s="5" t="s">
        <v>28</v>
      </c>
      <c r="AD155" s="6" t="s">
        <v>28</v>
      </c>
      <c r="AE155" t="s">
        <v>40</v>
      </c>
      <c r="AF155" s="3" t="s">
        <v>47</v>
      </c>
      <c r="AG155" s="3" t="s">
        <v>47</v>
      </c>
      <c r="AH155" s="3" t="s">
        <v>33</v>
      </c>
      <c r="AI155" s="3" t="s">
        <v>33</v>
      </c>
      <c r="AJ155" s="6">
        <v>3</v>
      </c>
      <c r="AK155" s="6">
        <v>4</v>
      </c>
      <c r="AL155" s="6">
        <v>4</v>
      </c>
      <c r="AM155" s="6">
        <v>5</v>
      </c>
      <c r="AN155" s="6">
        <v>3</v>
      </c>
      <c r="AO155" s="6">
        <v>5</v>
      </c>
      <c r="AP155" s="6">
        <v>3</v>
      </c>
      <c r="AQ155" s="6">
        <v>4</v>
      </c>
    </row>
    <row r="156" spans="1:43" ht="28.2" customHeight="1" x14ac:dyDescent="0.3">
      <c r="A156" t="s">
        <v>301</v>
      </c>
      <c r="B156" t="s">
        <v>42</v>
      </c>
      <c r="C156" t="s">
        <v>49</v>
      </c>
      <c r="D156" t="s">
        <v>35</v>
      </c>
      <c r="E156" t="s">
        <v>534</v>
      </c>
      <c r="F156" t="s">
        <v>28</v>
      </c>
      <c r="G156" t="s">
        <v>50</v>
      </c>
      <c r="H156" t="s">
        <v>39</v>
      </c>
      <c r="I156" t="s">
        <v>39</v>
      </c>
      <c r="J156" t="s">
        <v>39</v>
      </c>
      <c r="K156" t="s">
        <v>30</v>
      </c>
      <c r="L156" s="9" t="s">
        <v>31</v>
      </c>
      <c r="N156" s="5" t="s">
        <v>209</v>
      </c>
      <c r="O156" s="5" t="s">
        <v>209</v>
      </c>
      <c r="P156" s="5" t="s">
        <v>209</v>
      </c>
      <c r="Q156" s="5" t="s">
        <v>209</v>
      </c>
      <c r="R156" s="5" t="s">
        <v>209</v>
      </c>
      <c r="S156" s="5" t="s">
        <v>209</v>
      </c>
      <c r="T156" s="5" t="s">
        <v>209</v>
      </c>
      <c r="U156" s="5" t="s">
        <v>209</v>
      </c>
      <c r="V156" s="5" t="s">
        <v>209</v>
      </c>
      <c r="W156" s="5" t="s">
        <v>209</v>
      </c>
      <c r="X156" s="5" t="s">
        <v>209</v>
      </c>
      <c r="Y156" s="5" t="s">
        <v>209</v>
      </c>
      <c r="Z156" s="5" t="s">
        <v>209</v>
      </c>
      <c r="AA156" s="5" t="s">
        <v>209</v>
      </c>
      <c r="AB156" s="5" t="s">
        <v>209</v>
      </c>
      <c r="AC156" s="5" t="s">
        <v>209</v>
      </c>
      <c r="AD156" s="6" t="s">
        <v>28</v>
      </c>
      <c r="AE156" t="s">
        <v>32</v>
      </c>
      <c r="AF156" s="3" t="s">
        <v>33</v>
      </c>
      <c r="AG156" s="3" t="s">
        <v>47</v>
      </c>
      <c r="AH156" s="3" t="s">
        <v>33</v>
      </c>
      <c r="AI156" s="3" t="s">
        <v>47</v>
      </c>
      <c r="AJ156" s="6">
        <v>5</v>
      </c>
      <c r="AK156" s="6">
        <v>5</v>
      </c>
      <c r="AL156" s="6">
        <v>5</v>
      </c>
      <c r="AM156" s="6">
        <v>4</v>
      </c>
      <c r="AN156" s="6">
        <v>5</v>
      </c>
      <c r="AO156" s="6">
        <v>4</v>
      </c>
      <c r="AP156" s="6">
        <v>4</v>
      </c>
      <c r="AQ156" s="6">
        <v>5</v>
      </c>
    </row>
    <row r="157" spans="1:43" ht="28.2" customHeight="1" x14ac:dyDescent="0.3">
      <c r="A157" t="s">
        <v>101</v>
      </c>
      <c r="B157" t="s">
        <v>42</v>
      </c>
      <c r="C157" t="s">
        <v>49</v>
      </c>
      <c r="D157" t="s">
        <v>35</v>
      </c>
      <c r="E157" t="s">
        <v>534</v>
      </c>
      <c r="F157" t="s">
        <v>28</v>
      </c>
      <c r="G157" t="s">
        <v>50</v>
      </c>
      <c r="H157" t="s">
        <v>39</v>
      </c>
      <c r="I157" t="s">
        <v>39</v>
      </c>
      <c r="J157" t="s">
        <v>39</v>
      </c>
      <c r="K157" t="s">
        <v>43</v>
      </c>
      <c r="L157" s="9" t="s">
        <v>31</v>
      </c>
      <c r="AD157" s="6" t="s">
        <v>28</v>
      </c>
      <c r="AE157" t="s">
        <v>102</v>
      </c>
      <c r="AF157" s="3" t="s">
        <v>47</v>
      </c>
      <c r="AG157" s="3" t="s">
        <v>47</v>
      </c>
      <c r="AH157" s="3" t="s">
        <v>47</v>
      </c>
      <c r="AI157" s="3" t="s">
        <v>33</v>
      </c>
      <c r="AJ157" s="6">
        <v>2</v>
      </c>
      <c r="AK157" s="6">
        <v>2</v>
      </c>
      <c r="AL157" s="6">
        <v>4</v>
      </c>
      <c r="AM157" s="6">
        <v>4</v>
      </c>
      <c r="AN157" s="6">
        <v>1</v>
      </c>
      <c r="AO157" s="6">
        <v>1</v>
      </c>
      <c r="AP157" s="6">
        <v>1</v>
      </c>
      <c r="AQ157" s="6">
        <v>1</v>
      </c>
    </row>
    <row r="158" spans="1:43" ht="28.2" customHeight="1" x14ac:dyDescent="0.3">
      <c r="A158" t="s">
        <v>302</v>
      </c>
      <c r="B158" t="s">
        <v>42</v>
      </c>
      <c r="C158" t="s">
        <v>49</v>
      </c>
      <c r="D158" t="s">
        <v>35</v>
      </c>
      <c r="E158" t="s">
        <v>77</v>
      </c>
      <c r="F158" t="s">
        <v>28</v>
      </c>
      <c r="G158" t="s">
        <v>50</v>
      </c>
      <c r="H158" t="s">
        <v>28</v>
      </c>
      <c r="I158" t="s">
        <v>39</v>
      </c>
      <c r="J158" t="s">
        <v>39</v>
      </c>
      <c r="K158" t="s">
        <v>30</v>
      </c>
      <c r="L158" s="9" t="s">
        <v>44</v>
      </c>
      <c r="N158" s="5" t="s">
        <v>28</v>
      </c>
      <c r="Q158" s="5" t="s">
        <v>28</v>
      </c>
      <c r="R158" s="5" t="s">
        <v>28</v>
      </c>
      <c r="T158" s="5" t="s">
        <v>28</v>
      </c>
      <c r="V158" s="5" t="s">
        <v>28</v>
      </c>
      <c r="AD158" s="6" t="s">
        <v>28</v>
      </c>
      <c r="AE158" t="s">
        <v>32</v>
      </c>
      <c r="AF158" s="3" t="s">
        <v>47</v>
      </c>
      <c r="AG158" s="3" t="s">
        <v>47</v>
      </c>
      <c r="AH158" s="3" t="s">
        <v>33</v>
      </c>
      <c r="AI158" s="3" t="s">
        <v>33</v>
      </c>
      <c r="AJ158" s="6">
        <v>1</v>
      </c>
      <c r="AK158" s="6">
        <v>1</v>
      </c>
      <c r="AL158" s="6">
        <v>1</v>
      </c>
      <c r="AM158" s="6">
        <v>1</v>
      </c>
      <c r="AN158" s="6">
        <v>5</v>
      </c>
      <c r="AO158" s="6">
        <v>3</v>
      </c>
      <c r="AP158" s="6">
        <v>3</v>
      </c>
      <c r="AQ158" s="6">
        <v>3</v>
      </c>
    </row>
    <row r="159" spans="1:43" ht="28.2" customHeight="1" x14ac:dyDescent="0.3">
      <c r="A159" t="s">
        <v>303</v>
      </c>
      <c r="B159" t="s">
        <v>42</v>
      </c>
      <c r="C159" t="s">
        <v>49</v>
      </c>
      <c r="D159" t="s">
        <v>35</v>
      </c>
      <c r="E159" t="s">
        <v>77</v>
      </c>
      <c r="F159" t="s">
        <v>28</v>
      </c>
      <c r="G159" t="s">
        <v>50</v>
      </c>
      <c r="H159" t="s">
        <v>39</v>
      </c>
      <c r="I159" t="s">
        <v>39</v>
      </c>
      <c r="J159" t="s">
        <v>39</v>
      </c>
      <c r="K159" t="s">
        <v>61</v>
      </c>
      <c r="L159" s="9" t="s">
        <v>44</v>
      </c>
      <c r="Q159" s="5" t="s">
        <v>28</v>
      </c>
      <c r="U159" s="5" t="s">
        <v>28</v>
      </c>
      <c r="X159" s="5" t="s">
        <v>28</v>
      </c>
      <c r="AD159" s="6" t="s">
        <v>66</v>
      </c>
      <c r="AE159" t="s">
        <v>40</v>
      </c>
      <c r="AF159" s="3" t="s">
        <v>47</v>
      </c>
      <c r="AG159" s="3" t="s">
        <v>47</v>
      </c>
      <c r="AH159" s="3" t="s">
        <v>47</v>
      </c>
      <c r="AI159" s="3" t="s">
        <v>47</v>
      </c>
      <c r="AJ159" s="6">
        <v>4</v>
      </c>
      <c r="AK159" s="6">
        <v>3</v>
      </c>
      <c r="AL159" s="6">
        <v>4</v>
      </c>
      <c r="AM159" s="6">
        <v>4</v>
      </c>
      <c r="AN159" s="6">
        <v>4</v>
      </c>
      <c r="AO159" s="6">
        <v>3</v>
      </c>
      <c r="AP159" s="6">
        <v>4</v>
      </c>
      <c r="AQ159" s="6">
        <v>4</v>
      </c>
    </row>
    <row r="160" spans="1:43" ht="28.2" customHeight="1" x14ac:dyDescent="0.3">
      <c r="A160" t="s">
        <v>304</v>
      </c>
      <c r="B160" t="s">
        <v>42</v>
      </c>
      <c r="C160" t="s">
        <v>49</v>
      </c>
      <c r="D160" t="s">
        <v>35</v>
      </c>
      <c r="E160" t="s">
        <v>68</v>
      </c>
      <c r="F160" t="s">
        <v>39</v>
      </c>
      <c r="G160" t="s">
        <v>50</v>
      </c>
      <c r="H160" t="s">
        <v>39</v>
      </c>
      <c r="I160" t="s">
        <v>39</v>
      </c>
      <c r="J160" t="s">
        <v>28</v>
      </c>
      <c r="K160" t="s">
        <v>61</v>
      </c>
      <c r="L160" s="9" t="s">
        <v>52</v>
      </c>
      <c r="N160" s="5" t="s">
        <v>209</v>
      </c>
      <c r="O160" s="5" t="s">
        <v>209</v>
      </c>
      <c r="P160" s="5" t="s">
        <v>209</v>
      </c>
      <c r="Q160" s="5" t="s">
        <v>209</v>
      </c>
      <c r="R160" s="5" t="s">
        <v>209</v>
      </c>
      <c r="S160" s="5" t="s">
        <v>209</v>
      </c>
      <c r="T160" s="5" t="s">
        <v>209</v>
      </c>
      <c r="U160" s="5" t="s">
        <v>209</v>
      </c>
      <c r="V160" s="5" t="s">
        <v>209</v>
      </c>
      <c r="W160" s="5" t="s">
        <v>209</v>
      </c>
      <c r="X160" s="5" t="s">
        <v>209</v>
      </c>
      <c r="Y160" s="5" t="s">
        <v>209</v>
      </c>
      <c r="Z160" s="5" t="s">
        <v>209</v>
      </c>
      <c r="AA160" s="5" t="s">
        <v>209</v>
      </c>
      <c r="AB160" s="5" t="s">
        <v>209</v>
      </c>
      <c r="AC160" s="5" t="s">
        <v>209</v>
      </c>
      <c r="AD160" s="6" t="s">
        <v>28</v>
      </c>
      <c r="AE160" t="s">
        <v>32</v>
      </c>
      <c r="AF160" s="3" t="s">
        <v>47</v>
      </c>
      <c r="AG160" s="3" t="s">
        <v>47</v>
      </c>
      <c r="AH160" s="3" t="s">
        <v>33</v>
      </c>
      <c r="AI160" s="3" t="s">
        <v>33</v>
      </c>
      <c r="AJ160" s="6">
        <v>3</v>
      </c>
      <c r="AK160" s="6">
        <v>1</v>
      </c>
      <c r="AL160" s="6">
        <v>1</v>
      </c>
      <c r="AM160" s="6">
        <v>2</v>
      </c>
      <c r="AN160" s="6">
        <v>5</v>
      </c>
      <c r="AO160" s="6">
        <v>1</v>
      </c>
      <c r="AP160" s="6">
        <v>1</v>
      </c>
      <c r="AQ160" s="6">
        <v>1</v>
      </c>
    </row>
    <row r="161" spans="1:43" ht="28.2" customHeight="1" x14ac:dyDescent="0.3">
      <c r="A161" t="s">
        <v>305</v>
      </c>
      <c r="B161" t="s">
        <v>42</v>
      </c>
      <c r="C161" t="s">
        <v>49</v>
      </c>
      <c r="D161" t="s">
        <v>35</v>
      </c>
      <c r="E161" t="s">
        <v>77</v>
      </c>
      <c r="F161" t="s">
        <v>28</v>
      </c>
      <c r="G161" t="s">
        <v>50</v>
      </c>
      <c r="H161" t="s">
        <v>28</v>
      </c>
      <c r="I161" t="s">
        <v>39</v>
      </c>
      <c r="J161" t="s">
        <v>39</v>
      </c>
      <c r="K161" t="s">
        <v>43</v>
      </c>
      <c r="L161" s="9" t="s">
        <v>36</v>
      </c>
      <c r="N161" s="5" t="s">
        <v>28</v>
      </c>
      <c r="Q161" s="5" t="s">
        <v>28</v>
      </c>
      <c r="U161" s="5" t="s">
        <v>28</v>
      </c>
      <c r="X161" s="5" t="s">
        <v>28</v>
      </c>
      <c r="AD161" s="6" t="s">
        <v>28</v>
      </c>
      <c r="AE161" t="s">
        <v>40</v>
      </c>
      <c r="AF161" s="3" t="s">
        <v>46</v>
      </c>
      <c r="AG161" s="3" t="s">
        <v>47</v>
      </c>
      <c r="AH161" s="3" t="s">
        <v>33</v>
      </c>
      <c r="AI161" s="3" t="s">
        <v>33</v>
      </c>
      <c r="AJ161" s="6">
        <v>1</v>
      </c>
      <c r="AK161" s="6">
        <v>1</v>
      </c>
      <c r="AL161" s="6">
        <v>1</v>
      </c>
      <c r="AM161" s="6">
        <v>1</v>
      </c>
      <c r="AN161" s="6">
        <v>3</v>
      </c>
      <c r="AO161" s="6">
        <v>4</v>
      </c>
      <c r="AP161" s="6">
        <v>4</v>
      </c>
      <c r="AQ161" s="6">
        <v>4</v>
      </c>
    </row>
    <row r="162" spans="1:43" ht="28.2" customHeight="1" x14ac:dyDescent="0.3">
      <c r="A162" t="s">
        <v>306</v>
      </c>
      <c r="B162" t="s">
        <v>42</v>
      </c>
      <c r="C162" t="s">
        <v>49</v>
      </c>
      <c r="D162" t="s">
        <v>35</v>
      </c>
      <c r="E162" t="s">
        <v>534</v>
      </c>
      <c r="F162" t="s">
        <v>39</v>
      </c>
      <c r="G162" t="s">
        <v>50</v>
      </c>
      <c r="H162" t="s">
        <v>39</v>
      </c>
      <c r="I162" t="s">
        <v>39</v>
      </c>
      <c r="J162" t="s">
        <v>28</v>
      </c>
      <c r="K162" t="s">
        <v>43</v>
      </c>
      <c r="L162" s="9" t="s">
        <v>31</v>
      </c>
      <c r="N162" s="5" t="s">
        <v>209</v>
      </c>
      <c r="O162" s="5" t="s">
        <v>209</v>
      </c>
      <c r="P162" s="5" t="s">
        <v>209</v>
      </c>
      <c r="Q162" s="5" t="s">
        <v>209</v>
      </c>
      <c r="R162" s="5" t="s">
        <v>209</v>
      </c>
      <c r="S162" s="5" t="s">
        <v>209</v>
      </c>
      <c r="T162" s="5" t="s">
        <v>209</v>
      </c>
      <c r="U162" s="5" t="s">
        <v>209</v>
      </c>
      <c r="V162" s="5" t="s">
        <v>209</v>
      </c>
      <c r="W162" s="5" t="s">
        <v>209</v>
      </c>
      <c r="X162" s="5" t="s">
        <v>209</v>
      </c>
      <c r="Y162" s="5" t="s">
        <v>209</v>
      </c>
      <c r="Z162" s="5" t="s">
        <v>209</v>
      </c>
      <c r="AA162" s="5" t="s">
        <v>209</v>
      </c>
      <c r="AB162" s="5" t="s">
        <v>209</v>
      </c>
      <c r="AC162" s="5" t="s">
        <v>209</v>
      </c>
      <c r="AD162" s="6" t="s">
        <v>66</v>
      </c>
      <c r="AE162" t="s">
        <v>32</v>
      </c>
      <c r="AF162" s="3" t="s">
        <v>47</v>
      </c>
      <c r="AG162" s="3" t="s">
        <v>47</v>
      </c>
      <c r="AH162" s="3" t="s">
        <v>47</v>
      </c>
      <c r="AI162" s="3" t="s">
        <v>47</v>
      </c>
      <c r="AJ162" s="6">
        <v>3</v>
      </c>
      <c r="AK162" s="6">
        <v>3</v>
      </c>
      <c r="AL162" s="6">
        <v>3</v>
      </c>
      <c r="AM162" s="6">
        <v>3</v>
      </c>
      <c r="AN162" s="6">
        <v>3</v>
      </c>
      <c r="AO162" s="6">
        <v>3</v>
      </c>
      <c r="AP162" s="6">
        <v>3</v>
      </c>
      <c r="AQ162" s="6">
        <v>3</v>
      </c>
    </row>
    <row r="163" spans="1:43" ht="28.2" customHeight="1" x14ac:dyDescent="0.3">
      <c r="A163" t="s">
        <v>103</v>
      </c>
      <c r="B163" t="s">
        <v>42</v>
      </c>
      <c r="C163" t="s">
        <v>49</v>
      </c>
      <c r="D163" t="s">
        <v>35</v>
      </c>
      <c r="E163" t="s">
        <v>534</v>
      </c>
      <c r="F163" t="s">
        <v>39</v>
      </c>
      <c r="G163" t="s">
        <v>50</v>
      </c>
      <c r="H163" t="s">
        <v>39</v>
      </c>
      <c r="I163" t="s">
        <v>39</v>
      </c>
      <c r="J163" t="s">
        <v>39</v>
      </c>
      <c r="K163" t="s">
        <v>61</v>
      </c>
      <c r="L163" s="9" t="s">
        <v>44</v>
      </c>
      <c r="N163" s="5" t="s">
        <v>28</v>
      </c>
      <c r="Q163" s="5" t="s">
        <v>28</v>
      </c>
      <c r="R163" s="5" t="s">
        <v>28</v>
      </c>
      <c r="S163" s="5" t="s">
        <v>28</v>
      </c>
      <c r="T163" s="5" t="s">
        <v>28</v>
      </c>
      <c r="U163" s="5" t="s">
        <v>28</v>
      </c>
      <c r="Y163" s="5" t="s">
        <v>28</v>
      </c>
      <c r="AC163" s="5" t="s">
        <v>28</v>
      </c>
      <c r="AD163" s="6" t="s">
        <v>28</v>
      </c>
      <c r="AE163" t="s">
        <v>32</v>
      </c>
      <c r="AF163" s="3" t="s">
        <v>47</v>
      </c>
      <c r="AG163" s="3" t="s">
        <v>47</v>
      </c>
      <c r="AH163" s="3" t="s">
        <v>47</v>
      </c>
      <c r="AI163" s="3" t="s">
        <v>33</v>
      </c>
      <c r="AJ163" s="6">
        <v>2</v>
      </c>
      <c r="AK163" s="6">
        <v>2</v>
      </c>
      <c r="AL163" s="6">
        <v>2</v>
      </c>
      <c r="AM163" s="6">
        <v>2</v>
      </c>
      <c r="AN163" s="6">
        <v>2</v>
      </c>
      <c r="AO163" s="6">
        <v>2</v>
      </c>
      <c r="AP163" s="6">
        <v>2</v>
      </c>
      <c r="AQ163" s="6">
        <v>2</v>
      </c>
    </row>
    <row r="164" spans="1:43" ht="28.2" customHeight="1" x14ac:dyDescent="0.3">
      <c r="A164" t="s">
        <v>307</v>
      </c>
      <c r="B164" t="s">
        <v>42</v>
      </c>
      <c r="C164" t="s">
        <v>544</v>
      </c>
      <c r="D164" t="s">
        <v>35</v>
      </c>
      <c r="E164" t="s">
        <v>534</v>
      </c>
      <c r="F164" t="s">
        <v>39</v>
      </c>
      <c r="G164" t="s">
        <v>50</v>
      </c>
      <c r="H164" t="s">
        <v>39</v>
      </c>
      <c r="I164" t="s">
        <v>39</v>
      </c>
      <c r="J164" t="s">
        <v>39</v>
      </c>
      <c r="K164" t="s">
        <v>61</v>
      </c>
      <c r="L164" s="9" t="s">
        <v>44</v>
      </c>
      <c r="N164" s="5" t="s">
        <v>28</v>
      </c>
      <c r="P164" s="5" t="s">
        <v>28</v>
      </c>
      <c r="Q164" s="5" t="s">
        <v>28</v>
      </c>
      <c r="T164" s="5" t="s">
        <v>28</v>
      </c>
      <c r="U164" s="5" t="s">
        <v>28</v>
      </c>
      <c r="X164" s="5" t="s">
        <v>28</v>
      </c>
      <c r="Y164" s="5" t="s">
        <v>28</v>
      </c>
      <c r="Z164" s="5" t="s">
        <v>28</v>
      </c>
      <c r="AD164" s="6" t="s">
        <v>28</v>
      </c>
      <c r="AE164" t="s">
        <v>32</v>
      </c>
      <c r="AF164" s="3" t="s">
        <v>46</v>
      </c>
      <c r="AG164" s="3" t="s">
        <v>46</v>
      </c>
      <c r="AH164" s="3" t="s">
        <v>46</v>
      </c>
      <c r="AI164" s="3" t="s">
        <v>46</v>
      </c>
      <c r="AJ164" s="6">
        <v>1</v>
      </c>
      <c r="AK164" s="6">
        <v>1</v>
      </c>
      <c r="AL164" s="6">
        <v>1</v>
      </c>
      <c r="AM164" s="6">
        <v>1</v>
      </c>
      <c r="AN164" s="6">
        <v>3</v>
      </c>
      <c r="AO164" s="6">
        <v>2</v>
      </c>
      <c r="AP164" s="6">
        <v>2</v>
      </c>
      <c r="AQ164" s="6">
        <v>3</v>
      </c>
    </row>
    <row r="165" spans="1:43" ht="28.2" customHeight="1" x14ac:dyDescent="0.3">
      <c r="A165" t="s">
        <v>308</v>
      </c>
      <c r="B165" t="s">
        <v>42</v>
      </c>
      <c r="C165" t="s">
        <v>544</v>
      </c>
      <c r="D165" t="s">
        <v>35</v>
      </c>
      <c r="E165" t="s">
        <v>27</v>
      </c>
      <c r="F165" t="s">
        <v>39</v>
      </c>
      <c r="G165" t="s">
        <v>50</v>
      </c>
      <c r="H165" t="s">
        <v>39</v>
      </c>
      <c r="I165" t="s">
        <v>39</v>
      </c>
      <c r="J165" t="s">
        <v>39</v>
      </c>
      <c r="K165" t="s">
        <v>43</v>
      </c>
      <c r="L165" s="9" t="s">
        <v>44</v>
      </c>
      <c r="N165" s="5" t="s">
        <v>28</v>
      </c>
      <c r="T165" s="5" t="s">
        <v>28</v>
      </c>
      <c r="Z165" s="5" t="s">
        <v>28</v>
      </c>
      <c r="AD165" s="6" t="s">
        <v>28</v>
      </c>
      <c r="AE165" t="s">
        <v>32</v>
      </c>
      <c r="AF165" s="3" t="s">
        <v>46</v>
      </c>
      <c r="AG165" s="3" t="s">
        <v>46</v>
      </c>
      <c r="AH165" s="3" t="s">
        <v>46</v>
      </c>
      <c r="AI165" s="3" t="s">
        <v>46</v>
      </c>
      <c r="AJ165" s="6">
        <v>1</v>
      </c>
      <c r="AK165" s="6">
        <v>2</v>
      </c>
      <c r="AL165" s="6">
        <v>2</v>
      </c>
      <c r="AM165" s="6">
        <v>1</v>
      </c>
      <c r="AN165" s="6">
        <v>3</v>
      </c>
      <c r="AO165" s="6">
        <v>4</v>
      </c>
      <c r="AP165" s="6">
        <v>3</v>
      </c>
      <c r="AQ165" s="6">
        <v>3</v>
      </c>
    </row>
    <row r="166" spans="1:43" ht="28.2" customHeight="1" x14ac:dyDescent="0.3">
      <c r="A166" t="s">
        <v>309</v>
      </c>
      <c r="B166" t="s">
        <v>42</v>
      </c>
      <c r="C166" t="s">
        <v>49</v>
      </c>
      <c r="D166" t="s">
        <v>35</v>
      </c>
      <c r="E166" t="s">
        <v>77</v>
      </c>
      <c r="F166" t="s">
        <v>39</v>
      </c>
      <c r="G166" t="s">
        <v>50</v>
      </c>
      <c r="H166" t="s">
        <v>28</v>
      </c>
      <c r="I166" t="s">
        <v>39</v>
      </c>
      <c r="J166" t="s">
        <v>39</v>
      </c>
      <c r="K166" t="s">
        <v>30</v>
      </c>
      <c r="L166" s="9" t="s">
        <v>44</v>
      </c>
      <c r="N166" s="5" t="s">
        <v>28</v>
      </c>
      <c r="O166" s="5" t="s">
        <v>28</v>
      </c>
      <c r="P166" s="5" t="s">
        <v>28</v>
      </c>
      <c r="T166" s="5" t="s">
        <v>28</v>
      </c>
      <c r="U166" s="5" t="s">
        <v>28</v>
      </c>
      <c r="V166" s="5" t="s">
        <v>28</v>
      </c>
      <c r="AD166" s="6" t="s">
        <v>28</v>
      </c>
      <c r="AE166" t="s">
        <v>32</v>
      </c>
      <c r="AF166" s="3" t="s">
        <v>33</v>
      </c>
      <c r="AG166" s="3" t="s">
        <v>47</v>
      </c>
      <c r="AH166" s="3" t="s">
        <v>33</v>
      </c>
      <c r="AI166" s="3" t="s">
        <v>33</v>
      </c>
      <c r="AJ166" s="6">
        <v>3</v>
      </c>
      <c r="AK166" s="6">
        <v>2</v>
      </c>
      <c r="AL166" s="6">
        <v>3</v>
      </c>
      <c r="AM166" s="6">
        <v>3</v>
      </c>
      <c r="AN166" s="6">
        <v>3</v>
      </c>
      <c r="AO166" s="6">
        <v>3</v>
      </c>
      <c r="AP166" s="6">
        <v>3</v>
      </c>
      <c r="AQ166" s="6">
        <v>3</v>
      </c>
    </row>
    <row r="167" spans="1:43" ht="28.2" customHeight="1" x14ac:dyDescent="0.3">
      <c r="A167" t="s">
        <v>104</v>
      </c>
      <c r="B167" t="s">
        <v>42</v>
      </c>
      <c r="C167" t="s">
        <v>49</v>
      </c>
      <c r="D167" t="s">
        <v>35</v>
      </c>
      <c r="E167" t="s">
        <v>77</v>
      </c>
      <c r="F167" t="s">
        <v>28</v>
      </c>
      <c r="G167" t="s">
        <v>50</v>
      </c>
      <c r="H167" t="s">
        <v>28</v>
      </c>
      <c r="I167" t="s">
        <v>39</v>
      </c>
      <c r="J167" t="s">
        <v>28</v>
      </c>
      <c r="K167" t="s">
        <v>43</v>
      </c>
      <c r="L167" s="9" t="s">
        <v>36</v>
      </c>
      <c r="N167" s="5" t="s">
        <v>28</v>
      </c>
      <c r="Q167" s="5" t="s">
        <v>28</v>
      </c>
      <c r="R167" s="5" t="s">
        <v>28</v>
      </c>
      <c r="T167" s="5" t="s">
        <v>28</v>
      </c>
      <c r="U167" s="5" t="s">
        <v>28</v>
      </c>
      <c r="V167" s="5" t="s">
        <v>28</v>
      </c>
      <c r="AD167" s="6" t="s">
        <v>28</v>
      </c>
      <c r="AE167" t="s">
        <v>32</v>
      </c>
      <c r="AF167" s="3" t="s">
        <v>47</v>
      </c>
      <c r="AG167" s="3" t="s">
        <v>47</v>
      </c>
      <c r="AH167" s="3" t="s">
        <v>33</v>
      </c>
      <c r="AI167" s="3" t="s">
        <v>33</v>
      </c>
      <c r="AJ167" s="6">
        <v>1</v>
      </c>
      <c r="AK167" s="6">
        <v>1</v>
      </c>
      <c r="AL167" s="6">
        <v>3</v>
      </c>
      <c r="AM167" s="6">
        <v>1</v>
      </c>
      <c r="AN167" s="6">
        <v>3</v>
      </c>
      <c r="AO167" s="6">
        <v>4</v>
      </c>
      <c r="AP167" s="6">
        <v>3</v>
      </c>
      <c r="AQ167" s="6">
        <v>4</v>
      </c>
    </row>
    <row r="168" spans="1:43" ht="28.2" customHeight="1" x14ac:dyDescent="0.3">
      <c r="A168" t="s">
        <v>310</v>
      </c>
      <c r="B168" t="s">
        <v>42</v>
      </c>
      <c r="C168" t="s">
        <v>49</v>
      </c>
      <c r="D168" t="s">
        <v>35</v>
      </c>
      <c r="E168" t="s">
        <v>534</v>
      </c>
      <c r="F168" t="s">
        <v>28</v>
      </c>
      <c r="G168" t="s">
        <v>50</v>
      </c>
      <c r="H168" t="s">
        <v>39</v>
      </c>
      <c r="I168" t="s">
        <v>28</v>
      </c>
      <c r="J168" t="s">
        <v>39</v>
      </c>
      <c r="K168" t="s">
        <v>30</v>
      </c>
      <c r="L168" s="9" t="s">
        <v>31</v>
      </c>
      <c r="N168" s="5" t="s">
        <v>209</v>
      </c>
      <c r="O168" s="5" t="s">
        <v>209</v>
      </c>
      <c r="P168" s="5" t="s">
        <v>209</v>
      </c>
      <c r="Q168" s="5" t="s">
        <v>209</v>
      </c>
      <c r="R168" s="5" t="s">
        <v>209</v>
      </c>
      <c r="S168" s="5" t="s">
        <v>209</v>
      </c>
      <c r="T168" s="5" t="s">
        <v>209</v>
      </c>
      <c r="U168" s="5" t="s">
        <v>209</v>
      </c>
      <c r="V168" s="5" t="s">
        <v>209</v>
      </c>
      <c r="W168" s="5" t="s">
        <v>209</v>
      </c>
      <c r="X168" s="5" t="s">
        <v>209</v>
      </c>
      <c r="Y168" s="5" t="s">
        <v>209</v>
      </c>
      <c r="Z168" s="5" t="s">
        <v>209</v>
      </c>
      <c r="AA168" s="5" t="s">
        <v>209</v>
      </c>
      <c r="AB168" s="5" t="s">
        <v>209</v>
      </c>
      <c r="AC168" s="5" t="s">
        <v>209</v>
      </c>
      <c r="AD168" s="6" t="s">
        <v>28</v>
      </c>
      <c r="AE168" t="s">
        <v>32</v>
      </c>
      <c r="AF168" s="3" t="s">
        <v>47</v>
      </c>
      <c r="AG168" s="3" t="s">
        <v>47</v>
      </c>
      <c r="AH168" s="3" t="s">
        <v>33</v>
      </c>
      <c r="AI168" s="3" t="s">
        <v>47</v>
      </c>
      <c r="AJ168" s="6">
        <v>1</v>
      </c>
      <c r="AK168" s="6">
        <v>1</v>
      </c>
      <c r="AL168" s="6">
        <v>1</v>
      </c>
      <c r="AM168" s="6">
        <v>1</v>
      </c>
      <c r="AN168" s="6">
        <v>2</v>
      </c>
      <c r="AO168" s="6">
        <v>1</v>
      </c>
      <c r="AP168" s="6">
        <v>2</v>
      </c>
      <c r="AQ168" s="6">
        <v>1</v>
      </c>
    </row>
    <row r="169" spans="1:43" ht="28.2" customHeight="1" x14ac:dyDescent="0.3">
      <c r="A169" t="s">
        <v>311</v>
      </c>
      <c r="B169" t="s">
        <v>42</v>
      </c>
      <c r="C169" t="s">
        <v>542</v>
      </c>
      <c r="D169" t="s">
        <v>35</v>
      </c>
      <c r="E169" t="s">
        <v>534</v>
      </c>
      <c r="F169" t="s">
        <v>28</v>
      </c>
      <c r="G169" t="s">
        <v>29</v>
      </c>
      <c r="H169" t="s">
        <v>39</v>
      </c>
      <c r="I169" t="s">
        <v>28</v>
      </c>
      <c r="J169" t="s">
        <v>28</v>
      </c>
      <c r="K169" t="s">
        <v>43</v>
      </c>
      <c r="L169" s="9" t="s">
        <v>44</v>
      </c>
      <c r="N169" s="5" t="s">
        <v>28</v>
      </c>
      <c r="Q169" s="5" t="s">
        <v>28</v>
      </c>
      <c r="R169" s="5" t="s">
        <v>28</v>
      </c>
      <c r="S169" s="5" t="s">
        <v>28</v>
      </c>
      <c r="U169" s="5" t="s">
        <v>28</v>
      </c>
      <c r="AA169" s="5" t="s">
        <v>28</v>
      </c>
      <c r="AD169" s="6" t="s">
        <v>39</v>
      </c>
      <c r="AE169" t="s">
        <v>40</v>
      </c>
      <c r="AF169" s="3" t="s">
        <v>47</v>
      </c>
      <c r="AG169" s="3" t="s">
        <v>47</v>
      </c>
      <c r="AH169" s="3" t="s">
        <v>33</v>
      </c>
      <c r="AI169" s="3" t="s">
        <v>33</v>
      </c>
      <c r="AJ169" s="6">
        <v>1</v>
      </c>
      <c r="AK169" s="6">
        <v>1</v>
      </c>
      <c r="AL169" s="6">
        <v>1</v>
      </c>
      <c r="AM169" s="6">
        <v>1</v>
      </c>
      <c r="AN169" s="6">
        <v>1</v>
      </c>
      <c r="AO169" s="6">
        <v>1</v>
      </c>
      <c r="AP169" s="6">
        <v>1</v>
      </c>
      <c r="AQ169" s="6">
        <v>1</v>
      </c>
    </row>
    <row r="170" spans="1:43" ht="28.2" customHeight="1" x14ac:dyDescent="0.3">
      <c r="A170" t="s">
        <v>312</v>
      </c>
      <c r="B170" t="s">
        <v>42</v>
      </c>
      <c r="C170" t="s">
        <v>49</v>
      </c>
      <c r="D170" t="s">
        <v>35</v>
      </c>
      <c r="E170" t="s">
        <v>77</v>
      </c>
      <c r="F170" t="s">
        <v>28</v>
      </c>
      <c r="G170" t="s">
        <v>50</v>
      </c>
      <c r="H170" t="s">
        <v>39</v>
      </c>
      <c r="I170" t="s">
        <v>39</v>
      </c>
      <c r="J170" t="s">
        <v>39</v>
      </c>
      <c r="K170" t="s">
        <v>30</v>
      </c>
      <c r="L170" s="9" t="s">
        <v>36</v>
      </c>
      <c r="N170" s="5" t="s">
        <v>28</v>
      </c>
      <c r="U170" s="5" t="s">
        <v>28</v>
      </c>
      <c r="X170" s="5" t="s">
        <v>28</v>
      </c>
      <c r="Y170" s="5" t="s">
        <v>28</v>
      </c>
      <c r="AD170" s="6" t="s">
        <v>28</v>
      </c>
      <c r="AE170" t="s">
        <v>32</v>
      </c>
      <c r="AF170" s="3" t="s">
        <v>47</v>
      </c>
      <c r="AG170" s="3" t="s">
        <v>47</v>
      </c>
      <c r="AH170" s="3" t="s">
        <v>33</v>
      </c>
      <c r="AI170" s="3" t="s">
        <v>47</v>
      </c>
      <c r="AJ170" s="6">
        <v>2</v>
      </c>
      <c r="AK170" s="6">
        <v>1</v>
      </c>
      <c r="AL170" s="6">
        <v>2</v>
      </c>
      <c r="AM170" s="6">
        <v>1</v>
      </c>
      <c r="AN170" s="6">
        <v>4</v>
      </c>
      <c r="AO170" s="6">
        <v>3</v>
      </c>
      <c r="AP170" s="6">
        <v>3</v>
      </c>
      <c r="AQ170" s="6">
        <v>3</v>
      </c>
    </row>
    <row r="171" spans="1:43" ht="28.2" customHeight="1" x14ac:dyDescent="0.3">
      <c r="A171" t="s">
        <v>313</v>
      </c>
      <c r="B171" t="s">
        <v>42</v>
      </c>
      <c r="C171" t="s">
        <v>49</v>
      </c>
      <c r="D171" t="s">
        <v>35</v>
      </c>
      <c r="E171" t="s">
        <v>534</v>
      </c>
      <c r="F171" t="s">
        <v>39</v>
      </c>
      <c r="G171" t="s">
        <v>50</v>
      </c>
      <c r="H171" t="s">
        <v>39</v>
      </c>
      <c r="I171" t="s">
        <v>39</v>
      </c>
      <c r="J171" t="s">
        <v>39</v>
      </c>
      <c r="K171" t="s">
        <v>61</v>
      </c>
      <c r="L171" s="9" t="s">
        <v>52</v>
      </c>
      <c r="N171" s="5" t="s">
        <v>209</v>
      </c>
      <c r="O171" s="5" t="s">
        <v>209</v>
      </c>
      <c r="P171" s="5" t="s">
        <v>209</v>
      </c>
      <c r="Q171" s="5" t="s">
        <v>209</v>
      </c>
      <c r="R171" s="5" t="s">
        <v>209</v>
      </c>
      <c r="S171" s="5" t="s">
        <v>209</v>
      </c>
      <c r="T171" s="5" t="s">
        <v>209</v>
      </c>
      <c r="U171" s="5" t="s">
        <v>209</v>
      </c>
      <c r="V171" s="5" t="s">
        <v>209</v>
      </c>
      <c r="W171" s="5" t="s">
        <v>209</v>
      </c>
      <c r="X171" s="5" t="s">
        <v>209</v>
      </c>
      <c r="Y171" s="5" t="s">
        <v>209</v>
      </c>
      <c r="Z171" s="5" t="s">
        <v>209</v>
      </c>
      <c r="AA171" s="5" t="s">
        <v>209</v>
      </c>
      <c r="AB171" s="5" t="s">
        <v>209</v>
      </c>
      <c r="AC171" s="5" t="s">
        <v>209</v>
      </c>
      <c r="AD171" s="6" t="s">
        <v>66</v>
      </c>
      <c r="AE171" t="s">
        <v>40</v>
      </c>
      <c r="AF171" s="3" t="s">
        <v>47</v>
      </c>
      <c r="AG171" s="3" t="s">
        <v>47</v>
      </c>
      <c r="AH171" s="3" t="s">
        <v>46</v>
      </c>
      <c r="AI171" s="3" t="s">
        <v>47</v>
      </c>
      <c r="AJ171" s="6">
        <v>3</v>
      </c>
      <c r="AK171" s="6">
        <v>3</v>
      </c>
      <c r="AL171" s="6">
        <v>3</v>
      </c>
      <c r="AM171" s="6">
        <v>3</v>
      </c>
      <c r="AN171" s="6">
        <v>3</v>
      </c>
      <c r="AO171" s="6">
        <v>3</v>
      </c>
      <c r="AP171" s="6">
        <v>3</v>
      </c>
      <c r="AQ171" s="6">
        <v>3</v>
      </c>
    </row>
    <row r="172" spans="1:43" ht="28.2" customHeight="1" x14ac:dyDescent="0.3">
      <c r="A172" t="s">
        <v>314</v>
      </c>
      <c r="B172" t="s">
        <v>42</v>
      </c>
      <c r="C172" t="s">
        <v>49</v>
      </c>
      <c r="D172" t="s">
        <v>35</v>
      </c>
      <c r="E172" t="s">
        <v>534</v>
      </c>
      <c r="F172" t="s">
        <v>39</v>
      </c>
      <c r="G172" t="s">
        <v>50</v>
      </c>
      <c r="H172" t="s">
        <v>39</v>
      </c>
      <c r="I172" t="s">
        <v>39</v>
      </c>
      <c r="J172" t="s">
        <v>39</v>
      </c>
      <c r="K172" t="s">
        <v>43</v>
      </c>
      <c r="L172" s="9" t="s">
        <v>52</v>
      </c>
      <c r="N172" s="5" t="s">
        <v>209</v>
      </c>
      <c r="O172" s="5" t="s">
        <v>209</v>
      </c>
      <c r="P172" s="5" t="s">
        <v>209</v>
      </c>
      <c r="Q172" s="5" t="s">
        <v>209</v>
      </c>
      <c r="R172" s="5" t="s">
        <v>209</v>
      </c>
      <c r="S172" s="5" t="s">
        <v>209</v>
      </c>
      <c r="T172" s="5" t="s">
        <v>209</v>
      </c>
      <c r="U172" s="5" t="s">
        <v>209</v>
      </c>
      <c r="V172" s="5" t="s">
        <v>209</v>
      </c>
      <c r="W172" s="5" t="s">
        <v>209</v>
      </c>
      <c r="X172" s="5" t="s">
        <v>209</v>
      </c>
      <c r="Y172" s="5" t="s">
        <v>209</v>
      </c>
      <c r="Z172" s="5" t="s">
        <v>209</v>
      </c>
      <c r="AA172" s="5" t="s">
        <v>209</v>
      </c>
      <c r="AB172" s="5" t="s">
        <v>209</v>
      </c>
      <c r="AC172" s="5" t="s">
        <v>209</v>
      </c>
      <c r="AD172" s="6" t="s">
        <v>28</v>
      </c>
      <c r="AE172" t="s">
        <v>32</v>
      </c>
      <c r="AF172" s="3" t="s">
        <v>33</v>
      </c>
      <c r="AG172" s="3" t="s">
        <v>33</v>
      </c>
      <c r="AH172" s="3" t="s">
        <v>47</v>
      </c>
      <c r="AI172" s="3" t="s">
        <v>47</v>
      </c>
      <c r="AJ172" s="6">
        <v>3</v>
      </c>
      <c r="AK172" s="6">
        <v>2</v>
      </c>
      <c r="AL172" s="6">
        <v>1</v>
      </c>
      <c r="AM172" s="6">
        <v>1</v>
      </c>
      <c r="AN172" s="6">
        <v>3</v>
      </c>
      <c r="AO172" s="6">
        <v>4</v>
      </c>
      <c r="AP172" s="6">
        <v>1</v>
      </c>
      <c r="AQ172" s="6">
        <v>3</v>
      </c>
    </row>
    <row r="173" spans="1:43" ht="28.2" customHeight="1" x14ac:dyDescent="0.3">
      <c r="A173" t="s">
        <v>105</v>
      </c>
      <c r="B173" t="s">
        <v>42</v>
      </c>
      <c r="C173" t="s">
        <v>49</v>
      </c>
      <c r="D173" t="s">
        <v>35</v>
      </c>
      <c r="E173" t="s">
        <v>68</v>
      </c>
      <c r="F173" t="s">
        <v>39</v>
      </c>
      <c r="G173" t="s">
        <v>50</v>
      </c>
      <c r="H173" t="s">
        <v>39</v>
      </c>
      <c r="I173" t="s">
        <v>39</v>
      </c>
      <c r="J173" t="s">
        <v>39</v>
      </c>
      <c r="K173" t="s">
        <v>43</v>
      </c>
      <c r="L173" s="9" t="s">
        <v>44</v>
      </c>
      <c r="Q173" s="5" t="s">
        <v>28</v>
      </c>
      <c r="T173" s="5" t="s">
        <v>28</v>
      </c>
      <c r="V173" s="5" t="s">
        <v>28</v>
      </c>
      <c r="AD173" s="6" t="s">
        <v>28</v>
      </c>
      <c r="AE173" t="s">
        <v>40</v>
      </c>
      <c r="AF173" s="3" t="s">
        <v>47</v>
      </c>
      <c r="AG173" s="3" t="s">
        <v>33</v>
      </c>
      <c r="AH173" s="3" t="s">
        <v>47</v>
      </c>
      <c r="AI173" s="3" t="s">
        <v>47</v>
      </c>
      <c r="AJ173" s="6">
        <v>4</v>
      </c>
      <c r="AK173" s="6">
        <v>3</v>
      </c>
      <c r="AL173" s="6">
        <v>2</v>
      </c>
      <c r="AM173" s="6">
        <v>3</v>
      </c>
      <c r="AN173" s="6">
        <v>2</v>
      </c>
      <c r="AO173" s="6">
        <v>3</v>
      </c>
      <c r="AP173" s="6">
        <v>4</v>
      </c>
      <c r="AQ173" s="6">
        <v>3</v>
      </c>
    </row>
    <row r="174" spans="1:43" ht="28.2" customHeight="1" x14ac:dyDescent="0.3">
      <c r="A174" t="s">
        <v>106</v>
      </c>
      <c r="B174" t="s">
        <v>42</v>
      </c>
      <c r="C174" t="s">
        <v>542</v>
      </c>
      <c r="D174" t="s">
        <v>26</v>
      </c>
      <c r="E174" t="s">
        <v>77</v>
      </c>
      <c r="F174" t="s">
        <v>39</v>
      </c>
      <c r="G174" t="s">
        <v>107</v>
      </c>
      <c r="H174" t="s">
        <v>39</v>
      </c>
      <c r="I174" t="s">
        <v>39</v>
      </c>
      <c r="J174" t="s">
        <v>39</v>
      </c>
      <c r="K174" t="s">
        <v>43</v>
      </c>
      <c r="L174" s="9" t="s">
        <v>52</v>
      </c>
      <c r="AD174" s="6" t="s">
        <v>39</v>
      </c>
      <c r="AE174" t="s">
        <v>40</v>
      </c>
      <c r="AF174" s="3" t="s">
        <v>33</v>
      </c>
      <c r="AG174" s="3" t="s">
        <v>33</v>
      </c>
      <c r="AH174" s="3" t="s">
        <v>47</v>
      </c>
      <c r="AI174" s="3" t="s">
        <v>47</v>
      </c>
      <c r="AJ174" s="6">
        <v>2</v>
      </c>
      <c r="AK174" s="6">
        <v>5</v>
      </c>
      <c r="AL174" s="6">
        <v>4</v>
      </c>
      <c r="AM174" s="6">
        <v>2</v>
      </c>
      <c r="AN174" s="6">
        <v>5</v>
      </c>
      <c r="AO174" s="6">
        <v>5</v>
      </c>
      <c r="AP174" s="6">
        <v>5</v>
      </c>
      <c r="AQ174" s="6">
        <v>4</v>
      </c>
    </row>
    <row r="175" spans="1:43" ht="28.2" customHeight="1" x14ac:dyDescent="0.3">
      <c r="A175" t="s">
        <v>108</v>
      </c>
      <c r="B175" t="s">
        <v>42</v>
      </c>
      <c r="C175" t="s">
        <v>49</v>
      </c>
      <c r="D175" t="s">
        <v>35</v>
      </c>
      <c r="E175" t="s">
        <v>534</v>
      </c>
      <c r="F175" t="s">
        <v>28</v>
      </c>
      <c r="G175" t="s">
        <v>50</v>
      </c>
      <c r="H175" t="s">
        <v>28</v>
      </c>
      <c r="I175" t="s">
        <v>39</v>
      </c>
      <c r="J175" t="s">
        <v>39</v>
      </c>
      <c r="K175" t="s">
        <v>30</v>
      </c>
      <c r="L175" s="9" t="s">
        <v>52</v>
      </c>
      <c r="AD175" s="6" t="s">
        <v>66</v>
      </c>
      <c r="AE175" t="s">
        <v>40</v>
      </c>
      <c r="AF175" s="3" t="s">
        <v>47</v>
      </c>
      <c r="AG175" s="3" t="s">
        <v>47</v>
      </c>
      <c r="AH175" s="3" t="s">
        <v>33</v>
      </c>
      <c r="AI175" s="3" t="s">
        <v>33</v>
      </c>
      <c r="AJ175" s="6">
        <v>1</v>
      </c>
      <c r="AK175" s="6">
        <v>1</v>
      </c>
      <c r="AL175" s="6">
        <v>1</v>
      </c>
      <c r="AM175" s="6">
        <v>3</v>
      </c>
      <c r="AN175" s="6">
        <v>2</v>
      </c>
      <c r="AO175" s="6">
        <v>2</v>
      </c>
      <c r="AP175" s="6">
        <v>2</v>
      </c>
      <c r="AQ175" s="6">
        <v>3</v>
      </c>
    </row>
    <row r="176" spans="1:43" ht="28.2" customHeight="1" x14ac:dyDescent="0.3">
      <c r="A176" t="s">
        <v>109</v>
      </c>
      <c r="B176" t="s">
        <v>42</v>
      </c>
      <c r="C176" t="s">
        <v>49</v>
      </c>
      <c r="D176" t="s">
        <v>35</v>
      </c>
      <c r="E176" t="s">
        <v>534</v>
      </c>
      <c r="F176" t="s">
        <v>28</v>
      </c>
      <c r="G176" t="s">
        <v>50</v>
      </c>
      <c r="H176" t="s">
        <v>28</v>
      </c>
      <c r="I176" t="s">
        <v>39</v>
      </c>
      <c r="J176" t="s">
        <v>39</v>
      </c>
      <c r="K176" t="s">
        <v>61</v>
      </c>
      <c r="L176" s="9" t="s">
        <v>36</v>
      </c>
      <c r="O176" s="5" t="s">
        <v>28</v>
      </c>
      <c r="S176" s="5" t="s">
        <v>28</v>
      </c>
      <c r="V176" s="5" t="s">
        <v>28</v>
      </c>
      <c r="AD176" s="6" t="s">
        <v>66</v>
      </c>
      <c r="AE176" t="s">
        <v>40</v>
      </c>
      <c r="AF176" s="3" t="s">
        <v>47</v>
      </c>
      <c r="AG176" s="3" t="s">
        <v>47</v>
      </c>
      <c r="AH176" s="3" t="s">
        <v>47</v>
      </c>
      <c r="AI176" s="3" t="s">
        <v>33</v>
      </c>
      <c r="AJ176" s="6">
        <v>1</v>
      </c>
      <c r="AK176" s="6">
        <v>1</v>
      </c>
      <c r="AL176" s="6">
        <v>2</v>
      </c>
      <c r="AM176" s="6">
        <v>2</v>
      </c>
      <c r="AN176" s="6">
        <v>1</v>
      </c>
      <c r="AO176" s="6">
        <v>3</v>
      </c>
      <c r="AP176" s="6">
        <v>2</v>
      </c>
      <c r="AQ176" s="6">
        <v>2</v>
      </c>
    </row>
    <row r="177" spans="1:43" ht="28.2" customHeight="1" x14ac:dyDescent="0.3">
      <c r="A177" t="s">
        <v>110</v>
      </c>
      <c r="B177" t="s">
        <v>42</v>
      </c>
      <c r="C177" t="s">
        <v>49</v>
      </c>
      <c r="D177" t="s">
        <v>26</v>
      </c>
      <c r="E177" t="s">
        <v>534</v>
      </c>
      <c r="F177" t="s">
        <v>28</v>
      </c>
      <c r="G177" t="s">
        <v>50</v>
      </c>
      <c r="H177" t="s">
        <v>28</v>
      </c>
      <c r="I177" t="s">
        <v>39</v>
      </c>
      <c r="J177" t="s">
        <v>39</v>
      </c>
      <c r="K177" t="s">
        <v>61</v>
      </c>
      <c r="L177" s="9" t="s">
        <v>31</v>
      </c>
      <c r="AD177" s="6" t="s">
        <v>28</v>
      </c>
      <c r="AE177" t="s">
        <v>32</v>
      </c>
      <c r="AF177" s="3" t="s">
        <v>47</v>
      </c>
      <c r="AG177" s="3" t="s">
        <v>33</v>
      </c>
      <c r="AH177" s="3" t="s">
        <v>46</v>
      </c>
      <c r="AI177" s="3" t="s">
        <v>33</v>
      </c>
      <c r="AJ177" s="6">
        <v>1</v>
      </c>
      <c r="AK177" s="6">
        <v>1</v>
      </c>
      <c r="AL177" s="6">
        <v>2</v>
      </c>
      <c r="AM177" s="6">
        <v>3</v>
      </c>
      <c r="AN177" s="6">
        <v>4</v>
      </c>
      <c r="AO177" s="6">
        <v>4</v>
      </c>
      <c r="AP177" s="6">
        <v>1</v>
      </c>
      <c r="AQ177" s="6">
        <v>3</v>
      </c>
    </row>
    <row r="178" spans="1:43" ht="28.2" customHeight="1" x14ac:dyDescent="0.3">
      <c r="A178" t="s">
        <v>110</v>
      </c>
      <c r="B178" t="s">
        <v>42</v>
      </c>
      <c r="C178" t="s">
        <v>49</v>
      </c>
      <c r="D178" t="s">
        <v>35</v>
      </c>
      <c r="E178" t="s">
        <v>68</v>
      </c>
      <c r="F178" t="s">
        <v>28</v>
      </c>
      <c r="G178" t="s">
        <v>50</v>
      </c>
      <c r="H178" t="s">
        <v>28</v>
      </c>
      <c r="I178" t="s">
        <v>39</v>
      </c>
      <c r="J178" t="s">
        <v>39</v>
      </c>
      <c r="K178" t="s">
        <v>43</v>
      </c>
      <c r="L178" s="9" t="s">
        <v>44</v>
      </c>
      <c r="N178" s="5" t="s">
        <v>28</v>
      </c>
      <c r="R178" s="5" t="s">
        <v>28</v>
      </c>
      <c r="U178" s="5" t="s">
        <v>28</v>
      </c>
      <c r="X178" s="5" t="s">
        <v>28</v>
      </c>
      <c r="AD178" s="6" t="s">
        <v>28</v>
      </c>
      <c r="AE178" t="s">
        <v>32</v>
      </c>
      <c r="AF178" s="3" t="s">
        <v>47</v>
      </c>
      <c r="AG178" s="3" t="s">
        <v>47</v>
      </c>
      <c r="AH178" s="3" t="s">
        <v>33</v>
      </c>
      <c r="AI178" s="3" t="s">
        <v>46</v>
      </c>
      <c r="AJ178" s="6">
        <v>1</v>
      </c>
      <c r="AK178" s="6">
        <v>1</v>
      </c>
      <c r="AL178" s="6">
        <v>2</v>
      </c>
      <c r="AM178" s="6">
        <v>3</v>
      </c>
      <c r="AN178" s="6">
        <v>2</v>
      </c>
      <c r="AO178" s="6">
        <v>1</v>
      </c>
      <c r="AP178" s="6">
        <v>2</v>
      </c>
      <c r="AQ178" s="6">
        <v>4</v>
      </c>
    </row>
    <row r="179" spans="1:43" ht="28.2" customHeight="1" x14ac:dyDescent="0.3">
      <c r="A179" t="s">
        <v>111</v>
      </c>
      <c r="B179" t="s">
        <v>42</v>
      </c>
      <c r="C179" t="s">
        <v>49</v>
      </c>
      <c r="D179" t="s">
        <v>26</v>
      </c>
      <c r="E179" t="s">
        <v>534</v>
      </c>
      <c r="F179" t="s">
        <v>28</v>
      </c>
      <c r="G179" t="s">
        <v>50</v>
      </c>
      <c r="H179" t="s">
        <v>39</v>
      </c>
      <c r="I179" t="s">
        <v>39</v>
      </c>
      <c r="J179" t="s">
        <v>39</v>
      </c>
      <c r="K179" t="s">
        <v>51</v>
      </c>
      <c r="L179" s="9" t="s">
        <v>63</v>
      </c>
      <c r="N179" s="5" t="s">
        <v>28</v>
      </c>
      <c r="O179" s="5" t="s">
        <v>28</v>
      </c>
      <c r="S179" s="5" t="s">
        <v>28</v>
      </c>
      <c r="T179" s="5" t="s">
        <v>28</v>
      </c>
      <c r="V179" s="5" t="s">
        <v>28</v>
      </c>
      <c r="AD179" s="6" t="s">
        <v>28</v>
      </c>
      <c r="AE179" t="s">
        <v>32</v>
      </c>
      <c r="AF179" s="3" t="s">
        <v>47</v>
      </c>
      <c r="AG179" s="3" t="s">
        <v>47</v>
      </c>
      <c r="AH179" s="3" t="s">
        <v>33</v>
      </c>
      <c r="AI179" s="3" t="s">
        <v>33</v>
      </c>
      <c r="AJ179" s="6">
        <v>1</v>
      </c>
      <c r="AK179" s="6">
        <v>1</v>
      </c>
      <c r="AL179" s="6">
        <v>1</v>
      </c>
      <c r="AM179" s="6">
        <v>5</v>
      </c>
      <c r="AN179" s="6">
        <v>1</v>
      </c>
      <c r="AO179" s="6">
        <v>3</v>
      </c>
      <c r="AP179" s="6">
        <v>3</v>
      </c>
      <c r="AQ179" s="6">
        <v>3</v>
      </c>
    </row>
    <row r="180" spans="1:43" ht="28.2" customHeight="1" x14ac:dyDescent="0.3">
      <c r="A180" t="s">
        <v>112</v>
      </c>
      <c r="B180" t="s">
        <v>42</v>
      </c>
      <c r="C180" t="s">
        <v>49</v>
      </c>
      <c r="D180" t="s">
        <v>35</v>
      </c>
      <c r="E180" t="s">
        <v>77</v>
      </c>
      <c r="F180" t="s">
        <v>28</v>
      </c>
      <c r="G180" t="s">
        <v>50</v>
      </c>
      <c r="H180" t="s">
        <v>28</v>
      </c>
      <c r="I180" t="s">
        <v>39</v>
      </c>
      <c r="J180" t="s">
        <v>39</v>
      </c>
      <c r="K180" t="s">
        <v>30</v>
      </c>
      <c r="L180" s="9" t="s">
        <v>36</v>
      </c>
      <c r="N180" s="5" t="s">
        <v>28</v>
      </c>
      <c r="T180" s="5" t="s">
        <v>28</v>
      </c>
      <c r="Y180" s="5" t="s">
        <v>28</v>
      </c>
      <c r="AD180" s="6" t="s">
        <v>28</v>
      </c>
      <c r="AE180" t="s">
        <v>32</v>
      </c>
      <c r="AF180" s="3" t="s">
        <v>47</v>
      </c>
      <c r="AG180" s="3" t="s">
        <v>47</v>
      </c>
      <c r="AH180" s="3" t="s">
        <v>46</v>
      </c>
      <c r="AI180" s="3" t="s">
        <v>33</v>
      </c>
      <c r="AJ180" s="6">
        <v>1</v>
      </c>
      <c r="AK180" s="6">
        <v>1</v>
      </c>
      <c r="AL180" s="6">
        <v>2</v>
      </c>
      <c r="AM180" s="6">
        <v>2</v>
      </c>
      <c r="AN180" s="6">
        <v>1</v>
      </c>
      <c r="AO180" s="6">
        <v>2</v>
      </c>
      <c r="AP180" s="6">
        <v>1</v>
      </c>
      <c r="AQ180" s="6">
        <v>2</v>
      </c>
    </row>
    <row r="181" spans="1:43" ht="28.2" customHeight="1" x14ac:dyDescent="0.3">
      <c r="A181" t="s">
        <v>113</v>
      </c>
      <c r="B181" t="s">
        <v>42</v>
      </c>
      <c r="C181" t="s">
        <v>49</v>
      </c>
      <c r="D181" t="s">
        <v>26</v>
      </c>
      <c r="E181" t="s">
        <v>77</v>
      </c>
      <c r="F181" t="s">
        <v>28</v>
      </c>
      <c r="G181" t="s">
        <v>50</v>
      </c>
      <c r="H181" t="s">
        <v>39</v>
      </c>
      <c r="I181" t="s">
        <v>39</v>
      </c>
      <c r="J181" t="s">
        <v>28</v>
      </c>
      <c r="K181" t="s">
        <v>61</v>
      </c>
      <c r="L181" s="9" t="s">
        <v>31</v>
      </c>
      <c r="AD181" s="6" t="s">
        <v>28</v>
      </c>
      <c r="AE181" t="s">
        <v>32</v>
      </c>
      <c r="AF181" s="3" t="s">
        <v>33</v>
      </c>
      <c r="AG181" s="3" t="s">
        <v>33</v>
      </c>
      <c r="AH181" s="3" t="s">
        <v>33</v>
      </c>
      <c r="AI181" s="3" t="s">
        <v>33</v>
      </c>
      <c r="AJ181" s="6">
        <v>1</v>
      </c>
      <c r="AK181" s="6">
        <v>1</v>
      </c>
      <c r="AL181" s="6">
        <v>1</v>
      </c>
      <c r="AM181" s="6">
        <v>1</v>
      </c>
      <c r="AN181" s="6">
        <v>5</v>
      </c>
      <c r="AO181" s="6">
        <v>5</v>
      </c>
      <c r="AP181" s="6">
        <v>3</v>
      </c>
      <c r="AQ181" s="6">
        <v>2</v>
      </c>
    </row>
    <row r="182" spans="1:43" ht="28.2" customHeight="1" x14ac:dyDescent="0.3">
      <c r="A182" t="s">
        <v>114</v>
      </c>
      <c r="B182" t="s">
        <v>42</v>
      </c>
      <c r="C182" t="s">
        <v>49</v>
      </c>
      <c r="D182" t="s">
        <v>26</v>
      </c>
      <c r="E182" t="s">
        <v>534</v>
      </c>
      <c r="F182" t="s">
        <v>28</v>
      </c>
      <c r="G182" t="s">
        <v>50</v>
      </c>
      <c r="H182" t="s">
        <v>39</v>
      </c>
      <c r="I182" t="s">
        <v>39</v>
      </c>
      <c r="J182" t="s">
        <v>39</v>
      </c>
      <c r="K182" t="s">
        <v>30</v>
      </c>
      <c r="L182" s="9" t="s">
        <v>63</v>
      </c>
      <c r="N182" s="5" t="s">
        <v>28</v>
      </c>
      <c r="T182" s="5" t="s">
        <v>28</v>
      </c>
      <c r="U182" s="5" t="s">
        <v>28</v>
      </c>
      <c r="V182" s="5" t="s">
        <v>28</v>
      </c>
      <c r="AD182" s="6" t="s">
        <v>28</v>
      </c>
      <c r="AE182" t="s">
        <v>32</v>
      </c>
      <c r="AF182" s="3" t="s">
        <v>47</v>
      </c>
      <c r="AG182" s="3" t="s">
        <v>47</v>
      </c>
      <c r="AH182" s="3" t="s">
        <v>33</v>
      </c>
      <c r="AI182" s="3" t="s">
        <v>33</v>
      </c>
      <c r="AJ182" s="6">
        <v>1</v>
      </c>
      <c r="AK182" s="6">
        <v>1</v>
      </c>
      <c r="AL182" s="6">
        <v>1</v>
      </c>
      <c r="AM182" s="6">
        <v>2</v>
      </c>
      <c r="AN182" s="6">
        <v>4</v>
      </c>
      <c r="AO182" s="6">
        <v>1</v>
      </c>
      <c r="AP182" s="6">
        <v>1</v>
      </c>
      <c r="AQ182" s="6">
        <v>3</v>
      </c>
    </row>
    <row r="183" spans="1:43" ht="28.2" customHeight="1" x14ac:dyDescent="0.3">
      <c r="A183" t="s">
        <v>115</v>
      </c>
      <c r="B183" t="s">
        <v>42</v>
      </c>
      <c r="C183" t="s">
        <v>49</v>
      </c>
      <c r="D183" t="s">
        <v>35</v>
      </c>
      <c r="E183" t="s">
        <v>534</v>
      </c>
      <c r="F183" t="s">
        <v>28</v>
      </c>
      <c r="G183" t="s">
        <v>50</v>
      </c>
      <c r="H183" t="s">
        <v>28</v>
      </c>
      <c r="I183" t="s">
        <v>39</v>
      </c>
      <c r="J183" t="s">
        <v>28</v>
      </c>
      <c r="K183" t="s">
        <v>30</v>
      </c>
      <c r="L183" s="9" t="s">
        <v>63</v>
      </c>
      <c r="N183" s="5" t="s">
        <v>28</v>
      </c>
      <c r="S183" s="5" t="s">
        <v>28</v>
      </c>
      <c r="T183" s="5" t="s">
        <v>28</v>
      </c>
      <c r="V183" s="5" t="s">
        <v>28</v>
      </c>
      <c r="AD183" s="6" t="s">
        <v>28</v>
      </c>
      <c r="AE183" t="s">
        <v>32</v>
      </c>
      <c r="AF183" s="3" t="s">
        <v>46</v>
      </c>
      <c r="AG183" s="3" t="s">
        <v>46</v>
      </c>
      <c r="AH183" s="3" t="s">
        <v>46</v>
      </c>
      <c r="AI183" s="3" t="s">
        <v>46</v>
      </c>
      <c r="AJ183" s="6">
        <v>1</v>
      </c>
      <c r="AK183" s="6">
        <v>1</v>
      </c>
      <c r="AL183" s="6">
        <v>1</v>
      </c>
      <c r="AM183" s="6">
        <v>1</v>
      </c>
      <c r="AN183" s="6">
        <v>4</v>
      </c>
      <c r="AO183" s="6">
        <v>3</v>
      </c>
      <c r="AP183" s="6">
        <v>4</v>
      </c>
      <c r="AQ183" s="6">
        <v>3</v>
      </c>
    </row>
    <row r="184" spans="1:43" ht="28.2" customHeight="1" x14ac:dyDescent="0.3">
      <c r="A184" t="s">
        <v>116</v>
      </c>
      <c r="B184" t="s">
        <v>42</v>
      </c>
      <c r="C184" t="s">
        <v>49</v>
      </c>
      <c r="D184" t="s">
        <v>26</v>
      </c>
      <c r="E184" t="s">
        <v>27</v>
      </c>
      <c r="F184" t="s">
        <v>28</v>
      </c>
      <c r="G184" t="s">
        <v>50</v>
      </c>
      <c r="H184" t="s">
        <v>28</v>
      </c>
      <c r="I184" t="s">
        <v>39</v>
      </c>
      <c r="J184" t="s">
        <v>39</v>
      </c>
      <c r="K184" t="s">
        <v>43</v>
      </c>
      <c r="L184" s="9" t="s">
        <v>44</v>
      </c>
      <c r="N184" s="5" t="s">
        <v>28</v>
      </c>
      <c r="S184" s="5" t="s">
        <v>28</v>
      </c>
      <c r="T184" s="5" t="s">
        <v>28</v>
      </c>
      <c r="X184" s="5" t="s">
        <v>28</v>
      </c>
      <c r="Y184" s="5" t="s">
        <v>28</v>
      </c>
      <c r="AD184" s="6" t="s">
        <v>28</v>
      </c>
      <c r="AE184" t="s">
        <v>40</v>
      </c>
      <c r="AF184" s="3" t="s">
        <v>47</v>
      </c>
      <c r="AG184" s="3" t="s">
        <v>33</v>
      </c>
      <c r="AH184" s="3" t="s">
        <v>33</v>
      </c>
      <c r="AI184" s="3" t="s">
        <v>33</v>
      </c>
      <c r="AJ184" s="6">
        <v>2</v>
      </c>
      <c r="AK184" s="6">
        <v>1</v>
      </c>
      <c r="AL184" s="6">
        <v>1</v>
      </c>
      <c r="AM184" s="6">
        <v>2</v>
      </c>
      <c r="AN184" s="6">
        <v>4</v>
      </c>
      <c r="AO184" s="6">
        <v>3</v>
      </c>
      <c r="AP184" s="6">
        <v>4</v>
      </c>
      <c r="AQ184" s="6">
        <v>3</v>
      </c>
    </row>
    <row r="185" spans="1:43" ht="28.2" customHeight="1" x14ac:dyDescent="0.3">
      <c r="A185" t="s">
        <v>117</v>
      </c>
      <c r="B185" t="s">
        <v>42</v>
      </c>
      <c r="C185" t="s">
        <v>49</v>
      </c>
      <c r="D185" t="s">
        <v>26</v>
      </c>
      <c r="E185" t="s">
        <v>534</v>
      </c>
      <c r="F185" t="s">
        <v>28</v>
      </c>
      <c r="G185" t="s">
        <v>50</v>
      </c>
      <c r="H185" t="s">
        <v>28</v>
      </c>
      <c r="I185" t="s">
        <v>39</v>
      </c>
      <c r="J185" t="s">
        <v>39</v>
      </c>
      <c r="K185" t="s">
        <v>30</v>
      </c>
      <c r="L185" s="9" t="s">
        <v>31</v>
      </c>
      <c r="AD185" s="6" t="s">
        <v>39</v>
      </c>
      <c r="AE185" t="s">
        <v>102</v>
      </c>
      <c r="AF185" s="3" t="s">
        <v>47</v>
      </c>
      <c r="AG185" s="3" t="s">
        <v>47</v>
      </c>
      <c r="AH185" s="3" t="s">
        <v>47</v>
      </c>
      <c r="AI185" s="3" t="s">
        <v>47</v>
      </c>
      <c r="AJ185" s="6">
        <v>1</v>
      </c>
      <c r="AK185" s="6">
        <v>1</v>
      </c>
      <c r="AL185" s="6">
        <v>1</v>
      </c>
      <c r="AM185" s="6">
        <v>2</v>
      </c>
      <c r="AN185" s="6">
        <v>4</v>
      </c>
      <c r="AO185" s="6">
        <v>2</v>
      </c>
      <c r="AP185" s="6">
        <v>2</v>
      </c>
      <c r="AQ185" s="6">
        <v>2</v>
      </c>
    </row>
    <row r="186" spans="1:43" ht="28.2" customHeight="1" x14ac:dyDescent="0.3">
      <c r="A186" t="s">
        <v>118</v>
      </c>
      <c r="B186" t="s">
        <v>42</v>
      </c>
      <c r="C186" t="s">
        <v>49</v>
      </c>
      <c r="D186" t="s">
        <v>26</v>
      </c>
      <c r="E186" t="s">
        <v>534</v>
      </c>
      <c r="F186" t="s">
        <v>28</v>
      </c>
      <c r="G186" t="s">
        <v>50</v>
      </c>
      <c r="H186" t="s">
        <v>39</v>
      </c>
      <c r="I186" t="s">
        <v>28</v>
      </c>
      <c r="J186" t="s">
        <v>28</v>
      </c>
      <c r="K186" t="s">
        <v>30</v>
      </c>
      <c r="L186" s="9" t="s">
        <v>31</v>
      </c>
      <c r="AD186" s="6" t="s">
        <v>28</v>
      </c>
      <c r="AE186" t="s">
        <v>32</v>
      </c>
      <c r="AF186" s="3" t="s">
        <v>33</v>
      </c>
      <c r="AG186" s="3" t="s">
        <v>33</v>
      </c>
      <c r="AH186" s="3" t="s">
        <v>33</v>
      </c>
      <c r="AI186" s="3" t="s">
        <v>33</v>
      </c>
      <c r="AJ186" s="6">
        <v>2</v>
      </c>
      <c r="AK186" s="6">
        <v>1</v>
      </c>
      <c r="AL186" s="6">
        <v>1</v>
      </c>
      <c r="AM186" s="6">
        <v>1</v>
      </c>
      <c r="AN186" s="6">
        <v>1</v>
      </c>
      <c r="AO186" s="6">
        <v>4</v>
      </c>
      <c r="AP186" s="6">
        <v>1</v>
      </c>
      <c r="AQ186" s="6">
        <v>3</v>
      </c>
    </row>
    <row r="187" spans="1:43" ht="28.2" customHeight="1" x14ac:dyDescent="0.3">
      <c r="A187" t="s">
        <v>119</v>
      </c>
      <c r="B187" t="s">
        <v>42</v>
      </c>
      <c r="C187" t="s">
        <v>49</v>
      </c>
      <c r="D187" t="s">
        <v>35</v>
      </c>
      <c r="E187" t="s">
        <v>68</v>
      </c>
      <c r="F187" t="s">
        <v>28</v>
      </c>
      <c r="G187" t="s">
        <v>50</v>
      </c>
      <c r="H187" t="s">
        <v>28</v>
      </c>
      <c r="I187" t="s">
        <v>28</v>
      </c>
      <c r="J187" t="s">
        <v>28</v>
      </c>
      <c r="K187" t="s">
        <v>30</v>
      </c>
      <c r="L187" s="9" t="s">
        <v>44</v>
      </c>
      <c r="N187" s="5" t="s">
        <v>28</v>
      </c>
      <c r="S187" s="5" t="s">
        <v>28</v>
      </c>
      <c r="T187" s="5" t="s">
        <v>28</v>
      </c>
      <c r="U187" s="5" t="s">
        <v>28</v>
      </c>
      <c r="X187" s="5" t="s">
        <v>28</v>
      </c>
      <c r="Y187" s="5" t="s">
        <v>28</v>
      </c>
      <c r="AA187" s="5" t="s">
        <v>28</v>
      </c>
      <c r="AB187" s="5" t="s">
        <v>28</v>
      </c>
      <c r="AD187" s="6" t="s">
        <v>28</v>
      </c>
      <c r="AE187" t="s">
        <v>40</v>
      </c>
      <c r="AF187" s="3" t="s">
        <v>46</v>
      </c>
      <c r="AG187" s="3" t="s">
        <v>46</v>
      </c>
      <c r="AH187" s="3" t="s">
        <v>46</v>
      </c>
      <c r="AI187" s="3" t="s">
        <v>46</v>
      </c>
      <c r="AJ187" s="6">
        <v>4</v>
      </c>
      <c r="AK187" s="6">
        <v>1</v>
      </c>
      <c r="AL187" s="6">
        <v>1</v>
      </c>
      <c r="AM187" s="6">
        <v>2</v>
      </c>
      <c r="AN187" s="6">
        <v>3</v>
      </c>
      <c r="AO187" s="6">
        <v>3</v>
      </c>
      <c r="AP187" s="6">
        <v>3</v>
      </c>
      <c r="AQ187" s="6">
        <v>3</v>
      </c>
    </row>
    <row r="188" spans="1:43" ht="28.2" customHeight="1" x14ac:dyDescent="0.3">
      <c r="A188" t="s">
        <v>315</v>
      </c>
      <c r="B188" t="s">
        <v>42</v>
      </c>
      <c r="C188" t="s">
        <v>49</v>
      </c>
      <c r="D188" t="s">
        <v>35</v>
      </c>
      <c r="E188" t="s">
        <v>77</v>
      </c>
      <c r="F188" t="s">
        <v>28</v>
      </c>
      <c r="G188" t="s">
        <v>50</v>
      </c>
      <c r="H188" t="s">
        <v>28</v>
      </c>
      <c r="I188" t="s">
        <v>39</v>
      </c>
      <c r="J188" t="s">
        <v>39</v>
      </c>
      <c r="K188" t="s">
        <v>30</v>
      </c>
      <c r="L188" s="9" t="s">
        <v>44</v>
      </c>
      <c r="Q188" s="5" t="s">
        <v>28</v>
      </c>
      <c r="S188" s="5" t="s">
        <v>28</v>
      </c>
      <c r="Z188" s="5" t="s">
        <v>28</v>
      </c>
      <c r="AD188" s="6" t="s">
        <v>28</v>
      </c>
      <c r="AE188" t="s">
        <v>32</v>
      </c>
      <c r="AF188" s="3" t="s">
        <v>33</v>
      </c>
      <c r="AG188" s="3" t="s">
        <v>33</v>
      </c>
      <c r="AH188" s="3" t="s">
        <v>33</v>
      </c>
      <c r="AI188" s="3" t="s">
        <v>33</v>
      </c>
      <c r="AJ188" s="6">
        <v>5</v>
      </c>
      <c r="AK188" s="6">
        <v>5</v>
      </c>
      <c r="AL188" s="6">
        <v>5</v>
      </c>
      <c r="AM188" s="6">
        <v>5</v>
      </c>
      <c r="AN188" s="6">
        <v>5</v>
      </c>
      <c r="AO188" s="6">
        <v>5</v>
      </c>
      <c r="AP188" s="6">
        <v>5</v>
      </c>
      <c r="AQ188" s="6">
        <v>5</v>
      </c>
    </row>
    <row r="189" spans="1:43" ht="28.2" customHeight="1" x14ac:dyDescent="0.3">
      <c r="A189" t="s">
        <v>120</v>
      </c>
      <c r="B189" t="s">
        <v>42</v>
      </c>
      <c r="C189" t="s">
        <v>49</v>
      </c>
      <c r="D189" t="s">
        <v>35</v>
      </c>
      <c r="E189" t="s">
        <v>534</v>
      </c>
      <c r="F189" t="s">
        <v>28</v>
      </c>
      <c r="G189" t="s">
        <v>50</v>
      </c>
      <c r="H189" t="s">
        <v>28</v>
      </c>
      <c r="I189" t="s">
        <v>39</v>
      </c>
      <c r="J189" t="s">
        <v>39</v>
      </c>
      <c r="K189" t="s">
        <v>61</v>
      </c>
      <c r="L189" s="9" t="s">
        <v>31</v>
      </c>
      <c r="AD189" s="6" t="s">
        <v>39</v>
      </c>
      <c r="AE189" t="s">
        <v>102</v>
      </c>
      <c r="AF189" s="3" t="s">
        <v>47</v>
      </c>
      <c r="AG189" s="3" t="s">
        <v>47</v>
      </c>
      <c r="AH189" s="3" t="s">
        <v>47</v>
      </c>
      <c r="AI189" s="3" t="s">
        <v>47</v>
      </c>
      <c r="AJ189" s="6">
        <v>4</v>
      </c>
      <c r="AK189" s="6">
        <v>5</v>
      </c>
      <c r="AL189" s="6">
        <v>4</v>
      </c>
      <c r="AM189" s="6">
        <v>4</v>
      </c>
      <c r="AN189" s="6">
        <v>1</v>
      </c>
      <c r="AO189" s="6">
        <v>1</v>
      </c>
      <c r="AP189" s="6">
        <v>4</v>
      </c>
      <c r="AQ189" s="6">
        <v>1</v>
      </c>
    </row>
    <row r="190" spans="1:43" ht="28.2" customHeight="1" x14ac:dyDescent="0.3">
      <c r="A190" t="s">
        <v>316</v>
      </c>
      <c r="B190" t="s">
        <v>42</v>
      </c>
      <c r="C190" t="s">
        <v>49</v>
      </c>
      <c r="D190" t="s">
        <v>35</v>
      </c>
      <c r="E190" t="s">
        <v>77</v>
      </c>
      <c r="F190" t="s">
        <v>39</v>
      </c>
      <c r="G190" t="s">
        <v>50</v>
      </c>
      <c r="H190" t="s">
        <v>39</v>
      </c>
      <c r="I190" t="s">
        <v>39</v>
      </c>
      <c r="J190" t="s">
        <v>39</v>
      </c>
      <c r="K190" t="s">
        <v>61</v>
      </c>
      <c r="L190" s="9" t="s">
        <v>44</v>
      </c>
      <c r="Q190" s="5" t="s">
        <v>28</v>
      </c>
      <c r="U190" s="5" t="s">
        <v>28</v>
      </c>
      <c r="X190" s="5" t="s">
        <v>28</v>
      </c>
      <c r="Y190" s="5" t="s">
        <v>28</v>
      </c>
      <c r="AC190" s="5" t="s">
        <v>28</v>
      </c>
      <c r="AD190" s="6" t="s">
        <v>28</v>
      </c>
      <c r="AE190" t="s">
        <v>32</v>
      </c>
      <c r="AF190" s="3" t="s">
        <v>47</v>
      </c>
      <c r="AG190" s="3" t="s">
        <v>47</v>
      </c>
      <c r="AH190" s="3" t="s">
        <v>46</v>
      </c>
      <c r="AI190" s="3" t="s">
        <v>46</v>
      </c>
      <c r="AJ190" s="6">
        <v>1</v>
      </c>
      <c r="AK190" s="6">
        <v>1</v>
      </c>
      <c r="AL190" s="6">
        <v>1</v>
      </c>
      <c r="AM190" s="6">
        <v>1</v>
      </c>
      <c r="AN190" s="6">
        <v>2</v>
      </c>
      <c r="AO190" s="6">
        <v>4</v>
      </c>
      <c r="AP190" s="6">
        <v>4</v>
      </c>
      <c r="AQ190" s="6">
        <v>3</v>
      </c>
    </row>
    <row r="191" spans="1:43" ht="28.2" customHeight="1" x14ac:dyDescent="0.3">
      <c r="A191" t="s">
        <v>121</v>
      </c>
      <c r="B191" t="s">
        <v>42</v>
      </c>
      <c r="C191" t="s">
        <v>49</v>
      </c>
      <c r="D191" t="s">
        <v>35</v>
      </c>
      <c r="E191" t="s">
        <v>534</v>
      </c>
      <c r="F191" t="s">
        <v>28</v>
      </c>
      <c r="G191" t="s">
        <v>50</v>
      </c>
      <c r="H191" t="s">
        <v>39</v>
      </c>
      <c r="I191" t="s">
        <v>39</v>
      </c>
      <c r="J191" t="s">
        <v>28</v>
      </c>
      <c r="K191" t="s">
        <v>43</v>
      </c>
      <c r="L191" s="9" t="s">
        <v>44</v>
      </c>
      <c r="N191" s="5" t="s">
        <v>28</v>
      </c>
      <c r="O191" s="5" t="s">
        <v>28</v>
      </c>
      <c r="P191" s="5" t="s">
        <v>28</v>
      </c>
      <c r="Q191" s="5" t="s">
        <v>28</v>
      </c>
      <c r="R191" s="5" t="s">
        <v>28</v>
      </c>
      <c r="S191" s="5" t="s">
        <v>28</v>
      </c>
      <c r="V191" s="5" t="s">
        <v>28</v>
      </c>
      <c r="AD191" s="6" t="s">
        <v>66</v>
      </c>
      <c r="AE191" t="s">
        <v>40</v>
      </c>
      <c r="AF191" s="3" t="s">
        <v>47</v>
      </c>
      <c r="AG191" s="3" t="s">
        <v>47</v>
      </c>
      <c r="AH191" s="3" t="s">
        <v>47</v>
      </c>
      <c r="AI191" s="3" t="s">
        <v>47</v>
      </c>
      <c r="AJ191" s="6">
        <v>5</v>
      </c>
      <c r="AK191" s="6">
        <v>4</v>
      </c>
      <c r="AL191" s="6">
        <v>2</v>
      </c>
      <c r="AM191" s="6">
        <v>3</v>
      </c>
      <c r="AN191" s="6">
        <v>3</v>
      </c>
      <c r="AO191" s="6">
        <v>3</v>
      </c>
      <c r="AP191" s="6">
        <v>3</v>
      </c>
      <c r="AQ191" s="6">
        <v>3</v>
      </c>
    </row>
    <row r="192" spans="1:43" ht="28.2" customHeight="1" x14ac:dyDescent="0.3">
      <c r="A192" t="s">
        <v>122</v>
      </c>
      <c r="B192" t="s">
        <v>42</v>
      </c>
      <c r="C192" t="s">
        <v>49</v>
      </c>
      <c r="D192" t="s">
        <v>35</v>
      </c>
      <c r="E192" t="s">
        <v>534</v>
      </c>
      <c r="F192" t="s">
        <v>28</v>
      </c>
      <c r="G192" t="s">
        <v>50</v>
      </c>
      <c r="H192" t="s">
        <v>28</v>
      </c>
      <c r="I192" t="s">
        <v>39</v>
      </c>
      <c r="J192" t="s">
        <v>39</v>
      </c>
      <c r="K192" t="s">
        <v>30</v>
      </c>
      <c r="L192" s="9" t="s">
        <v>58</v>
      </c>
      <c r="N192" s="5" t="s">
        <v>28</v>
      </c>
      <c r="O192" s="5" t="s">
        <v>28</v>
      </c>
      <c r="P192" s="5" t="s">
        <v>28</v>
      </c>
      <c r="Q192" s="5" t="s">
        <v>28</v>
      </c>
      <c r="R192" s="5" t="s">
        <v>28</v>
      </c>
      <c r="S192" s="5" t="s">
        <v>28</v>
      </c>
      <c r="V192" s="5" t="s">
        <v>28</v>
      </c>
      <c r="AD192" s="6" t="s">
        <v>28</v>
      </c>
      <c r="AE192" t="s">
        <v>32</v>
      </c>
      <c r="AF192" s="3" t="s">
        <v>33</v>
      </c>
      <c r="AG192" s="3" t="s">
        <v>33</v>
      </c>
      <c r="AH192" s="3" t="s">
        <v>33</v>
      </c>
      <c r="AI192" s="3" t="s">
        <v>33</v>
      </c>
      <c r="AJ192" s="6">
        <v>1</v>
      </c>
      <c r="AK192" s="6">
        <v>1</v>
      </c>
      <c r="AL192" s="6">
        <v>1</v>
      </c>
      <c r="AM192" s="6">
        <v>1</v>
      </c>
      <c r="AN192" s="6">
        <v>1</v>
      </c>
      <c r="AO192" s="6">
        <v>4</v>
      </c>
      <c r="AP192" s="6">
        <v>3</v>
      </c>
      <c r="AQ192" s="6">
        <v>4</v>
      </c>
    </row>
    <row r="193" spans="1:43" ht="28.2" customHeight="1" x14ac:dyDescent="0.3">
      <c r="A193" t="s">
        <v>123</v>
      </c>
      <c r="B193" t="s">
        <v>42</v>
      </c>
      <c r="C193" t="s">
        <v>49</v>
      </c>
      <c r="D193" t="s">
        <v>35</v>
      </c>
      <c r="E193" t="s">
        <v>77</v>
      </c>
      <c r="F193" t="s">
        <v>39</v>
      </c>
      <c r="G193" t="s">
        <v>50</v>
      </c>
      <c r="H193" t="s">
        <v>28</v>
      </c>
      <c r="I193" t="s">
        <v>39</v>
      </c>
      <c r="J193" t="s">
        <v>39</v>
      </c>
      <c r="K193" t="s">
        <v>30</v>
      </c>
      <c r="L193" s="9" t="s">
        <v>63</v>
      </c>
      <c r="N193" s="5" t="s">
        <v>28</v>
      </c>
      <c r="O193" s="5" t="s">
        <v>28</v>
      </c>
      <c r="P193" s="5" t="s">
        <v>28</v>
      </c>
      <c r="Q193" s="5" t="s">
        <v>28</v>
      </c>
      <c r="R193" s="5" t="s">
        <v>28</v>
      </c>
      <c r="S193" s="5" t="s">
        <v>28</v>
      </c>
      <c r="V193" s="5" t="s">
        <v>28</v>
      </c>
      <c r="AD193" s="6" t="s">
        <v>28</v>
      </c>
      <c r="AE193" t="s">
        <v>32</v>
      </c>
      <c r="AF193" s="3" t="s">
        <v>47</v>
      </c>
      <c r="AG193" s="3" t="s">
        <v>47</v>
      </c>
      <c r="AH193" s="3" t="s">
        <v>46</v>
      </c>
      <c r="AI193" s="3" t="s">
        <v>33</v>
      </c>
      <c r="AJ193" s="6">
        <v>5</v>
      </c>
      <c r="AK193" s="6">
        <v>5</v>
      </c>
      <c r="AL193" s="6">
        <v>5</v>
      </c>
      <c r="AM193" s="6">
        <v>4</v>
      </c>
      <c r="AN193" s="6">
        <v>2</v>
      </c>
      <c r="AO193" s="6">
        <v>4</v>
      </c>
      <c r="AP193" s="6">
        <v>3</v>
      </c>
      <c r="AQ193" s="6">
        <v>5</v>
      </c>
    </row>
    <row r="194" spans="1:43" ht="28.2" customHeight="1" x14ac:dyDescent="0.3">
      <c r="A194" t="s">
        <v>124</v>
      </c>
      <c r="B194" t="s">
        <v>42</v>
      </c>
      <c r="C194" t="s">
        <v>49</v>
      </c>
      <c r="D194" t="s">
        <v>26</v>
      </c>
      <c r="E194" t="s">
        <v>27</v>
      </c>
      <c r="F194" t="s">
        <v>28</v>
      </c>
      <c r="G194" t="s">
        <v>50</v>
      </c>
      <c r="H194" t="s">
        <v>39</v>
      </c>
      <c r="I194" t="s">
        <v>39</v>
      </c>
      <c r="J194" t="s">
        <v>39</v>
      </c>
      <c r="K194" t="s">
        <v>43</v>
      </c>
      <c r="L194" s="9" t="s">
        <v>36</v>
      </c>
      <c r="N194" s="5" t="s">
        <v>28</v>
      </c>
      <c r="O194" s="5" t="s">
        <v>28</v>
      </c>
      <c r="P194" s="5" t="s">
        <v>28</v>
      </c>
      <c r="Q194" s="5" t="s">
        <v>28</v>
      </c>
      <c r="R194" s="5" t="s">
        <v>28</v>
      </c>
      <c r="S194" s="5" t="s">
        <v>28</v>
      </c>
      <c r="T194" s="5" t="s">
        <v>28</v>
      </c>
      <c r="X194" s="5" t="s">
        <v>28</v>
      </c>
      <c r="Y194" s="5" t="s">
        <v>28</v>
      </c>
      <c r="AD194" s="6" t="s">
        <v>28</v>
      </c>
      <c r="AE194" t="s">
        <v>32</v>
      </c>
      <c r="AF194" s="3" t="s">
        <v>46</v>
      </c>
      <c r="AG194" s="3" t="s">
        <v>46</v>
      </c>
      <c r="AH194" s="3" t="s">
        <v>46</v>
      </c>
      <c r="AI194" s="3" t="s">
        <v>46</v>
      </c>
      <c r="AJ194" s="6">
        <v>1</v>
      </c>
      <c r="AK194" s="6">
        <v>1</v>
      </c>
      <c r="AL194" s="6">
        <v>1</v>
      </c>
      <c r="AM194" s="6">
        <v>1</v>
      </c>
      <c r="AN194" s="6">
        <v>3</v>
      </c>
      <c r="AO194" s="6">
        <v>4</v>
      </c>
      <c r="AP194" s="6">
        <v>3</v>
      </c>
      <c r="AQ194" s="6">
        <v>4</v>
      </c>
    </row>
    <row r="195" spans="1:43" ht="28.2" customHeight="1" x14ac:dyDescent="0.3">
      <c r="A195" t="s">
        <v>317</v>
      </c>
      <c r="B195" t="s">
        <v>42</v>
      </c>
      <c r="C195" t="s">
        <v>49</v>
      </c>
      <c r="D195" t="s">
        <v>35</v>
      </c>
      <c r="E195" t="s">
        <v>534</v>
      </c>
      <c r="F195" t="s">
        <v>28</v>
      </c>
      <c r="G195" t="s">
        <v>50</v>
      </c>
      <c r="H195" t="s">
        <v>39</v>
      </c>
      <c r="I195" t="s">
        <v>28</v>
      </c>
      <c r="J195" t="s">
        <v>28</v>
      </c>
      <c r="K195" t="s">
        <v>30</v>
      </c>
      <c r="L195" s="9" t="s">
        <v>58</v>
      </c>
      <c r="N195" s="5" t="s">
        <v>28</v>
      </c>
      <c r="O195" s="5" t="s">
        <v>28</v>
      </c>
      <c r="Q195" s="5" t="s">
        <v>28</v>
      </c>
      <c r="R195" s="5" t="s">
        <v>28</v>
      </c>
      <c r="S195" s="5" t="s">
        <v>28</v>
      </c>
      <c r="T195" s="5" t="s">
        <v>28</v>
      </c>
      <c r="V195" s="5" t="s">
        <v>28</v>
      </c>
      <c r="AD195" s="6" t="s">
        <v>28</v>
      </c>
      <c r="AE195" t="s">
        <v>32</v>
      </c>
      <c r="AF195" s="3" t="s">
        <v>47</v>
      </c>
      <c r="AG195" s="3" t="s">
        <v>47</v>
      </c>
      <c r="AH195" s="3" t="s">
        <v>47</v>
      </c>
      <c r="AI195" s="3" t="s">
        <v>47</v>
      </c>
      <c r="AJ195" s="6">
        <v>4</v>
      </c>
      <c r="AK195" s="6">
        <v>5</v>
      </c>
      <c r="AL195" s="6">
        <v>5</v>
      </c>
      <c r="AM195" s="6">
        <v>5</v>
      </c>
      <c r="AN195" s="6">
        <v>2</v>
      </c>
      <c r="AO195" s="6">
        <v>1</v>
      </c>
      <c r="AP195" s="6">
        <v>2</v>
      </c>
      <c r="AQ195" s="6">
        <v>2</v>
      </c>
    </row>
    <row r="196" spans="1:43" ht="28.2" customHeight="1" x14ac:dyDescent="0.3">
      <c r="A196" t="s">
        <v>125</v>
      </c>
      <c r="B196" t="s">
        <v>42</v>
      </c>
      <c r="C196" t="s">
        <v>49</v>
      </c>
      <c r="D196" t="s">
        <v>35</v>
      </c>
      <c r="E196" t="s">
        <v>534</v>
      </c>
      <c r="F196" t="s">
        <v>28</v>
      </c>
      <c r="G196" t="s">
        <v>50</v>
      </c>
      <c r="H196" t="s">
        <v>28</v>
      </c>
      <c r="I196" t="s">
        <v>39</v>
      </c>
      <c r="J196" t="s">
        <v>39</v>
      </c>
      <c r="K196" t="s">
        <v>30</v>
      </c>
      <c r="L196" s="9" t="s">
        <v>44</v>
      </c>
      <c r="N196" s="5" t="s">
        <v>28</v>
      </c>
      <c r="O196" s="5" t="s">
        <v>28</v>
      </c>
      <c r="P196" s="5" t="s">
        <v>28</v>
      </c>
      <c r="Q196" s="5" t="s">
        <v>28</v>
      </c>
      <c r="R196" s="5" t="s">
        <v>28</v>
      </c>
      <c r="S196" s="5" t="s">
        <v>28</v>
      </c>
      <c r="T196" s="5" t="s">
        <v>28</v>
      </c>
      <c r="Z196" s="5" t="s">
        <v>28</v>
      </c>
      <c r="AD196" s="6" t="s">
        <v>28</v>
      </c>
      <c r="AE196" t="s">
        <v>40</v>
      </c>
      <c r="AF196" s="3" t="s">
        <v>33</v>
      </c>
      <c r="AG196" s="3" t="s">
        <v>47</v>
      </c>
      <c r="AH196" s="3" t="s">
        <v>47</v>
      </c>
      <c r="AI196" s="3" t="s">
        <v>33</v>
      </c>
      <c r="AJ196" s="6">
        <v>4</v>
      </c>
      <c r="AK196" s="6">
        <v>5</v>
      </c>
      <c r="AL196" s="6">
        <v>5</v>
      </c>
      <c r="AM196" s="6">
        <v>4</v>
      </c>
      <c r="AN196" s="6">
        <v>4</v>
      </c>
      <c r="AO196" s="6">
        <v>3</v>
      </c>
      <c r="AP196" s="6">
        <v>4</v>
      </c>
      <c r="AQ196" s="6">
        <v>4</v>
      </c>
    </row>
    <row r="197" spans="1:43" ht="28.2" customHeight="1" x14ac:dyDescent="0.3">
      <c r="A197" t="s">
        <v>127</v>
      </c>
      <c r="B197" t="s">
        <v>42</v>
      </c>
      <c r="C197" t="s">
        <v>49</v>
      </c>
      <c r="D197" t="s">
        <v>35</v>
      </c>
      <c r="E197" t="s">
        <v>534</v>
      </c>
      <c r="F197" t="s">
        <v>28</v>
      </c>
      <c r="G197" t="s">
        <v>50</v>
      </c>
      <c r="H197" t="s">
        <v>28</v>
      </c>
      <c r="I197" t="s">
        <v>39</v>
      </c>
      <c r="J197" t="s">
        <v>39</v>
      </c>
      <c r="K197" t="s">
        <v>61</v>
      </c>
      <c r="L197" s="9" t="s">
        <v>31</v>
      </c>
      <c r="AD197" s="6" t="s">
        <v>28</v>
      </c>
      <c r="AE197" t="s">
        <v>32</v>
      </c>
      <c r="AF197" s="3" t="s">
        <v>47</v>
      </c>
      <c r="AG197" s="3" t="s">
        <v>47</v>
      </c>
      <c r="AH197" s="3" t="s">
        <v>46</v>
      </c>
      <c r="AI197" s="3" t="s">
        <v>46</v>
      </c>
      <c r="AJ197" s="6">
        <v>1</v>
      </c>
      <c r="AK197" s="6">
        <v>1</v>
      </c>
      <c r="AL197" s="6">
        <v>1</v>
      </c>
      <c r="AM197" s="6">
        <v>2</v>
      </c>
      <c r="AN197" s="6">
        <v>4</v>
      </c>
      <c r="AO197" s="6">
        <v>5</v>
      </c>
      <c r="AP197" s="6">
        <v>4</v>
      </c>
      <c r="AQ197" s="6">
        <v>5</v>
      </c>
    </row>
    <row r="198" spans="1:43" ht="28.2" customHeight="1" x14ac:dyDescent="0.3">
      <c r="A198" t="s">
        <v>318</v>
      </c>
      <c r="B198" t="s">
        <v>42</v>
      </c>
      <c r="C198" t="s">
        <v>542</v>
      </c>
      <c r="D198" t="s">
        <v>35</v>
      </c>
      <c r="E198" t="s">
        <v>77</v>
      </c>
      <c r="F198" t="s">
        <v>39</v>
      </c>
      <c r="G198" t="s">
        <v>29</v>
      </c>
      <c r="H198" t="s">
        <v>39</v>
      </c>
      <c r="I198" t="s">
        <v>39</v>
      </c>
      <c r="J198" t="s">
        <v>39</v>
      </c>
      <c r="K198" t="s">
        <v>30</v>
      </c>
      <c r="L198" s="9" t="s">
        <v>44</v>
      </c>
      <c r="R198" s="5" t="s">
        <v>28</v>
      </c>
      <c r="S198" s="5" t="s">
        <v>28</v>
      </c>
      <c r="Y198" s="5" t="s">
        <v>28</v>
      </c>
      <c r="AD198" s="6" t="s">
        <v>66</v>
      </c>
      <c r="AE198" t="s">
        <v>32</v>
      </c>
      <c r="AF198" s="3" t="s">
        <v>33</v>
      </c>
      <c r="AG198" s="3" t="s">
        <v>47</v>
      </c>
      <c r="AH198" s="3" t="s">
        <v>33</v>
      </c>
      <c r="AI198" s="3" t="s">
        <v>33</v>
      </c>
      <c r="AJ198" s="6">
        <v>2</v>
      </c>
      <c r="AK198" s="6">
        <v>1</v>
      </c>
      <c r="AL198" s="6">
        <v>1</v>
      </c>
      <c r="AM198" s="6">
        <v>3</v>
      </c>
      <c r="AN198" s="6">
        <v>4</v>
      </c>
      <c r="AO198" s="6">
        <v>3</v>
      </c>
      <c r="AP198" s="6">
        <v>2</v>
      </c>
      <c r="AQ198" s="6">
        <v>2</v>
      </c>
    </row>
    <row r="199" spans="1:43" ht="28.2" customHeight="1" x14ac:dyDescent="0.3">
      <c r="A199" t="s">
        <v>319</v>
      </c>
      <c r="B199" t="s">
        <v>42</v>
      </c>
      <c r="C199" t="s">
        <v>49</v>
      </c>
      <c r="D199" t="s">
        <v>35</v>
      </c>
      <c r="E199" t="s">
        <v>77</v>
      </c>
      <c r="F199" t="s">
        <v>39</v>
      </c>
      <c r="G199" t="s">
        <v>50</v>
      </c>
      <c r="H199" t="s">
        <v>28</v>
      </c>
      <c r="I199" t="s">
        <v>39</v>
      </c>
      <c r="J199" t="s">
        <v>39</v>
      </c>
      <c r="K199" t="s">
        <v>30</v>
      </c>
      <c r="L199" s="9" t="s">
        <v>63</v>
      </c>
      <c r="Q199" s="5" t="s">
        <v>28</v>
      </c>
      <c r="S199" s="5" t="s">
        <v>28</v>
      </c>
      <c r="U199" s="5" t="s">
        <v>28</v>
      </c>
      <c r="V199" s="5" t="s">
        <v>28</v>
      </c>
      <c r="AD199" s="6" t="s">
        <v>28</v>
      </c>
      <c r="AE199" t="s">
        <v>32</v>
      </c>
      <c r="AF199" s="3" t="s">
        <v>47</v>
      </c>
      <c r="AG199" s="3" t="s">
        <v>47</v>
      </c>
      <c r="AH199" s="3" t="s">
        <v>33</v>
      </c>
      <c r="AI199" s="3" t="s">
        <v>33</v>
      </c>
      <c r="AJ199" s="6">
        <v>1</v>
      </c>
      <c r="AK199" s="6">
        <v>2</v>
      </c>
      <c r="AL199" s="6">
        <v>1</v>
      </c>
      <c r="AM199" s="6">
        <v>1</v>
      </c>
      <c r="AN199" s="6">
        <v>1</v>
      </c>
      <c r="AO199" s="6">
        <v>1</v>
      </c>
      <c r="AP199" s="6">
        <v>1</v>
      </c>
      <c r="AQ199" s="6">
        <v>1</v>
      </c>
    </row>
    <row r="200" spans="1:43" ht="28.2" customHeight="1" x14ac:dyDescent="0.3">
      <c r="A200" t="s">
        <v>320</v>
      </c>
      <c r="B200" t="s">
        <v>42</v>
      </c>
      <c r="C200" t="s">
        <v>49</v>
      </c>
      <c r="D200" t="s">
        <v>26</v>
      </c>
      <c r="E200" t="s">
        <v>534</v>
      </c>
      <c r="F200" t="s">
        <v>39</v>
      </c>
      <c r="G200" t="s">
        <v>50</v>
      </c>
      <c r="H200" t="s">
        <v>28</v>
      </c>
      <c r="I200" t="s">
        <v>39</v>
      </c>
      <c r="J200" t="s">
        <v>39</v>
      </c>
      <c r="K200" t="s">
        <v>30</v>
      </c>
      <c r="L200" s="9" t="s">
        <v>31</v>
      </c>
      <c r="N200" s="5" t="s">
        <v>209</v>
      </c>
      <c r="O200" s="5" t="s">
        <v>209</v>
      </c>
      <c r="P200" s="5" t="s">
        <v>209</v>
      </c>
      <c r="Q200" s="5" t="s">
        <v>209</v>
      </c>
      <c r="R200" s="5" t="s">
        <v>209</v>
      </c>
      <c r="S200" s="5" t="s">
        <v>209</v>
      </c>
      <c r="T200" s="5" t="s">
        <v>209</v>
      </c>
      <c r="U200" s="5" t="s">
        <v>209</v>
      </c>
      <c r="V200" s="5" t="s">
        <v>209</v>
      </c>
      <c r="W200" s="5" t="s">
        <v>209</v>
      </c>
      <c r="X200" s="5" t="s">
        <v>209</v>
      </c>
      <c r="Y200" s="5" t="s">
        <v>209</v>
      </c>
      <c r="Z200" s="5" t="s">
        <v>209</v>
      </c>
      <c r="AA200" s="5" t="s">
        <v>209</v>
      </c>
      <c r="AB200" s="5" t="s">
        <v>209</v>
      </c>
      <c r="AC200" s="5" t="s">
        <v>209</v>
      </c>
      <c r="AD200" s="6" t="s">
        <v>28</v>
      </c>
      <c r="AE200" t="s">
        <v>32</v>
      </c>
      <c r="AF200" s="3" t="s">
        <v>33</v>
      </c>
      <c r="AG200" s="3" t="s">
        <v>47</v>
      </c>
      <c r="AH200" s="3" t="s">
        <v>33</v>
      </c>
      <c r="AI200" s="3" t="s">
        <v>47</v>
      </c>
      <c r="AJ200" s="6">
        <v>4</v>
      </c>
      <c r="AK200" s="6">
        <v>5</v>
      </c>
      <c r="AL200" s="6">
        <v>5</v>
      </c>
      <c r="AM200" s="6">
        <v>5</v>
      </c>
      <c r="AN200" s="6">
        <v>2</v>
      </c>
      <c r="AO200" s="6">
        <v>2</v>
      </c>
      <c r="AP200" s="6">
        <v>3</v>
      </c>
      <c r="AQ200" s="6">
        <v>4</v>
      </c>
    </row>
    <row r="201" spans="1:43" ht="28.2" customHeight="1" x14ac:dyDescent="0.3">
      <c r="A201" t="s">
        <v>321</v>
      </c>
      <c r="B201" t="s">
        <v>42</v>
      </c>
      <c r="C201" t="s">
        <v>49</v>
      </c>
      <c r="D201" t="s">
        <v>26</v>
      </c>
      <c r="E201" t="s">
        <v>68</v>
      </c>
      <c r="F201" t="s">
        <v>28</v>
      </c>
      <c r="G201" t="s">
        <v>50</v>
      </c>
      <c r="H201" t="s">
        <v>39</v>
      </c>
      <c r="I201" t="s">
        <v>28</v>
      </c>
      <c r="J201" t="s">
        <v>28</v>
      </c>
      <c r="K201" t="s">
        <v>61</v>
      </c>
      <c r="L201" s="9" t="s">
        <v>31</v>
      </c>
      <c r="N201" s="5" t="s">
        <v>209</v>
      </c>
      <c r="O201" s="5" t="s">
        <v>209</v>
      </c>
      <c r="P201" s="5" t="s">
        <v>209</v>
      </c>
      <c r="Q201" s="5" t="s">
        <v>209</v>
      </c>
      <c r="R201" s="5" t="s">
        <v>209</v>
      </c>
      <c r="S201" s="5" t="s">
        <v>209</v>
      </c>
      <c r="T201" s="5" t="s">
        <v>209</v>
      </c>
      <c r="U201" s="5" t="s">
        <v>209</v>
      </c>
      <c r="V201" s="5" t="s">
        <v>209</v>
      </c>
      <c r="W201" s="5" t="s">
        <v>209</v>
      </c>
      <c r="X201" s="5" t="s">
        <v>209</v>
      </c>
      <c r="Y201" s="5" t="s">
        <v>209</v>
      </c>
      <c r="Z201" s="5" t="s">
        <v>209</v>
      </c>
      <c r="AA201" s="5" t="s">
        <v>209</v>
      </c>
      <c r="AB201" s="5" t="s">
        <v>209</v>
      </c>
      <c r="AC201" s="5" t="s">
        <v>209</v>
      </c>
      <c r="AD201" s="6" t="s">
        <v>28</v>
      </c>
      <c r="AE201" t="s">
        <v>40</v>
      </c>
      <c r="AF201" s="3" t="s">
        <v>47</v>
      </c>
      <c r="AG201" s="3" t="s">
        <v>47</v>
      </c>
      <c r="AH201" s="3" t="s">
        <v>33</v>
      </c>
      <c r="AI201" s="3" t="s">
        <v>33</v>
      </c>
      <c r="AJ201" s="6">
        <v>3</v>
      </c>
      <c r="AK201" s="6">
        <v>1</v>
      </c>
      <c r="AL201" s="6">
        <v>3</v>
      </c>
      <c r="AM201" s="6">
        <v>1</v>
      </c>
      <c r="AN201" s="6">
        <v>2</v>
      </c>
      <c r="AO201" s="6">
        <v>1</v>
      </c>
      <c r="AP201" s="6">
        <v>1</v>
      </c>
      <c r="AQ201" s="6">
        <v>5</v>
      </c>
    </row>
    <row r="202" spans="1:43" ht="28.2" customHeight="1" x14ac:dyDescent="0.3">
      <c r="A202" t="s">
        <v>128</v>
      </c>
      <c r="B202" t="s">
        <v>42</v>
      </c>
      <c r="C202" t="s">
        <v>49</v>
      </c>
      <c r="D202" t="s">
        <v>26</v>
      </c>
      <c r="E202" t="s">
        <v>534</v>
      </c>
      <c r="F202" t="s">
        <v>28</v>
      </c>
      <c r="G202" t="s">
        <v>50</v>
      </c>
      <c r="H202" t="s">
        <v>39</v>
      </c>
      <c r="I202" t="s">
        <v>28</v>
      </c>
      <c r="J202" t="s">
        <v>39</v>
      </c>
      <c r="K202" t="s">
        <v>43</v>
      </c>
      <c r="L202" s="9" t="s">
        <v>36</v>
      </c>
      <c r="O202" s="5" t="s">
        <v>28</v>
      </c>
      <c r="S202" s="5" t="s">
        <v>28</v>
      </c>
      <c r="V202" s="5" t="s">
        <v>28</v>
      </c>
      <c r="AD202" s="6" t="s">
        <v>28</v>
      </c>
      <c r="AE202" t="s">
        <v>32</v>
      </c>
      <c r="AF202" s="3" t="s">
        <v>46</v>
      </c>
      <c r="AG202" s="3" t="s">
        <v>46</v>
      </c>
      <c r="AH202" s="3" t="s">
        <v>46</v>
      </c>
      <c r="AI202" s="3" t="s">
        <v>33</v>
      </c>
      <c r="AJ202" s="6">
        <v>1</v>
      </c>
      <c r="AK202" s="6">
        <v>1</v>
      </c>
      <c r="AL202" s="6">
        <v>1</v>
      </c>
      <c r="AM202" s="6">
        <v>1</v>
      </c>
      <c r="AN202" s="6">
        <v>1</v>
      </c>
      <c r="AO202" s="6">
        <v>3</v>
      </c>
      <c r="AP202" s="6">
        <v>3</v>
      </c>
      <c r="AQ202" s="6">
        <v>4</v>
      </c>
    </row>
    <row r="203" spans="1:43" ht="28.2" customHeight="1" x14ac:dyDescent="0.3">
      <c r="A203" t="s">
        <v>322</v>
      </c>
      <c r="B203" t="s">
        <v>42</v>
      </c>
      <c r="C203" t="s">
        <v>49</v>
      </c>
      <c r="D203" t="s">
        <v>26</v>
      </c>
      <c r="E203" t="s">
        <v>77</v>
      </c>
      <c r="F203" t="s">
        <v>28</v>
      </c>
      <c r="G203" t="s">
        <v>50</v>
      </c>
      <c r="H203" t="s">
        <v>39</v>
      </c>
      <c r="I203" t="s">
        <v>28</v>
      </c>
      <c r="J203" t="s">
        <v>39</v>
      </c>
      <c r="K203" t="s">
        <v>43</v>
      </c>
      <c r="L203" s="9" t="s">
        <v>36</v>
      </c>
      <c r="O203" s="5" t="s">
        <v>28</v>
      </c>
      <c r="P203" s="5" t="s">
        <v>28</v>
      </c>
      <c r="R203" s="5" t="s">
        <v>28</v>
      </c>
      <c r="T203" s="5" t="s">
        <v>28</v>
      </c>
      <c r="Y203" s="5" t="s">
        <v>28</v>
      </c>
      <c r="Z203" s="5" t="s">
        <v>28</v>
      </c>
      <c r="AC203" s="5" t="s">
        <v>28</v>
      </c>
      <c r="AD203" s="6" t="s">
        <v>28</v>
      </c>
      <c r="AE203" t="s">
        <v>32</v>
      </c>
      <c r="AF203" s="3" t="s">
        <v>47</v>
      </c>
      <c r="AG203" s="3" t="s">
        <v>47</v>
      </c>
      <c r="AH203" s="3" t="s">
        <v>46</v>
      </c>
      <c r="AI203" s="3" t="s">
        <v>47</v>
      </c>
      <c r="AJ203" s="6">
        <v>1</v>
      </c>
      <c r="AK203" s="6">
        <v>1</v>
      </c>
      <c r="AL203" s="6">
        <v>2</v>
      </c>
      <c r="AM203" s="6">
        <v>1</v>
      </c>
      <c r="AN203" s="6">
        <v>3</v>
      </c>
      <c r="AO203" s="6">
        <v>2</v>
      </c>
      <c r="AP203" s="6">
        <v>3</v>
      </c>
      <c r="AQ203" s="6">
        <v>2</v>
      </c>
    </row>
    <row r="204" spans="1:43" ht="28.2" customHeight="1" x14ac:dyDescent="0.3">
      <c r="A204" t="s">
        <v>323</v>
      </c>
      <c r="B204" t="s">
        <v>42</v>
      </c>
      <c r="C204" t="s">
        <v>49</v>
      </c>
      <c r="D204" t="s">
        <v>26</v>
      </c>
      <c r="E204" t="s">
        <v>77</v>
      </c>
      <c r="F204" t="s">
        <v>28</v>
      </c>
      <c r="G204" t="s">
        <v>50</v>
      </c>
      <c r="H204" t="s">
        <v>39</v>
      </c>
      <c r="I204" t="s">
        <v>39</v>
      </c>
      <c r="J204" t="s">
        <v>39</v>
      </c>
      <c r="K204" t="s">
        <v>30</v>
      </c>
      <c r="L204" s="9" t="s">
        <v>44</v>
      </c>
      <c r="Q204" s="5" t="s">
        <v>28</v>
      </c>
      <c r="U204" s="5" t="s">
        <v>28</v>
      </c>
      <c r="V204" s="5" t="s">
        <v>28</v>
      </c>
      <c r="AD204" s="6" t="s">
        <v>28</v>
      </c>
      <c r="AE204" t="s">
        <v>32</v>
      </c>
      <c r="AF204" s="3" t="s">
        <v>47</v>
      </c>
      <c r="AG204" s="3" t="s">
        <v>47</v>
      </c>
      <c r="AH204" s="3" t="s">
        <v>33</v>
      </c>
      <c r="AI204" s="3" t="s">
        <v>47</v>
      </c>
      <c r="AJ204" s="6">
        <v>1</v>
      </c>
      <c r="AK204" s="6">
        <v>1</v>
      </c>
      <c r="AL204" s="6">
        <v>1</v>
      </c>
      <c r="AM204" s="6">
        <v>2</v>
      </c>
      <c r="AN204" s="6">
        <v>2</v>
      </c>
      <c r="AO204" s="6">
        <v>4</v>
      </c>
      <c r="AP204" s="6">
        <v>4</v>
      </c>
      <c r="AQ204" s="6">
        <v>3</v>
      </c>
    </row>
    <row r="205" spans="1:43" ht="28.2" customHeight="1" x14ac:dyDescent="0.3">
      <c r="A205" t="s">
        <v>129</v>
      </c>
      <c r="B205" t="s">
        <v>42</v>
      </c>
      <c r="C205" t="s">
        <v>49</v>
      </c>
      <c r="D205" t="s">
        <v>26</v>
      </c>
      <c r="E205" t="s">
        <v>534</v>
      </c>
      <c r="F205" t="s">
        <v>39</v>
      </c>
      <c r="G205" t="s">
        <v>50</v>
      </c>
      <c r="H205" t="s">
        <v>39</v>
      </c>
      <c r="I205" t="s">
        <v>39</v>
      </c>
      <c r="J205" t="s">
        <v>39</v>
      </c>
      <c r="K205" t="s">
        <v>61</v>
      </c>
      <c r="L205" s="9" t="s">
        <v>44</v>
      </c>
      <c r="R205" s="5" t="s">
        <v>28</v>
      </c>
      <c r="S205" s="5" t="s">
        <v>28</v>
      </c>
      <c r="X205" s="5" t="s">
        <v>28</v>
      </c>
      <c r="AD205" s="6" t="s">
        <v>66</v>
      </c>
      <c r="AE205" t="s">
        <v>40</v>
      </c>
      <c r="AF205" s="3" t="s">
        <v>46</v>
      </c>
      <c r="AG205" s="3" t="s">
        <v>47</v>
      </c>
      <c r="AH205" s="3" t="s">
        <v>46</v>
      </c>
      <c r="AI205" s="3" t="s">
        <v>47</v>
      </c>
      <c r="AJ205" s="6">
        <v>3</v>
      </c>
      <c r="AK205" s="6">
        <v>1</v>
      </c>
      <c r="AL205" s="6">
        <v>3</v>
      </c>
      <c r="AM205" s="6">
        <v>3</v>
      </c>
      <c r="AN205" s="6">
        <v>3</v>
      </c>
      <c r="AO205" s="6">
        <v>2</v>
      </c>
      <c r="AP205" s="6">
        <v>4</v>
      </c>
      <c r="AQ205" s="6">
        <v>1</v>
      </c>
    </row>
    <row r="206" spans="1:43" ht="28.2" customHeight="1" x14ac:dyDescent="0.3">
      <c r="A206" t="s">
        <v>365</v>
      </c>
      <c r="B206" t="s">
        <v>42</v>
      </c>
      <c r="C206" t="s">
        <v>544</v>
      </c>
      <c r="D206" t="s">
        <v>35</v>
      </c>
      <c r="E206" t="s">
        <v>534</v>
      </c>
      <c r="F206" t="s">
        <v>28</v>
      </c>
      <c r="G206" t="s">
        <v>29</v>
      </c>
      <c r="H206" t="s">
        <v>28</v>
      </c>
      <c r="I206" t="s">
        <v>39</v>
      </c>
      <c r="J206" t="s">
        <v>28</v>
      </c>
      <c r="K206" t="s">
        <v>51</v>
      </c>
      <c r="L206" s="9" t="s">
        <v>44</v>
      </c>
      <c r="N206" s="5" t="s">
        <v>28</v>
      </c>
      <c r="T206" s="5" t="s">
        <v>28</v>
      </c>
      <c r="U206" s="5" t="s">
        <v>28</v>
      </c>
      <c r="V206" s="5" t="s">
        <v>28</v>
      </c>
      <c r="AD206" s="6" t="s">
        <v>28</v>
      </c>
      <c r="AE206" t="s">
        <v>32</v>
      </c>
      <c r="AF206" s="3" t="s">
        <v>47</v>
      </c>
      <c r="AG206" s="3" t="s">
        <v>47</v>
      </c>
      <c r="AH206" s="3" t="s">
        <v>46</v>
      </c>
      <c r="AI206" s="3" t="s">
        <v>33</v>
      </c>
      <c r="AJ206" s="6">
        <v>2</v>
      </c>
      <c r="AK206" s="6">
        <v>1</v>
      </c>
      <c r="AL206" s="6">
        <v>1</v>
      </c>
      <c r="AM206" s="6">
        <v>2</v>
      </c>
      <c r="AN206" s="6">
        <v>2</v>
      </c>
      <c r="AO206" s="6">
        <v>2</v>
      </c>
      <c r="AP206" s="6">
        <v>2</v>
      </c>
      <c r="AQ206" s="6">
        <v>2</v>
      </c>
    </row>
    <row r="207" spans="1:43" ht="28.2" customHeight="1" x14ac:dyDescent="0.3">
      <c r="A207" t="s">
        <v>365</v>
      </c>
      <c r="B207" t="s">
        <v>42</v>
      </c>
      <c r="C207" t="s">
        <v>544</v>
      </c>
      <c r="D207" t="s">
        <v>35</v>
      </c>
      <c r="E207" t="s">
        <v>534</v>
      </c>
      <c r="F207" t="s">
        <v>28</v>
      </c>
      <c r="G207" t="s">
        <v>29</v>
      </c>
      <c r="H207" t="s">
        <v>28</v>
      </c>
      <c r="I207" t="s">
        <v>39</v>
      </c>
      <c r="J207" t="s">
        <v>28</v>
      </c>
      <c r="K207" t="s">
        <v>51</v>
      </c>
      <c r="L207" s="9" t="s">
        <v>44</v>
      </c>
      <c r="N207" s="5" t="s">
        <v>28</v>
      </c>
      <c r="T207" s="5" t="s">
        <v>28</v>
      </c>
      <c r="U207" s="5" t="s">
        <v>28</v>
      </c>
      <c r="V207" s="5" t="s">
        <v>28</v>
      </c>
      <c r="AD207" s="6" t="s">
        <v>28</v>
      </c>
      <c r="AE207" t="s">
        <v>32</v>
      </c>
      <c r="AF207" s="3" t="s">
        <v>47</v>
      </c>
      <c r="AG207" s="3" t="s">
        <v>47</v>
      </c>
      <c r="AH207" s="3" t="s">
        <v>46</v>
      </c>
      <c r="AI207" s="3" t="s">
        <v>33</v>
      </c>
      <c r="AJ207" s="6">
        <v>2</v>
      </c>
      <c r="AK207" s="6">
        <v>1</v>
      </c>
      <c r="AL207" s="6">
        <v>1</v>
      </c>
      <c r="AM207" s="6">
        <v>2</v>
      </c>
      <c r="AN207" s="6">
        <v>2</v>
      </c>
      <c r="AO207" s="6">
        <v>2</v>
      </c>
      <c r="AP207" s="6">
        <v>2</v>
      </c>
      <c r="AQ207" s="6">
        <v>2</v>
      </c>
    </row>
    <row r="208" spans="1:43" ht="28.2" customHeight="1" x14ac:dyDescent="0.3">
      <c r="A208" t="s">
        <v>366</v>
      </c>
      <c r="B208" t="s">
        <v>42</v>
      </c>
      <c r="C208" t="s">
        <v>543</v>
      </c>
      <c r="D208" t="s">
        <v>35</v>
      </c>
      <c r="E208" t="s">
        <v>68</v>
      </c>
      <c r="F208" t="s">
        <v>39</v>
      </c>
      <c r="G208" t="s">
        <v>29</v>
      </c>
      <c r="H208" t="s">
        <v>28</v>
      </c>
      <c r="I208" t="s">
        <v>39</v>
      </c>
      <c r="J208" t="s">
        <v>28</v>
      </c>
      <c r="K208" t="s">
        <v>30</v>
      </c>
      <c r="L208" s="9" t="s">
        <v>44</v>
      </c>
      <c r="P208" s="5" t="s">
        <v>28</v>
      </c>
      <c r="R208" s="5" t="s">
        <v>28</v>
      </c>
      <c r="S208" s="5" t="s">
        <v>28</v>
      </c>
      <c r="T208" s="5" t="s">
        <v>28</v>
      </c>
      <c r="V208" s="5" t="s">
        <v>28</v>
      </c>
      <c r="AD208" s="6" t="s">
        <v>28</v>
      </c>
      <c r="AE208" t="s">
        <v>32</v>
      </c>
      <c r="AF208" s="3" t="s">
        <v>47</v>
      </c>
      <c r="AG208" s="3" t="s">
        <v>47</v>
      </c>
      <c r="AH208" s="3" t="s">
        <v>33</v>
      </c>
      <c r="AI208" s="3" t="s">
        <v>33</v>
      </c>
      <c r="AJ208" s="6">
        <v>1</v>
      </c>
      <c r="AK208" s="6">
        <v>1</v>
      </c>
      <c r="AL208" s="6">
        <v>1</v>
      </c>
      <c r="AM208" s="6">
        <v>1</v>
      </c>
      <c r="AN208" s="6">
        <v>3</v>
      </c>
      <c r="AO208" s="6">
        <v>3</v>
      </c>
      <c r="AP208" s="6">
        <v>3</v>
      </c>
      <c r="AQ208" s="6">
        <v>2</v>
      </c>
    </row>
    <row r="209" spans="1:43" ht="28.2" customHeight="1" x14ac:dyDescent="0.3">
      <c r="A209" t="s">
        <v>335</v>
      </c>
      <c r="B209" t="s">
        <v>42</v>
      </c>
      <c r="C209" t="s">
        <v>544</v>
      </c>
      <c r="D209" t="s">
        <v>35</v>
      </c>
      <c r="E209" t="s">
        <v>534</v>
      </c>
      <c r="F209" t="s">
        <v>28</v>
      </c>
      <c r="G209" t="s">
        <v>29</v>
      </c>
      <c r="H209" t="s">
        <v>39</v>
      </c>
      <c r="I209" t="s">
        <v>39</v>
      </c>
      <c r="J209" t="s">
        <v>39</v>
      </c>
      <c r="K209" t="s">
        <v>61</v>
      </c>
      <c r="L209" s="9" t="s">
        <v>44</v>
      </c>
      <c r="Q209" s="5" t="s">
        <v>28</v>
      </c>
      <c r="T209" s="5" t="s">
        <v>28</v>
      </c>
      <c r="U209" s="5" t="s">
        <v>28</v>
      </c>
      <c r="V209" s="5" t="s">
        <v>28</v>
      </c>
      <c r="AD209" s="6" t="s">
        <v>28</v>
      </c>
      <c r="AE209" t="s">
        <v>32</v>
      </c>
      <c r="AF209" s="3" t="s">
        <v>47</v>
      </c>
      <c r="AG209" s="3" t="s">
        <v>47</v>
      </c>
      <c r="AH209" s="3" t="s">
        <v>33</v>
      </c>
      <c r="AI209" s="3" t="s">
        <v>33</v>
      </c>
      <c r="AJ209" s="6">
        <v>1</v>
      </c>
      <c r="AK209" s="6">
        <v>2</v>
      </c>
      <c r="AL209" s="6">
        <v>2</v>
      </c>
      <c r="AM209" s="6">
        <v>1</v>
      </c>
      <c r="AN209" s="6">
        <v>2</v>
      </c>
      <c r="AO209" s="6">
        <v>1</v>
      </c>
      <c r="AP209" s="6">
        <v>1</v>
      </c>
      <c r="AQ209" s="6">
        <v>1</v>
      </c>
    </row>
    <row r="210" spans="1:43" ht="28.2" customHeight="1" x14ac:dyDescent="0.3">
      <c r="A210" t="s">
        <v>132</v>
      </c>
      <c r="B210" t="s">
        <v>42</v>
      </c>
      <c r="C210" t="s">
        <v>49</v>
      </c>
      <c r="D210" t="s">
        <v>35</v>
      </c>
      <c r="E210" t="s">
        <v>534</v>
      </c>
      <c r="F210" t="s">
        <v>28</v>
      </c>
      <c r="G210" t="s">
        <v>50</v>
      </c>
      <c r="H210" t="s">
        <v>39</v>
      </c>
      <c r="I210" t="s">
        <v>39</v>
      </c>
      <c r="J210" t="s">
        <v>39</v>
      </c>
      <c r="K210" t="s">
        <v>30</v>
      </c>
      <c r="L210" s="9" t="s">
        <v>58</v>
      </c>
      <c r="N210" s="5" t="s">
        <v>28</v>
      </c>
      <c r="O210" s="5" t="s">
        <v>28</v>
      </c>
      <c r="P210" s="5" t="s">
        <v>28</v>
      </c>
      <c r="Q210" s="5" t="s">
        <v>28</v>
      </c>
      <c r="R210" s="5" t="s">
        <v>28</v>
      </c>
      <c r="S210" s="5" t="s">
        <v>28</v>
      </c>
      <c r="T210" s="5" t="s">
        <v>28</v>
      </c>
      <c r="V210" s="5" t="s">
        <v>28</v>
      </c>
      <c r="AD210" s="6" t="s">
        <v>28</v>
      </c>
      <c r="AE210" t="s">
        <v>32</v>
      </c>
      <c r="AF210" s="3" t="s">
        <v>46</v>
      </c>
      <c r="AG210" s="3" t="s">
        <v>46</v>
      </c>
      <c r="AH210" s="3" t="s">
        <v>46</v>
      </c>
      <c r="AI210" s="3" t="s">
        <v>46</v>
      </c>
      <c r="AJ210" s="6">
        <v>1</v>
      </c>
      <c r="AK210" s="6">
        <v>1</v>
      </c>
      <c r="AL210" s="6">
        <v>1</v>
      </c>
      <c r="AM210" s="6">
        <v>1</v>
      </c>
      <c r="AN210" s="6">
        <v>1</v>
      </c>
      <c r="AO210" s="6">
        <v>4</v>
      </c>
      <c r="AP210" s="6">
        <v>5</v>
      </c>
      <c r="AQ210" s="6">
        <v>5</v>
      </c>
    </row>
    <row r="211" spans="1:43" ht="28.2" customHeight="1" x14ac:dyDescent="0.3">
      <c r="A211" t="s">
        <v>329</v>
      </c>
      <c r="B211" t="s">
        <v>42</v>
      </c>
      <c r="C211" t="s">
        <v>49</v>
      </c>
      <c r="D211" t="s">
        <v>35</v>
      </c>
      <c r="E211" t="s">
        <v>534</v>
      </c>
      <c r="F211" t="s">
        <v>39</v>
      </c>
      <c r="G211" t="s">
        <v>50</v>
      </c>
      <c r="H211" t="s">
        <v>39</v>
      </c>
      <c r="I211" t="s">
        <v>28</v>
      </c>
      <c r="J211" t="s">
        <v>39</v>
      </c>
      <c r="K211" t="s">
        <v>61</v>
      </c>
      <c r="L211" s="9" t="s">
        <v>31</v>
      </c>
      <c r="N211" s="5" t="s">
        <v>209</v>
      </c>
      <c r="O211" s="5" t="s">
        <v>209</v>
      </c>
      <c r="P211" s="5" t="s">
        <v>209</v>
      </c>
      <c r="Q211" s="5" t="s">
        <v>209</v>
      </c>
      <c r="R211" s="5" t="s">
        <v>209</v>
      </c>
      <c r="S211" s="5" t="s">
        <v>209</v>
      </c>
      <c r="T211" s="5" t="s">
        <v>209</v>
      </c>
      <c r="U211" s="5" t="s">
        <v>209</v>
      </c>
      <c r="V211" s="5" t="s">
        <v>209</v>
      </c>
      <c r="W211" s="5" t="s">
        <v>209</v>
      </c>
      <c r="X211" s="5" t="s">
        <v>209</v>
      </c>
      <c r="Y211" s="5" t="s">
        <v>209</v>
      </c>
      <c r="Z211" s="5" t="s">
        <v>209</v>
      </c>
      <c r="AA211" s="5" t="s">
        <v>209</v>
      </c>
      <c r="AB211" s="5" t="s">
        <v>209</v>
      </c>
      <c r="AC211" s="5" t="s">
        <v>209</v>
      </c>
      <c r="AD211" s="6" t="s">
        <v>28</v>
      </c>
      <c r="AE211" t="s">
        <v>32</v>
      </c>
      <c r="AF211" s="3" t="s">
        <v>47</v>
      </c>
      <c r="AG211" s="3" t="s">
        <v>33</v>
      </c>
      <c r="AH211" s="3" t="s">
        <v>47</v>
      </c>
      <c r="AI211" s="3" t="s">
        <v>46</v>
      </c>
      <c r="AJ211" s="6">
        <v>2</v>
      </c>
      <c r="AK211" s="6">
        <v>2</v>
      </c>
      <c r="AL211" s="6">
        <v>1</v>
      </c>
      <c r="AM211" s="6">
        <v>1</v>
      </c>
      <c r="AN211" s="6">
        <v>1</v>
      </c>
      <c r="AO211" s="6">
        <v>1</v>
      </c>
      <c r="AP211" s="6">
        <v>2</v>
      </c>
      <c r="AQ211" s="6">
        <v>5</v>
      </c>
    </row>
    <row r="212" spans="1:43" ht="28.2" customHeight="1" x14ac:dyDescent="0.3">
      <c r="A212" t="s">
        <v>336</v>
      </c>
      <c r="B212" t="s">
        <v>42</v>
      </c>
      <c r="C212" t="s">
        <v>544</v>
      </c>
      <c r="D212" t="s">
        <v>35</v>
      </c>
      <c r="E212" t="s">
        <v>534</v>
      </c>
      <c r="F212" t="s">
        <v>39</v>
      </c>
      <c r="G212" t="s">
        <v>29</v>
      </c>
      <c r="H212" t="s">
        <v>28</v>
      </c>
      <c r="I212" t="s">
        <v>39</v>
      </c>
      <c r="J212" t="s">
        <v>39</v>
      </c>
      <c r="K212" t="s">
        <v>30</v>
      </c>
      <c r="L212" s="9" t="s">
        <v>31</v>
      </c>
      <c r="N212" s="5" t="s">
        <v>209</v>
      </c>
      <c r="O212" s="5" t="s">
        <v>209</v>
      </c>
      <c r="P212" s="5" t="s">
        <v>209</v>
      </c>
      <c r="Q212" s="5" t="s">
        <v>209</v>
      </c>
      <c r="R212" s="5" t="s">
        <v>209</v>
      </c>
      <c r="S212" s="5" t="s">
        <v>209</v>
      </c>
      <c r="T212" s="5" t="s">
        <v>209</v>
      </c>
      <c r="U212" s="5" t="s">
        <v>209</v>
      </c>
      <c r="V212" s="5" t="s">
        <v>209</v>
      </c>
      <c r="W212" s="5" t="s">
        <v>209</v>
      </c>
      <c r="X212" s="5" t="s">
        <v>209</v>
      </c>
      <c r="Y212" s="5" t="s">
        <v>209</v>
      </c>
      <c r="Z212" s="5" t="s">
        <v>209</v>
      </c>
      <c r="AA212" s="5" t="s">
        <v>209</v>
      </c>
      <c r="AB212" s="5" t="s">
        <v>209</v>
      </c>
      <c r="AC212" s="5" t="s">
        <v>209</v>
      </c>
      <c r="AD212" s="6" t="s">
        <v>28</v>
      </c>
      <c r="AE212" t="s">
        <v>32</v>
      </c>
      <c r="AF212" s="3" t="s">
        <v>46</v>
      </c>
      <c r="AG212" s="3" t="s">
        <v>47</v>
      </c>
      <c r="AH212" s="3" t="s">
        <v>33</v>
      </c>
      <c r="AI212" s="3" t="s">
        <v>47</v>
      </c>
      <c r="AJ212" s="6">
        <v>1</v>
      </c>
      <c r="AK212" s="6">
        <v>1</v>
      </c>
      <c r="AL212" s="6">
        <v>1</v>
      </c>
      <c r="AM212" s="6">
        <v>1</v>
      </c>
      <c r="AN212" s="6">
        <v>1</v>
      </c>
      <c r="AO212" s="6">
        <v>3</v>
      </c>
      <c r="AP212" s="6">
        <v>3</v>
      </c>
      <c r="AQ212" s="6">
        <v>5</v>
      </c>
    </row>
    <row r="213" spans="1:43" ht="28.2" customHeight="1" x14ac:dyDescent="0.3">
      <c r="A213" t="s">
        <v>133</v>
      </c>
      <c r="B213" t="s">
        <v>42</v>
      </c>
      <c r="C213" t="s">
        <v>49</v>
      </c>
      <c r="D213" t="s">
        <v>26</v>
      </c>
      <c r="E213" t="s">
        <v>534</v>
      </c>
      <c r="F213" t="s">
        <v>28</v>
      </c>
      <c r="G213" t="s">
        <v>50</v>
      </c>
      <c r="H213" t="s">
        <v>28</v>
      </c>
      <c r="I213" t="s">
        <v>39</v>
      </c>
      <c r="J213" t="s">
        <v>39</v>
      </c>
      <c r="K213" t="s">
        <v>61</v>
      </c>
      <c r="L213" s="9" t="s">
        <v>31</v>
      </c>
      <c r="AD213" s="6" t="s">
        <v>39</v>
      </c>
      <c r="AE213" t="s">
        <v>102</v>
      </c>
      <c r="AF213" s="3" t="s">
        <v>33</v>
      </c>
      <c r="AG213" s="3" t="s">
        <v>47</v>
      </c>
      <c r="AH213" s="3" t="s">
        <v>33</v>
      </c>
      <c r="AI213" s="3" t="s">
        <v>33</v>
      </c>
      <c r="AJ213" s="6">
        <v>5</v>
      </c>
      <c r="AK213" s="6">
        <v>5</v>
      </c>
      <c r="AL213" s="6">
        <v>5</v>
      </c>
      <c r="AM213" s="6">
        <v>5</v>
      </c>
      <c r="AN213" s="6">
        <v>5</v>
      </c>
      <c r="AO213" s="6">
        <v>1</v>
      </c>
      <c r="AP213" s="6">
        <v>5</v>
      </c>
      <c r="AQ213" s="6">
        <v>5</v>
      </c>
    </row>
    <row r="214" spans="1:43" ht="28.2" customHeight="1" x14ac:dyDescent="0.3">
      <c r="A214" t="s">
        <v>337</v>
      </c>
      <c r="B214" t="s">
        <v>42</v>
      </c>
      <c r="C214" t="s">
        <v>49</v>
      </c>
      <c r="D214" t="s">
        <v>26</v>
      </c>
      <c r="E214" t="s">
        <v>77</v>
      </c>
      <c r="F214" t="s">
        <v>39</v>
      </c>
      <c r="G214" t="s">
        <v>50</v>
      </c>
      <c r="H214" t="s">
        <v>39</v>
      </c>
      <c r="I214" t="s">
        <v>28</v>
      </c>
      <c r="J214" t="s">
        <v>39</v>
      </c>
      <c r="K214" t="s">
        <v>61</v>
      </c>
      <c r="L214" s="9" t="s">
        <v>31</v>
      </c>
      <c r="N214" s="5" t="s">
        <v>209</v>
      </c>
      <c r="O214" s="5" t="s">
        <v>209</v>
      </c>
      <c r="P214" s="5" t="s">
        <v>209</v>
      </c>
      <c r="Q214" s="5" t="s">
        <v>209</v>
      </c>
      <c r="R214" s="5" t="s">
        <v>209</v>
      </c>
      <c r="S214" s="5" t="s">
        <v>209</v>
      </c>
      <c r="T214" s="5" t="s">
        <v>209</v>
      </c>
      <c r="U214" s="5" t="s">
        <v>209</v>
      </c>
      <c r="V214" s="5" t="s">
        <v>209</v>
      </c>
      <c r="W214" s="5" t="s">
        <v>209</v>
      </c>
      <c r="X214" s="5" t="s">
        <v>209</v>
      </c>
      <c r="Y214" s="5" t="s">
        <v>209</v>
      </c>
      <c r="Z214" s="5" t="s">
        <v>209</v>
      </c>
      <c r="AA214" s="5" t="s">
        <v>209</v>
      </c>
      <c r="AB214" s="5" t="s">
        <v>209</v>
      </c>
      <c r="AC214" s="5" t="s">
        <v>209</v>
      </c>
      <c r="AD214" s="6" t="s">
        <v>28</v>
      </c>
      <c r="AE214" t="s">
        <v>32</v>
      </c>
      <c r="AF214" s="3" t="s">
        <v>46</v>
      </c>
      <c r="AG214" s="3" t="s">
        <v>46</v>
      </c>
      <c r="AH214" s="3" t="s">
        <v>46</v>
      </c>
      <c r="AI214" s="3" t="s">
        <v>46</v>
      </c>
      <c r="AJ214" s="6">
        <v>3</v>
      </c>
      <c r="AK214" s="6">
        <v>1</v>
      </c>
      <c r="AL214" s="6">
        <v>1</v>
      </c>
      <c r="AM214" s="6">
        <v>1</v>
      </c>
      <c r="AN214" s="6">
        <v>3</v>
      </c>
      <c r="AO214" s="6">
        <v>1</v>
      </c>
      <c r="AP214" s="6">
        <v>3</v>
      </c>
      <c r="AQ214" s="6">
        <v>3</v>
      </c>
    </row>
    <row r="215" spans="1:43" ht="28.2" customHeight="1" x14ac:dyDescent="0.3">
      <c r="A215" t="s">
        <v>338</v>
      </c>
      <c r="B215" t="s">
        <v>42</v>
      </c>
      <c r="C215" t="s">
        <v>542</v>
      </c>
      <c r="D215" t="s">
        <v>35</v>
      </c>
      <c r="E215" t="s">
        <v>534</v>
      </c>
      <c r="F215" t="s">
        <v>28</v>
      </c>
      <c r="G215" t="s">
        <v>29</v>
      </c>
      <c r="H215" t="s">
        <v>39</v>
      </c>
      <c r="I215" t="s">
        <v>39</v>
      </c>
      <c r="J215" t="s">
        <v>28</v>
      </c>
      <c r="K215" t="s">
        <v>30</v>
      </c>
      <c r="L215" s="9" t="s">
        <v>36</v>
      </c>
      <c r="O215" s="5" t="s">
        <v>28</v>
      </c>
      <c r="S215" s="5" t="s">
        <v>28</v>
      </c>
      <c r="Y215" s="5" t="s">
        <v>28</v>
      </c>
      <c r="AA215" s="5" t="s">
        <v>28</v>
      </c>
      <c r="AD215" s="6" t="s">
        <v>28</v>
      </c>
      <c r="AE215" t="s">
        <v>32</v>
      </c>
      <c r="AF215" s="3" t="s">
        <v>33</v>
      </c>
      <c r="AG215" s="3" t="s">
        <v>47</v>
      </c>
      <c r="AH215" s="3" t="s">
        <v>46</v>
      </c>
      <c r="AI215" s="3" t="s">
        <v>33</v>
      </c>
      <c r="AJ215" s="6">
        <v>2</v>
      </c>
      <c r="AK215" s="6">
        <v>1</v>
      </c>
      <c r="AL215" s="6">
        <v>1</v>
      </c>
      <c r="AM215" s="6">
        <v>3</v>
      </c>
      <c r="AN215" s="6">
        <v>3</v>
      </c>
      <c r="AO215" s="6">
        <v>3</v>
      </c>
      <c r="AP215" s="6">
        <v>3</v>
      </c>
      <c r="AQ215" s="6">
        <v>3</v>
      </c>
    </row>
    <row r="216" spans="1:43" ht="28.2" customHeight="1" x14ac:dyDescent="0.3">
      <c r="A216" t="s">
        <v>134</v>
      </c>
      <c r="B216" t="s">
        <v>42</v>
      </c>
      <c r="C216" t="s">
        <v>49</v>
      </c>
      <c r="D216" t="s">
        <v>35</v>
      </c>
      <c r="E216" t="s">
        <v>534</v>
      </c>
      <c r="F216" t="s">
        <v>39</v>
      </c>
      <c r="G216" t="s">
        <v>50</v>
      </c>
      <c r="H216" t="s">
        <v>39</v>
      </c>
      <c r="I216" t="s">
        <v>39</v>
      </c>
      <c r="J216" t="s">
        <v>39</v>
      </c>
      <c r="K216" t="s">
        <v>61</v>
      </c>
      <c r="L216" s="9" t="s">
        <v>44</v>
      </c>
      <c r="O216" s="5" t="s">
        <v>28</v>
      </c>
      <c r="Q216" s="5" t="s">
        <v>28</v>
      </c>
      <c r="T216" s="5" t="s">
        <v>28</v>
      </c>
      <c r="Y216" s="5" t="s">
        <v>28</v>
      </c>
      <c r="AD216" s="6" t="s">
        <v>28</v>
      </c>
      <c r="AE216" t="s">
        <v>40</v>
      </c>
      <c r="AF216" s="3" t="s">
        <v>47</v>
      </c>
      <c r="AG216" s="3" t="s">
        <v>47</v>
      </c>
      <c r="AH216" s="3" t="s">
        <v>33</v>
      </c>
      <c r="AI216" s="3" t="s">
        <v>33</v>
      </c>
      <c r="AJ216" s="6">
        <v>3</v>
      </c>
      <c r="AK216" s="6">
        <v>3</v>
      </c>
      <c r="AL216" s="6">
        <v>3</v>
      </c>
      <c r="AM216" s="6">
        <v>3</v>
      </c>
      <c r="AN216" s="6">
        <v>2</v>
      </c>
      <c r="AO216" s="6">
        <v>4</v>
      </c>
      <c r="AP216" s="6">
        <v>3</v>
      </c>
      <c r="AQ216" s="6">
        <v>3</v>
      </c>
    </row>
    <row r="217" spans="1:43" ht="28.2" customHeight="1" x14ac:dyDescent="0.3">
      <c r="A217" t="s">
        <v>339</v>
      </c>
      <c r="B217" t="s">
        <v>42</v>
      </c>
      <c r="C217" t="s">
        <v>49</v>
      </c>
      <c r="D217" t="s">
        <v>35</v>
      </c>
      <c r="E217" t="s">
        <v>534</v>
      </c>
      <c r="F217" t="s">
        <v>28</v>
      </c>
      <c r="G217" t="s">
        <v>50</v>
      </c>
      <c r="H217" t="s">
        <v>28</v>
      </c>
      <c r="I217" t="s">
        <v>39</v>
      </c>
      <c r="J217" t="s">
        <v>39</v>
      </c>
      <c r="K217" t="s">
        <v>61</v>
      </c>
      <c r="L217" s="9" t="s">
        <v>44</v>
      </c>
      <c r="R217" s="5" t="s">
        <v>28</v>
      </c>
      <c r="T217" s="5" t="s">
        <v>28</v>
      </c>
      <c r="U217" s="5" t="s">
        <v>28</v>
      </c>
      <c r="X217" s="5" t="s">
        <v>28</v>
      </c>
      <c r="AD217" s="6" t="s">
        <v>28</v>
      </c>
      <c r="AE217" t="s">
        <v>32</v>
      </c>
      <c r="AF217" s="3" t="s">
        <v>46</v>
      </c>
      <c r="AG217" s="3" t="s">
        <v>46</v>
      </c>
      <c r="AH217" s="3" t="s">
        <v>46</v>
      </c>
      <c r="AI217" s="3" t="s">
        <v>33</v>
      </c>
      <c r="AJ217" s="6">
        <v>1</v>
      </c>
      <c r="AK217" s="6">
        <v>1</v>
      </c>
      <c r="AL217" s="6">
        <v>1</v>
      </c>
      <c r="AM217" s="6">
        <v>1</v>
      </c>
      <c r="AN217" s="6">
        <v>3</v>
      </c>
      <c r="AO217" s="6">
        <v>3</v>
      </c>
      <c r="AP217" s="6">
        <v>3</v>
      </c>
      <c r="AQ217" s="6">
        <v>4</v>
      </c>
    </row>
    <row r="218" spans="1:43" ht="28.2" customHeight="1" x14ac:dyDescent="0.3">
      <c r="A218" t="s">
        <v>340</v>
      </c>
      <c r="B218" t="s">
        <v>42</v>
      </c>
      <c r="C218" t="s">
        <v>612</v>
      </c>
      <c r="D218" t="s">
        <v>35</v>
      </c>
      <c r="E218" t="s">
        <v>534</v>
      </c>
      <c r="F218" t="s">
        <v>39</v>
      </c>
      <c r="G218" t="s">
        <v>533</v>
      </c>
      <c r="H218" t="s">
        <v>39</v>
      </c>
      <c r="I218" t="s">
        <v>39</v>
      </c>
      <c r="J218" t="s">
        <v>28</v>
      </c>
      <c r="K218" t="s">
        <v>30</v>
      </c>
      <c r="L218" s="9" t="s">
        <v>52</v>
      </c>
      <c r="N218" s="5" t="s">
        <v>209</v>
      </c>
      <c r="O218" s="5" t="s">
        <v>209</v>
      </c>
      <c r="P218" s="5" t="s">
        <v>209</v>
      </c>
      <c r="Q218" s="5" t="s">
        <v>209</v>
      </c>
      <c r="R218" s="5" t="s">
        <v>209</v>
      </c>
      <c r="S218" s="5" t="s">
        <v>209</v>
      </c>
      <c r="T218" s="5" t="s">
        <v>209</v>
      </c>
      <c r="U218" s="5" t="s">
        <v>209</v>
      </c>
      <c r="V218" s="5" t="s">
        <v>209</v>
      </c>
      <c r="W218" s="5" t="s">
        <v>209</v>
      </c>
      <c r="X218" s="5" t="s">
        <v>209</v>
      </c>
      <c r="Y218" s="5" t="s">
        <v>209</v>
      </c>
      <c r="Z218" s="5" t="s">
        <v>209</v>
      </c>
      <c r="AA218" s="5" t="s">
        <v>209</v>
      </c>
      <c r="AB218" s="5" t="s">
        <v>209</v>
      </c>
      <c r="AC218" s="5" t="s">
        <v>209</v>
      </c>
      <c r="AD218" s="6" t="s">
        <v>28</v>
      </c>
      <c r="AE218" t="s">
        <v>32</v>
      </c>
      <c r="AF218" s="3" t="s">
        <v>46</v>
      </c>
      <c r="AG218" s="3" t="s">
        <v>47</v>
      </c>
      <c r="AH218" s="3" t="s">
        <v>46</v>
      </c>
      <c r="AI218" s="3" t="s">
        <v>33</v>
      </c>
      <c r="AJ218" s="6">
        <v>2</v>
      </c>
      <c r="AK218" s="6">
        <v>1</v>
      </c>
      <c r="AL218" s="6">
        <v>2</v>
      </c>
      <c r="AM218" s="6">
        <v>2</v>
      </c>
      <c r="AN218" s="6">
        <v>3</v>
      </c>
      <c r="AO218" s="6">
        <v>3</v>
      </c>
      <c r="AP218" s="6">
        <v>3</v>
      </c>
      <c r="AQ218" s="6">
        <v>3</v>
      </c>
    </row>
    <row r="219" spans="1:43" ht="28.2" customHeight="1" x14ac:dyDescent="0.3">
      <c r="A219" t="s">
        <v>341</v>
      </c>
      <c r="B219" t="s">
        <v>42</v>
      </c>
      <c r="C219" t="s">
        <v>49</v>
      </c>
      <c r="D219" t="s">
        <v>35</v>
      </c>
      <c r="E219" t="s">
        <v>77</v>
      </c>
      <c r="F219" t="s">
        <v>39</v>
      </c>
      <c r="G219" t="s">
        <v>50</v>
      </c>
      <c r="H219" t="s">
        <v>39</v>
      </c>
      <c r="I219" t="s">
        <v>39</v>
      </c>
      <c r="J219" t="s">
        <v>39</v>
      </c>
      <c r="K219" t="s">
        <v>61</v>
      </c>
      <c r="L219" s="9" t="s">
        <v>31</v>
      </c>
      <c r="N219" s="5" t="s">
        <v>209</v>
      </c>
      <c r="O219" s="5" t="s">
        <v>209</v>
      </c>
      <c r="P219" s="5" t="s">
        <v>209</v>
      </c>
      <c r="Q219" s="5" t="s">
        <v>209</v>
      </c>
      <c r="R219" s="5" t="s">
        <v>209</v>
      </c>
      <c r="S219" s="5" t="s">
        <v>209</v>
      </c>
      <c r="T219" s="5" t="s">
        <v>209</v>
      </c>
      <c r="U219" s="5" t="s">
        <v>209</v>
      </c>
      <c r="V219" s="5" t="s">
        <v>209</v>
      </c>
      <c r="W219" s="5" t="s">
        <v>209</v>
      </c>
      <c r="X219" s="5" t="s">
        <v>209</v>
      </c>
      <c r="Y219" s="5" t="s">
        <v>209</v>
      </c>
      <c r="Z219" s="5" t="s">
        <v>209</v>
      </c>
      <c r="AA219" s="5" t="s">
        <v>209</v>
      </c>
      <c r="AB219" s="5" t="s">
        <v>209</v>
      </c>
      <c r="AC219" s="5" t="s">
        <v>209</v>
      </c>
      <c r="AD219" s="6" t="s">
        <v>66</v>
      </c>
      <c r="AE219" t="s">
        <v>32</v>
      </c>
      <c r="AF219" s="3" t="s">
        <v>47</v>
      </c>
      <c r="AG219" s="3" t="s">
        <v>47</v>
      </c>
      <c r="AH219" s="3" t="s">
        <v>33</v>
      </c>
      <c r="AI219" s="3" t="s">
        <v>33</v>
      </c>
      <c r="AJ219" s="6">
        <v>1</v>
      </c>
      <c r="AK219" s="6">
        <v>1</v>
      </c>
      <c r="AL219" s="6">
        <v>1</v>
      </c>
      <c r="AM219" s="6">
        <v>1</v>
      </c>
      <c r="AN219" s="6">
        <v>2</v>
      </c>
      <c r="AO219" s="6">
        <v>3</v>
      </c>
      <c r="AP219" s="6">
        <v>3</v>
      </c>
      <c r="AQ219" s="6">
        <v>2</v>
      </c>
    </row>
    <row r="220" spans="1:43" ht="28.2" customHeight="1" x14ac:dyDescent="0.3">
      <c r="A220" t="s">
        <v>342</v>
      </c>
      <c r="B220" t="s">
        <v>42</v>
      </c>
      <c r="C220" t="s">
        <v>49</v>
      </c>
      <c r="D220" t="s">
        <v>35</v>
      </c>
      <c r="E220" t="s">
        <v>534</v>
      </c>
      <c r="F220" t="s">
        <v>28</v>
      </c>
      <c r="G220" t="s">
        <v>29</v>
      </c>
      <c r="H220" t="s">
        <v>39</v>
      </c>
      <c r="I220" t="s">
        <v>39</v>
      </c>
      <c r="J220" t="s">
        <v>28</v>
      </c>
      <c r="K220" t="s">
        <v>51</v>
      </c>
      <c r="L220" s="9" t="s">
        <v>44</v>
      </c>
      <c r="N220" s="5" t="s">
        <v>28</v>
      </c>
      <c r="T220" s="5" t="s">
        <v>28</v>
      </c>
      <c r="U220" s="5" t="s">
        <v>28</v>
      </c>
      <c r="X220" s="5" t="s">
        <v>28</v>
      </c>
      <c r="AD220" s="6" t="s">
        <v>28</v>
      </c>
      <c r="AE220" t="s">
        <v>32</v>
      </c>
      <c r="AF220" s="3" t="s">
        <v>46</v>
      </c>
      <c r="AG220" s="3" t="s">
        <v>47</v>
      </c>
      <c r="AH220" s="3" t="s">
        <v>33</v>
      </c>
      <c r="AI220" s="3" t="s">
        <v>33</v>
      </c>
      <c r="AJ220" s="6">
        <v>1</v>
      </c>
      <c r="AK220" s="6">
        <v>1</v>
      </c>
      <c r="AL220" s="6">
        <v>1</v>
      </c>
      <c r="AM220" s="6">
        <v>1</v>
      </c>
      <c r="AN220" s="6">
        <v>4</v>
      </c>
      <c r="AO220" s="6">
        <v>3</v>
      </c>
      <c r="AP220" s="6">
        <v>2</v>
      </c>
      <c r="AQ220" s="6">
        <v>5</v>
      </c>
    </row>
    <row r="221" spans="1:43" ht="28.2" customHeight="1" x14ac:dyDescent="0.3">
      <c r="A221" t="s">
        <v>330</v>
      </c>
      <c r="B221" t="s">
        <v>42</v>
      </c>
      <c r="C221" t="s">
        <v>612</v>
      </c>
      <c r="D221" t="s">
        <v>26</v>
      </c>
      <c r="E221" t="s">
        <v>534</v>
      </c>
      <c r="F221" t="s">
        <v>39</v>
      </c>
      <c r="G221" t="s">
        <v>29</v>
      </c>
      <c r="H221" t="s">
        <v>28</v>
      </c>
      <c r="I221" t="s">
        <v>28</v>
      </c>
      <c r="J221" t="s">
        <v>28</v>
      </c>
      <c r="K221" t="s">
        <v>30</v>
      </c>
      <c r="L221" s="9" t="s">
        <v>63</v>
      </c>
      <c r="N221" s="5" t="s">
        <v>28</v>
      </c>
      <c r="O221" s="5" t="s">
        <v>28</v>
      </c>
      <c r="R221" s="5" t="s">
        <v>28</v>
      </c>
      <c r="S221" s="5" t="s">
        <v>28</v>
      </c>
      <c r="T221" s="5" t="s">
        <v>28</v>
      </c>
      <c r="Y221" s="5" t="s">
        <v>28</v>
      </c>
      <c r="AD221" s="6" t="s">
        <v>28</v>
      </c>
      <c r="AE221" t="s">
        <v>32</v>
      </c>
      <c r="AF221" s="3" t="s">
        <v>46</v>
      </c>
      <c r="AG221" s="3" t="s">
        <v>46</v>
      </c>
      <c r="AH221" s="3" t="s">
        <v>46</v>
      </c>
      <c r="AI221" s="3" t="s">
        <v>46</v>
      </c>
      <c r="AJ221" s="6">
        <v>2</v>
      </c>
      <c r="AK221" s="6">
        <v>1</v>
      </c>
      <c r="AL221" s="6">
        <v>2</v>
      </c>
      <c r="AM221" s="6">
        <v>2</v>
      </c>
      <c r="AN221" s="6">
        <v>3</v>
      </c>
      <c r="AO221" s="6">
        <v>4</v>
      </c>
      <c r="AP221" s="6">
        <v>4</v>
      </c>
      <c r="AQ221" s="6">
        <v>4</v>
      </c>
    </row>
    <row r="222" spans="1:43" ht="28.2" customHeight="1" x14ac:dyDescent="0.3">
      <c r="A222" t="s">
        <v>343</v>
      </c>
      <c r="B222" t="s">
        <v>42</v>
      </c>
      <c r="C222" t="s">
        <v>544</v>
      </c>
      <c r="D222" t="s">
        <v>26</v>
      </c>
      <c r="E222" t="s">
        <v>27</v>
      </c>
      <c r="F222" t="s">
        <v>28</v>
      </c>
      <c r="G222" t="s">
        <v>50</v>
      </c>
      <c r="H222" t="s">
        <v>39</v>
      </c>
      <c r="I222" t="s">
        <v>39</v>
      </c>
      <c r="J222" t="s">
        <v>39</v>
      </c>
      <c r="K222" t="s">
        <v>30</v>
      </c>
      <c r="L222" s="9" t="s">
        <v>44</v>
      </c>
      <c r="N222" s="5" t="s">
        <v>28</v>
      </c>
      <c r="Q222" s="5" t="s">
        <v>28</v>
      </c>
      <c r="R222" s="5" t="s">
        <v>28</v>
      </c>
      <c r="T222" s="5" t="s">
        <v>28</v>
      </c>
      <c r="U222" s="5" t="s">
        <v>28</v>
      </c>
      <c r="Y222" s="5" t="s">
        <v>28</v>
      </c>
      <c r="AD222" s="6" t="s">
        <v>28</v>
      </c>
      <c r="AE222" t="s">
        <v>32</v>
      </c>
      <c r="AF222" s="3" t="s">
        <v>46</v>
      </c>
      <c r="AG222" s="3" t="s">
        <v>47</v>
      </c>
      <c r="AH222" s="3" t="s">
        <v>33</v>
      </c>
      <c r="AI222" s="3" t="s">
        <v>33</v>
      </c>
      <c r="AJ222" s="6">
        <v>2</v>
      </c>
      <c r="AK222" s="6">
        <v>1</v>
      </c>
      <c r="AL222" s="6">
        <v>1</v>
      </c>
      <c r="AM222" s="6">
        <v>1</v>
      </c>
      <c r="AN222" s="6">
        <v>3</v>
      </c>
      <c r="AO222" s="6">
        <v>3</v>
      </c>
      <c r="AP222" s="6">
        <v>4</v>
      </c>
      <c r="AQ222" s="6">
        <v>3</v>
      </c>
    </row>
    <row r="223" spans="1:43" ht="28.2" customHeight="1" x14ac:dyDescent="0.3">
      <c r="A223" t="s">
        <v>343</v>
      </c>
      <c r="B223" t="s">
        <v>42</v>
      </c>
      <c r="C223" t="s">
        <v>544</v>
      </c>
      <c r="D223" t="s">
        <v>26</v>
      </c>
      <c r="E223" t="s">
        <v>27</v>
      </c>
      <c r="F223" t="s">
        <v>28</v>
      </c>
      <c r="G223" t="s">
        <v>50</v>
      </c>
      <c r="H223" t="s">
        <v>39</v>
      </c>
      <c r="I223" t="s">
        <v>39</v>
      </c>
      <c r="J223" t="s">
        <v>39</v>
      </c>
      <c r="K223" t="s">
        <v>30</v>
      </c>
      <c r="L223" s="9" t="s">
        <v>44</v>
      </c>
      <c r="N223" s="5" t="s">
        <v>28</v>
      </c>
      <c r="Q223" s="5" t="s">
        <v>28</v>
      </c>
      <c r="R223" s="5" t="s">
        <v>28</v>
      </c>
      <c r="T223" s="5" t="s">
        <v>28</v>
      </c>
      <c r="U223" s="5" t="s">
        <v>28</v>
      </c>
      <c r="Y223" s="5" t="s">
        <v>28</v>
      </c>
      <c r="AD223" s="6" t="s">
        <v>28</v>
      </c>
      <c r="AE223" t="s">
        <v>32</v>
      </c>
      <c r="AF223" s="3" t="s">
        <v>46</v>
      </c>
      <c r="AG223" s="3" t="s">
        <v>47</v>
      </c>
      <c r="AH223" s="3" t="s">
        <v>33</v>
      </c>
      <c r="AI223" s="3" t="s">
        <v>33</v>
      </c>
      <c r="AJ223" s="6">
        <v>2</v>
      </c>
      <c r="AK223" s="6">
        <v>1</v>
      </c>
      <c r="AL223" s="6">
        <v>1</v>
      </c>
      <c r="AM223" s="6">
        <v>1</v>
      </c>
      <c r="AN223" s="6">
        <v>3</v>
      </c>
      <c r="AO223" s="6">
        <v>3</v>
      </c>
      <c r="AP223" s="6">
        <v>4</v>
      </c>
      <c r="AQ223" s="6">
        <v>3</v>
      </c>
    </row>
    <row r="224" spans="1:43" ht="28.2" customHeight="1" x14ac:dyDescent="0.3">
      <c r="A224" t="s">
        <v>344</v>
      </c>
      <c r="B224" t="s">
        <v>42</v>
      </c>
      <c r="C224" t="s">
        <v>49</v>
      </c>
      <c r="D224" t="s">
        <v>26</v>
      </c>
      <c r="E224" t="s">
        <v>77</v>
      </c>
      <c r="F224" t="s">
        <v>39</v>
      </c>
      <c r="G224" t="s">
        <v>50</v>
      </c>
      <c r="H224" t="s">
        <v>39</v>
      </c>
      <c r="I224" t="s">
        <v>39</v>
      </c>
      <c r="J224" t="s">
        <v>39</v>
      </c>
      <c r="K224" t="s">
        <v>30</v>
      </c>
      <c r="L224" s="9" t="s">
        <v>31</v>
      </c>
      <c r="N224" s="5" t="s">
        <v>209</v>
      </c>
      <c r="O224" s="5" t="s">
        <v>209</v>
      </c>
      <c r="P224" s="5" t="s">
        <v>209</v>
      </c>
      <c r="Q224" s="5" t="s">
        <v>209</v>
      </c>
      <c r="R224" s="5" t="s">
        <v>209</v>
      </c>
      <c r="S224" s="5" t="s">
        <v>209</v>
      </c>
      <c r="T224" s="5" t="s">
        <v>209</v>
      </c>
      <c r="U224" s="5" t="s">
        <v>209</v>
      </c>
      <c r="V224" s="5" t="s">
        <v>209</v>
      </c>
      <c r="W224" s="5" t="s">
        <v>209</v>
      </c>
      <c r="X224" s="5" t="s">
        <v>209</v>
      </c>
      <c r="Y224" s="5" t="s">
        <v>209</v>
      </c>
      <c r="Z224" s="5" t="s">
        <v>209</v>
      </c>
      <c r="AA224" s="5" t="s">
        <v>209</v>
      </c>
      <c r="AB224" s="5" t="s">
        <v>209</v>
      </c>
      <c r="AC224" s="5" t="s">
        <v>209</v>
      </c>
      <c r="AD224" s="6" t="s">
        <v>28</v>
      </c>
      <c r="AE224" t="s">
        <v>32</v>
      </c>
      <c r="AF224" s="3" t="s">
        <v>33</v>
      </c>
      <c r="AG224" s="3" t="s">
        <v>33</v>
      </c>
      <c r="AH224" s="3" t="s">
        <v>33</v>
      </c>
      <c r="AI224" s="3" t="s">
        <v>33</v>
      </c>
      <c r="AJ224" s="6">
        <v>1</v>
      </c>
      <c r="AK224" s="6">
        <v>1</v>
      </c>
      <c r="AL224" s="6">
        <v>1</v>
      </c>
      <c r="AM224" s="6">
        <v>1</v>
      </c>
      <c r="AN224" s="6">
        <v>3</v>
      </c>
      <c r="AO224" s="6">
        <v>5</v>
      </c>
      <c r="AP224" s="6">
        <v>5</v>
      </c>
      <c r="AQ224" s="6">
        <v>5</v>
      </c>
    </row>
    <row r="225" spans="1:43" ht="28.2" customHeight="1" x14ac:dyDescent="0.3">
      <c r="A225" t="s">
        <v>345</v>
      </c>
      <c r="B225" t="s">
        <v>42</v>
      </c>
      <c r="C225" t="s">
        <v>49</v>
      </c>
      <c r="D225" t="s">
        <v>26</v>
      </c>
      <c r="E225" t="s">
        <v>77</v>
      </c>
      <c r="F225" t="s">
        <v>39</v>
      </c>
      <c r="G225" t="s">
        <v>29</v>
      </c>
      <c r="H225" t="s">
        <v>28</v>
      </c>
      <c r="I225" t="s">
        <v>39</v>
      </c>
      <c r="J225" t="s">
        <v>39</v>
      </c>
      <c r="K225" t="s">
        <v>51</v>
      </c>
      <c r="L225" s="9" t="s">
        <v>31</v>
      </c>
      <c r="N225" s="5" t="s">
        <v>209</v>
      </c>
      <c r="O225" s="5" t="s">
        <v>209</v>
      </c>
      <c r="P225" s="5" t="s">
        <v>209</v>
      </c>
      <c r="Q225" s="5" t="s">
        <v>209</v>
      </c>
      <c r="R225" s="5" t="s">
        <v>209</v>
      </c>
      <c r="S225" s="5" t="s">
        <v>209</v>
      </c>
      <c r="T225" s="5" t="s">
        <v>209</v>
      </c>
      <c r="U225" s="5" t="s">
        <v>209</v>
      </c>
      <c r="V225" s="5" t="s">
        <v>209</v>
      </c>
      <c r="W225" s="5" t="s">
        <v>209</v>
      </c>
      <c r="X225" s="5" t="s">
        <v>209</v>
      </c>
      <c r="Y225" s="5" t="s">
        <v>209</v>
      </c>
      <c r="Z225" s="5" t="s">
        <v>209</v>
      </c>
      <c r="AA225" s="5" t="s">
        <v>209</v>
      </c>
      <c r="AB225" s="5" t="s">
        <v>209</v>
      </c>
      <c r="AC225" s="5" t="s">
        <v>209</v>
      </c>
      <c r="AD225" s="6" t="s">
        <v>28</v>
      </c>
      <c r="AE225" t="s">
        <v>32</v>
      </c>
      <c r="AF225" s="3" t="s">
        <v>33</v>
      </c>
      <c r="AG225" s="3" t="s">
        <v>33</v>
      </c>
      <c r="AH225" s="3" t="s">
        <v>33</v>
      </c>
      <c r="AI225" s="3" t="s">
        <v>33</v>
      </c>
      <c r="AJ225" s="6">
        <v>1</v>
      </c>
      <c r="AK225" s="6">
        <v>1</v>
      </c>
      <c r="AL225" s="6">
        <v>1</v>
      </c>
      <c r="AM225" s="6">
        <v>1</v>
      </c>
      <c r="AN225" s="6">
        <v>4</v>
      </c>
      <c r="AO225" s="6">
        <v>5</v>
      </c>
      <c r="AP225" s="6">
        <v>5</v>
      </c>
      <c r="AQ225" s="6">
        <v>5</v>
      </c>
    </row>
    <row r="226" spans="1:43" ht="28.2" customHeight="1" x14ac:dyDescent="0.3">
      <c r="A226" t="s">
        <v>346</v>
      </c>
      <c r="B226" t="s">
        <v>42</v>
      </c>
      <c r="C226" t="s">
        <v>49</v>
      </c>
      <c r="D226" t="s">
        <v>35</v>
      </c>
      <c r="E226" t="s">
        <v>77</v>
      </c>
      <c r="F226" t="s">
        <v>39</v>
      </c>
      <c r="G226" t="s">
        <v>50</v>
      </c>
      <c r="H226" t="s">
        <v>28</v>
      </c>
      <c r="I226" t="s">
        <v>39</v>
      </c>
      <c r="J226" t="s">
        <v>39</v>
      </c>
      <c r="K226" t="s">
        <v>61</v>
      </c>
      <c r="L226" s="9" t="s">
        <v>52</v>
      </c>
      <c r="N226" s="5" t="s">
        <v>209</v>
      </c>
      <c r="O226" s="5" t="s">
        <v>209</v>
      </c>
      <c r="P226" s="5" t="s">
        <v>209</v>
      </c>
      <c r="Q226" s="5" t="s">
        <v>209</v>
      </c>
      <c r="R226" s="5" t="s">
        <v>209</v>
      </c>
      <c r="S226" s="5" t="s">
        <v>209</v>
      </c>
      <c r="T226" s="5" t="s">
        <v>209</v>
      </c>
      <c r="U226" s="5" t="s">
        <v>209</v>
      </c>
      <c r="V226" s="5" t="s">
        <v>209</v>
      </c>
      <c r="W226" s="5" t="s">
        <v>209</v>
      </c>
      <c r="X226" s="5" t="s">
        <v>209</v>
      </c>
      <c r="Y226" s="5" t="s">
        <v>209</v>
      </c>
      <c r="Z226" s="5" t="s">
        <v>209</v>
      </c>
      <c r="AA226" s="5" t="s">
        <v>209</v>
      </c>
      <c r="AB226" s="5" t="s">
        <v>209</v>
      </c>
      <c r="AC226" s="5" t="s">
        <v>209</v>
      </c>
      <c r="AD226" s="6" t="s">
        <v>28</v>
      </c>
      <c r="AE226" t="s">
        <v>32</v>
      </c>
      <c r="AF226" s="3" t="s">
        <v>47</v>
      </c>
      <c r="AG226" s="3" t="s">
        <v>33</v>
      </c>
      <c r="AH226" s="3" t="s">
        <v>33</v>
      </c>
      <c r="AI226" s="3" t="s">
        <v>47</v>
      </c>
      <c r="AJ226" s="6">
        <v>3</v>
      </c>
      <c r="AK226" s="6">
        <v>1</v>
      </c>
      <c r="AL226" s="6">
        <v>1</v>
      </c>
      <c r="AM226" s="6">
        <v>1</v>
      </c>
      <c r="AN226" s="6">
        <v>3</v>
      </c>
      <c r="AO226" s="6">
        <v>3</v>
      </c>
      <c r="AP226" s="6">
        <v>3</v>
      </c>
      <c r="AQ226" s="6">
        <v>3</v>
      </c>
    </row>
    <row r="227" spans="1:43" ht="28.2" customHeight="1" x14ac:dyDescent="0.3">
      <c r="A227" t="s">
        <v>136</v>
      </c>
      <c r="B227" t="s">
        <v>42</v>
      </c>
      <c r="C227" t="s">
        <v>49</v>
      </c>
      <c r="D227" t="s">
        <v>35</v>
      </c>
      <c r="E227" t="s">
        <v>534</v>
      </c>
      <c r="F227" t="s">
        <v>28</v>
      </c>
      <c r="G227" t="s">
        <v>29</v>
      </c>
      <c r="H227" t="s">
        <v>28</v>
      </c>
      <c r="I227" t="s">
        <v>28</v>
      </c>
      <c r="J227" t="s">
        <v>28</v>
      </c>
      <c r="K227" t="s">
        <v>30</v>
      </c>
      <c r="L227" s="9" t="s">
        <v>63</v>
      </c>
      <c r="N227" s="5" t="s">
        <v>28</v>
      </c>
      <c r="O227" s="5" t="s">
        <v>28</v>
      </c>
      <c r="P227" s="5" t="s">
        <v>28</v>
      </c>
      <c r="Q227" s="5" t="s">
        <v>28</v>
      </c>
      <c r="R227" s="5" t="s">
        <v>28</v>
      </c>
      <c r="S227" s="5" t="s">
        <v>28</v>
      </c>
      <c r="Y227" s="5" t="s">
        <v>28</v>
      </c>
      <c r="AD227" s="6" t="s">
        <v>28</v>
      </c>
      <c r="AE227" t="s">
        <v>32</v>
      </c>
      <c r="AF227" s="3" t="s">
        <v>33</v>
      </c>
      <c r="AG227" s="3" t="s">
        <v>33</v>
      </c>
      <c r="AH227" s="3" t="s">
        <v>33</v>
      </c>
      <c r="AI227" s="3" t="s">
        <v>33</v>
      </c>
      <c r="AJ227" s="6">
        <v>3</v>
      </c>
      <c r="AK227" s="6">
        <v>3</v>
      </c>
      <c r="AL227" s="6">
        <v>2</v>
      </c>
      <c r="AM227" s="6">
        <v>4</v>
      </c>
      <c r="AN227" s="6">
        <v>2</v>
      </c>
      <c r="AO227" s="6">
        <v>3</v>
      </c>
      <c r="AP227" s="6">
        <v>2</v>
      </c>
      <c r="AQ227" s="6">
        <v>3</v>
      </c>
    </row>
    <row r="228" spans="1:43" ht="28.2" customHeight="1" x14ac:dyDescent="0.3">
      <c r="A228" t="s">
        <v>347</v>
      </c>
      <c r="B228" t="s">
        <v>42</v>
      </c>
      <c r="C228" t="s">
        <v>49</v>
      </c>
      <c r="D228" t="s">
        <v>35</v>
      </c>
      <c r="E228" t="s">
        <v>534</v>
      </c>
      <c r="F228" t="s">
        <v>39</v>
      </c>
      <c r="G228" t="s">
        <v>29</v>
      </c>
      <c r="H228" t="s">
        <v>28</v>
      </c>
      <c r="I228" t="s">
        <v>39</v>
      </c>
      <c r="J228" t="s">
        <v>39</v>
      </c>
      <c r="K228" t="s">
        <v>30</v>
      </c>
      <c r="L228" s="9" t="s">
        <v>31</v>
      </c>
      <c r="N228" s="5" t="s">
        <v>209</v>
      </c>
      <c r="O228" s="5" t="s">
        <v>209</v>
      </c>
      <c r="P228" s="5" t="s">
        <v>209</v>
      </c>
      <c r="Q228" s="5" t="s">
        <v>209</v>
      </c>
      <c r="R228" s="5" t="s">
        <v>209</v>
      </c>
      <c r="S228" s="5" t="s">
        <v>209</v>
      </c>
      <c r="T228" s="5" t="s">
        <v>209</v>
      </c>
      <c r="U228" s="5" t="s">
        <v>209</v>
      </c>
      <c r="V228" s="5" t="s">
        <v>209</v>
      </c>
      <c r="W228" s="5" t="s">
        <v>209</v>
      </c>
      <c r="X228" s="5" t="s">
        <v>209</v>
      </c>
      <c r="Y228" s="5" t="s">
        <v>209</v>
      </c>
      <c r="Z228" s="5" t="s">
        <v>209</v>
      </c>
      <c r="AA228" s="5" t="s">
        <v>209</v>
      </c>
      <c r="AB228" s="5" t="s">
        <v>209</v>
      </c>
      <c r="AC228" s="5" t="s">
        <v>209</v>
      </c>
      <c r="AD228" s="6" t="s">
        <v>28</v>
      </c>
      <c r="AE228" t="s">
        <v>32</v>
      </c>
      <c r="AF228" s="3" t="s">
        <v>33</v>
      </c>
      <c r="AG228" s="3" t="s">
        <v>33</v>
      </c>
      <c r="AH228" s="3" t="s">
        <v>33</v>
      </c>
      <c r="AI228" s="3" t="s">
        <v>33</v>
      </c>
      <c r="AJ228" s="6">
        <v>1</v>
      </c>
      <c r="AK228" s="6">
        <v>1</v>
      </c>
      <c r="AL228" s="6">
        <v>1</v>
      </c>
      <c r="AM228" s="6">
        <v>1</v>
      </c>
      <c r="AN228" s="6">
        <v>5</v>
      </c>
      <c r="AO228" s="6">
        <v>5</v>
      </c>
      <c r="AP228" s="6">
        <v>5</v>
      </c>
      <c r="AQ228" s="6">
        <v>5</v>
      </c>
    </row>
    <row r="229" spans="1:43" ht="28.2" customHeight="1" x14ac:dyDescent="0.3">
      <c r="A229" t="s">
        <v>348</v>
      </c>
      <c r="B229" t="s">
        <v>42</v>
      </c>
      <c r="C229" t="s">
        <v>49</v>
      </c>
      <c r="D229" t="s">
        <v>35</v>
      </c>
      <c r="E229" t="s">
        <v>77</v>
      </c>
      <c r="F229" t="s">
        <v>28</v>
      </c>
      <c r="G229" t="s">
        <v>50</v>
      </c>
      <c r="H229" t="s">
        <v>28</v>
      </c>
      <c r="I229" t="s">
        <v>39</v>
      </c>
      <c r="J229" t="s">
        <v>39</v>
      </c>
      <c r="K229" t="s">
        <v>43</v>
      </c>
      <c r="L229" s="9" t="s">
        <v>44</v>
      </c>
      <c r="N229" s="5" t="s">
        <v>28</v>
      </c>
      <c r="P229" s="5" t="s">
        <v>28</v>
      </c>
      <c r="Q229" s="5" t="s">
        <v>28</v>
      </c>
      <c r="R229" s="5" t="s">
        <v>28</v>
      </c>
      <c r="S229" s="5" t="s">
        <v>28</v>
      </c>
      <c r="T229" s="5" t="s">
        <v>28</v>
      </c>
      <c r="U229" s="5" t="s">
        <v>28</v>
      </c>
      <c r="V229" s="5" t="s">
        <v>28</v>
      </c>
      <c r="AD229" s="6" t="s">
        <v>28</v>
      </c>
      <c r="AE229" t="s">
        <v>32</v>
      </c>
      <c r="AF229" s="3" t="s">
        <v>46</v>
      </c>
      <c r="AG229" s="3" t="s">
        <v>46</v>
      </c>
      <c r="AH229" s="3" t="s">
        <v>46</v>
      </c>
      <c r="AI229" s="3" t="s">
        <v>46</v>
      </c>
      <c r="AJ229" s="6">
        <v>1</v>
      </c>
      <c r="AK229" s="6">
        <v>1</v>
      </c>
      <c r="AL229" s="6">
        <v>1</v>
      </c>
      <c r="AM229" s="6">
        <v>1</v>
      </c>
      <c r="AN229" s="6">
        <v>4</v>
      </c>
      <c r="AO229" s="6">
        <v>2</v>
      </c>
      <c r="AP229" s="6">
        <v>3</v>
      </c>
      <c r="AQ229" s="6">
        <v>3</v>
      </c>
    </row>
    <row r="230" spans="1:43" ht="28.2" customHeight="1" x14ac:dyDescent="0.3">
      <c r="A230" t="s">
        <v>349</v>
      </c>
      <c r="B230" t="s">
        <v>42</v>
      </c>
      <c r="C230" t="s">
        <v>49</v>
      </c>
      <c r="D230" t="s">
        <v>35</v>
      </c>
      <c r="E230" t="s">
        <v>534</v>
      </c>
      <c r="F230" t="s">
        <v>39</v>
      </c>
      <c r="G230" t="s">
        <v>29</v>
      </c>
      <c r="H230" t="s">
        <v>28</v>
      </c>
      <c r="I230" t="s">
        <v>28</v>
      </c>
      <c r="J230" t="s">
        <v>39</v>
      </c>
      <c r="K230" t="s">
        <v>30</v>
      </c>
      <c r="L230" s="9" t="s">
        <v>31</v>
      </c>
      <c r="N230" s="5" t="s">
        <v>209</v>
      </c>
      <c r="O230" s="5" t="s">
        <v>209</v>
      </c>
      <c r="P230" s="5" t="s">
        <v>209</v>
      </c>
      <c r="Q230" s="5" t="s">
        <v>209</v>
      </c>
      <c r="R230" s="5" t="s">
        <v>209</v>
      </c>
      <c r="S230" s="5" t="s">
        <v>209</v>
      </c>
      <c r="T230" s="5" t="s">
        <v>209</v>
      </c>
      <c r="U230" s="5" t="s">
        <v>209</v>
      </c>
      <c r="V230" s="5" t="s">
        <v>209</v>
      </c>
      <c r="W230" s="5" t="s">
        <v>209</v>
      </c>
      <c r="X230" s="5" t="s">
        <v>209</v>
      </c>
      <c r="Y230" s="5" t="s">
        <v>209</v>
      </c>
      <c r="Z230" s="5" t="s">
        <v>209</v>
      </c>
      <c r="AA230" s="5" t="s">
        <v>209</v>
      </c>
      <c r="AB230" s="5" t="s">
        <v>209</v>
      </c>
      <c r="AC230" s="5" t="s">
        <v>209</v>
      </c>
      <c r="AD230" s="6" t="s">
        <v>28</v>
      </c>
      <c r="AE230" t="s">
        <v>32</v>
      </c>
      <c r="AF230" s="3" t="s">
        <v>33</v>
      </c>
      <c r="AG230" s="3" t="s">
        <v>33</v>
      </c>
      <c r="AH230" s="3" t="s">
        <v>33</v>
      </c>
      <c r="AI230" s="3" t="s">
        <v>33</v>
      </c>
      <c r="AJ230" s="6">
        <v>1</v>
      </c>
      <c r="AK230" s="6">
        <v>1</v>
      </c>
      <c r="AL230" s="6">
        <v>1</v>
      </c>
      <c r="AM230" s="6">
        <v>1</v>
      </c>
      <c r="AN230" s="6">
        <v>5</v>
      </c>
      <c r="AO230" s="6">
        <v>5</v>
      </c>
      <c r="AP230" s="6">
        <v>5</v>
      </c>
      <c r="AQ230" s="6">
        <v>5</v>
      </c>
    </row>
    <row r="231" spans="1:43" ht="28.2" customHeight="1" x14ac:dyDescent="0.3">
      <c r="A231" t="s">
        <v>350</v>
      </c>
      <c r="B231" t="s">
        <v>42</v>
      </c>
      <c r="C231" t="s">
        <v>49</v>
      </c>
      <c r="D231" t="s">
        <v>35</v>
      </c>
      <c r="E231" t="s">
        <v>68</v>
      </c>
      <c r="F231" t="s">
        <v>39</v>
      </c>
      <c r="G231" t="s">
        <v>50</v>
      </c>
      <c r="H231" t="s">
        <v>39</v>
      </c>
      <c r="I231" t="s">
        <v>28</v>
      </c>
      <c r="J231" t="s">
        <v>39</v>
      </c>
      <c r="K231" t="s">
        <v>30</v>
      </c>
      <c r="L231" s="9" t="s">
        <v>31</v>
      </c>
      <c r="N231" s="5" t="s">
        <v>209</v>
      </c>
      <c r="O231" s="5" t="s">
        <v>209</v>
      </c>
      <c r="P231" s="5" t="s">
        <v>209</v>
      </c>
      <c r="Q231" s="5" t="s">
        <v>209</v>
      </c>
      <c r="R231" s="5" t="s">
        <v>209</v>
      </c>
      <c r="S231" s="5" t="s">
        <v>209</v>
      </c>
      <c r="T231" s="5" t="s">
        <v>209</v>
      </c>
      <c r="U231" s="5" t="s">
        <v>209</v>
      </c>
      <c r="V231" s="5" t="s">
        <v>209</v>
      </c>
      <c r="W231" s="5" t="s">
        <v>209</v>
      </c>
      <c r="X231" s="5" t="s">
        <v>209</v>
      </c>
      <c r="Y231" s="5" t="s">
        <v>209</v>
      </c>
      <c r="Z231" s="5" t="s">
        <v>209</v>
      </c>
      <c r="AA231" s="5" t="s">
        <v>209</v>
      </c>
      <c r="AB231" s="5" t="s">
        <v>209</v>
      </c>
      <c r="AC231" s="5" t="s">
        <v>209</v>
      </c>
      <c r="AD231" s="6" t="s">
        <v>28</v>
      </c>
      <c r="AE231" t="s">
        <v>32</v>
      </c>
      <c r="AF231" s="3" t="s">
        <v>33</v>
      </c>
      <c r="AG231" s="3" t="s">
        <v>33</v>
      </c>
      <c r="AH231" s="3" t="s">
        <v>33</v>
      </c>
      <c r="AI231" s="3" t="s">
        <v>33</v>
      </c>
      <c r="AJ231" s="6">
        <v>1</v>
      </c>
      <c r="AK231" s="6">
        <v>1</v>
      </c>
      <c r="AL231" s="6">
        <v>1</v>
      </c>
      <c r="AM231" s="6">
        <v>1</v>
      </c>
      <c r="AN231" s="6">
        <v>5</v>
      </c>
      <c r="AO231" s="6">
        <v>5</v>
      </c>
      <c r="AP231" s="6">
        <v>5</v>
      </c>
      <c r="AQ231" s="6">
        <v>5</v>
      </c>
    </row>
    <row r="232" spans="1:43" ht="28.2" customHeight="1" x14ac:dyDescent="0.3">
      <c r="A232" t="s">
        <v>351</v>
      </c>
      <c r="B232" t="s">
        <v>42</v>
      </c>
      <c r="C232" t="s">
        <v>543</v>
      </c>
      <c r="D232" t="s">
        <v>26</v>
      </c>
      <c r="E232" t="s">
        <v>77</v>
      </c>
      <c r="F232" t="s">
        <v>39</v>
      </c>
      <c r="G232" t="s">
        <v>29</v>
      </c>
      <c r="H232" t="s">
        <v>28</v>
      </c>
      <c r="I232" t="s">
        <v>39</v>
      </c>
      <c r="J232" t="s">
        <v>39</v>
      </c>
      <c r="K232" t="s">
        <v>43</v>
      </c>
      <c r="L232" s="9" t="s">
        <v>31</v>
      </c>
      <c r="N232" s="5" t="s">
        <v>209</v>
      </c>
      <c r="O232" s="5" t="s">
        <v>209</v>
      </c>
      <c r="P232" s="5" t="s">
        <v>209</v>
      </c>
      <c r="Q232" s="5" t="s">
        <v>209</v>
      </c>
      <c r="R232" s="5" t="s">
        <v>209</v>
      </c>
      <c r="S232" s="5" t="s">
        <v>209</v>
      </c>
      <c r="T232" s="5" t="s">
        <v>209</v>
      </c>
      <c r="U232" s="5" t="s">
        <v>209</v>
      </c>
      <c r="V232" s="5" t="s">
        <v>209</v>
      </c>
      <c r="W232" s="5" t="s">
        <v>209</v>
      </c>
      <c r="X232" s="5" t="s">
        <v>209</v>
      </c>
      <c r="Y232" s="5" t="s">
        <v>209</v>
      </c>
      <c r="Z232" s="5" t="s">
        <v>209</v>
      </c>
      <c r="AA232" s="5" t="s">
        <v>209</v>
      </c>
      <c r="AB232" s="5" t="s">
        <v>209</v>
      </c>
      <c r="AC232" s="5" t="s">
        <v>209</v>
      </c>
      <c r="AD232" s="6" t="s">
        <v>28</v>
      </c>
      <c r="AE232" t="s">
        <v>32</v>
      </c>
      <c r="AF232" s="3" t="s">
        <v>47</v>
      </c>
      <c r="AG232" s="3" t="s">
        <v>47</v>
      </c>
      <c r="AH232" s="3" t="s">
        <v>33</v>
      </c>
      <c r="AI232" s="3" t="s">
        <v>47</v>
      </c>
      <c r="AJ232" s="6">
        <v>1</v>
      </c>
      <c r="AK232" s="6">
        <v>1</v>
      </c>
      <c r="AL232" s="6">
        <v>1</v>
      </c>
      <c r="AM232" s="6">
        <v>1</v>
      </c>
      <c r="AN232" s="6">
        <v>1</v>
      </c>
      <c r="AO232" s="6">
        <v>1</v>
      </c>
      <c r="AP232" s="6">
        <v>5</v>
      </c>
      <c r="AQ232" s="6">
        <v>5</v>
      </c>
    </row>
    <row r="233" spans="1:43" ht="28.2" customHeight="1" x14ac:dyDescent="0.3">
      <c r="A233" t="s">
        <v>352</v>
      </c>
      <c r="B233" t="s">
        <v>42</v>
      </c>
      <c r="C233" t="s">
        <v>544</v>
      </c>
      <c r="D233" t="s">
        <v>35</v>
      </c>
      <c r="E233" t="s">
        <v>534</v>
      </c>
      <c r="F233" t="s">
        <v>39</v>
      </c>
      <c r="G233" t="s">
        <v>29</v>
      </c>
      <c r="H233" t="s">
        <v>28</v>
      </c>
      <c r="I233" t="s">
        <v>39</v>
      </c>
      <c r="J233" t="s">
        <v>39</v>
      </c>
      <c r="K233" t="s">
        <v>30</v>
      </c>
      <c r="L233" s="9" t="s">
        <v>44</v>
      </c>
      <c r="N233" s="5" t="s">
        <v>28</v>
      </c>
      <c r="O233" s="5" t="s">
        <v>28</v>
      </c>
      <c r="R233" s="5" t="s">
        <v>28</v>
      </c>
      <c r="S233" s="5" t="s">
        <v>28</v>
      </c>
      <c r="V233" s="5" t="s">
        <v>28</v>
      </c>
      <c r="AD233" s="6" t="s">
        <v>28</v>
      </c>
      <c r="AE233" t="s">
        <v>32</v>
      </c>
      <c r="AF233" s="3" t="s">
        <v>47</v>
      </c>
      <c r="AG233" s="3" t="s">
        <v>47</v>
      </c>
      <c r="AH233" s="3" t="s">
        <v>33</v>
      </c>
      <c r="AI233" s="3" t="s">
        <v>33</v>
      </c>
      <c r="AJ233" s="6">
        <v>1</v>
      </c>
      <c r="AK233" s="6">
        <v>1</v>
      </c>
      <c r="AL233" s="6">
        <v>1</v>
      </c>
      <c r="AM233" s="6">
        <v>1</v>
      </c>
      <c r="AN233" s="6">
        <v>3</v>
      </c>
      <c r="AO233" s="6">
        <v>3</v>
      </c>
      <c r="AP233" s="6">
        <v>3</v>
      </c>
      <c r="AQ233" s="6">
        <v>3</v>
      </c>
    </row>
    <row r="234" spans="1:43" ht="28.2" customHeight="1" x14ac:dyDescent="0.3">
      <c r="A234" t="s">
        <v>352</v>
      </c>
      <c r="B234" t="s">
        <v>42</v>
      </c>
      <c r="C234" t="s">
        <v>544</v>
      </c>
      <c r="D234" t="s">
        <v>35</v>
      </c>
      <c r="E234" t="s">
        <v>534</v>
      </c>
      <c r="F234" t="s">
        <v>39</v>
      </c>
      <c r="G234" t="s">
        <v>29</v>
      </c>
      <c r="H234" t="s">
        <v>28</v>
      </c>
      <c r="I234" t="s">
        <v>39</v>
      </c>
      <c r="J234" t="s">
        <v>39</v>
      </c>
      <c r="K234" t="s">
        <v>30</v>
      </c>
      <c r="L234" s="9" t="s">
        <v>44</v>
      </c>
      <c r="N234" s="5" t="s">
        <v>28</v>
      </c>
      <c r="O234" s="5" t="s">
        <v>28</v>
      </c>
      <c r="R234" s="5" t="s">
        <v>28</v>
      </c>
      <c r="S234" s="5" t="s">
        <v>28</v>
      </c>
      <c r="V234" s="5" t="s">
        <v>28</v>
      </c>
      <c r="AD234" s="6" t="s">
        <v>28</v>
      </c>
      <c r="AE234" t="s">
        <v>32</v>
      </c>
      <c r="AF234" s="3" t="s">
        <v>47</v>
      </c>
      <c r="AG234" s="3" t="s">
        <v>47</v>
      </c>
      <c r="AH234" s="3" t="s">
        <v>33</v>
      </c>
      <c r="AI234" s="3" t="s">
        <v>33</v>
      </c>
      <c r="AJ234" s="6">
        <v>1</v>
      </c>
      <c r="AK234" s="6">
        <v>1</v>
      </c>
      <c r="AL234" s="6">
        <v>1</v>
      </c>
      <c r="AM234" s="6">
        <v>1</v>
      </c>
      <c r="AN234" s="6">
        <v>3</v>
      </c>
      <c r="AO234" s="6">
        <v>3</v>
      </c>
      <c r="AP234" s="6">
        <v>3</v>
      </c>
      <c r="AQ234" s="6">
        <v>3</v>
      </c>
    </row>
    <row r="235" spans="1:43" ht="28.2" customHeight="1" x14ac:dyDescent="0.3">
      <c r="A235" t="s">
        <v>353</v>
      </c>
      <c r="B235" t="s">
        <v>42</v>
      </c>
      <c r="C235" t="s">
        <v>49</v>
      </c>
      <c r="D235" t="s">
        <v>35</v>
      </c>
      <c r="E235" t="s">
        <v>77</v>
      </c>
      <c r="F235" t="s">
        <v>39</v>
      </c>
      <c r="G235" t="s">
        <v>50</v>
      </c>
      <c r="H235" t="s">
        <v>39</v>
      </c>
      <c r="I235" t="s">
        <v>39</v>
      </c>
      <c r="J235" t="s">
        <v>39</v>
      </c>
      <c r="K235" t="s">
        <v>61</v>
      </c>
      <c r="L235" s="9" t="s">
        <v>31</v>
      </c>
      <c r="N235" s="5" t="s">
        <v>209</v>
      </c>
      <c r="O235" s="5" t="s">
        <v>209</v>
      </c>
      <c r="P235" s="5" t="s">
        <v>209</v>
      </c>
      <c r="Q235" s="5" t="s">
        <v>209</v>
      </c>
      <c r="R235" s="5" t="s">
        <v>209</v>
      </c>
      <c r="S235" s="5" t="s">
        <v>209</v>
      </c>
      <c r="T235" s="5" t="s">
        <v>209</v>
      </c>
      <c r="U235" s="5" t="s">
        <v>209</v>
      </c>
      <c r="V235" s="5" t="s">
        <v>209</v>
      </c>
      <c r="W235" s="5" t="s">
        <v>209</v>
      </c>
      <c r="X235" s="5" t="s">
        <v>209</v>
      </c>
      <c r="Y235" s="5" t="s">
        <v>209</v>
      </c>
      <c r="Z235" s="5" t="s">
        <v>209</v>
      </c>
      <c r="AA235" s="5" t="s">
        <v>209</v>
      </c>
      <c r="AB235" s="5" t="s">
        <v>209</v>
      </c>
      <c r="AC235" s="5" t="s">
        <v>209</v>
      </c>
      <c r="AD235" s="6" t="s">
        <v>66</v>
      </c>
      <c r="AE235" t="s">
        <v>32</v>
      </c>
      <c r="AF235" s="3" t="s">
        <v>47</v>
      </c>
      <c r="AG235" s="3" t="s">
        <v>47</v>
      </c>
      <c r="AH235" s="3" t="s">
        <v>47</v>
      </c>
      <c r="AI235" s="3" t="s">
        <v>47</v>
      </c>
      <c r="AJ235" s="6">
        <v>1</v>
      </c>
      <c r="AK235" s="6">
        <v>1</v>
      </c>
      <c r="AL235" s="6">
        <v>1</v>
      </c>
      <c r="AM235" s="6">
        <v>1</v>
      </c>
      <c r="AN235" s="6">
        <v>1</v>
      </c>
      <c r="AO235" s="6">
        <v>1</v>
      </c>
      <c r="AP235" s="6">
        <v>1</v>
      </c>
      <c r="AQ235" s="6">
        <v>1</v>
      </c>
    </row>
    <row r="236" spans="1:43" ht="28.2" customHeight="1" x14ac:dyDescent="0.3">
      <c r="A236" t="s">
        <v>137</v>
      </c>
      <c r="B236" t="s">
        <v>42</v>
      </c>
      <c r="C236" t="s">
        <v>49</v>
      </c>
      <c r="D236" t="s">
        <v>35</v>
      </c>
      <c r="E236" t="s">
        <v>534</v>
      </c>
      <c r="F236" t="s">
        <v>28</v>
      </c>
      <c r="G236" t="s">
        <v>50</v>
      </c>
      <c r="H236" t="s">
        <v>28</v>
      </c>
      <c r="I236" t="s">
        <v>39</v>
      </c>
      <c r="J236" t="s">
        <v>39</v>
      </c>
      <c r="K236" t="s">
        <v>61</v>
      </c>
      <c r="L236" s="9" t="s">
        <v>63</v>
      </c>
      <c r="N236" s="5" t="s">
        <v>28</v>
      </c>
      <c r="O236" s="5" t="s">
        <v>28</v>
      </c>
      <c r="P236" s="5" t="s">
        <v>28</v>
      </c>
      <c r="Q236" s="5" t="s">
        <v>28</v>
      </c>
      <c r="R236" s="5" t="s">
        <v>28</v>
      </c>
      <c r="S236" s="5" t="s">
        <v>28</v>
      </c>
      <c r="V236" s="5" t="s">
        <v>28</v>
      </c>
      <c r="AD236" s="6" t="s">
        <v>28</v>
      </c>
      <c r="AE236" t="s">
        <v>32</v>
      </c>
      <c r="AF236" s="3" t="s">
        <v>47</v>
      </c>
      <c r="AG236" s="3" t="s">
        <v>47</v>
      </c>
      <c r="AH236" s="3" t="s">
        <v>33</v>
      </c>
      <c r="AI236" s="3" t="s">
        <v>33</v>
      </c>
      <c r="AJ236" s="6">
        <v>2</v>
      </c>
      <c r="AK236" s="6">
        <v>2</v>
      </c>
      <c r="AL236" s="6">
        <v>2</v>
      </c>
      <c r="AM236" s="6">
        <v>4</v>
      </c>
      <c r="AN236" s="6">
        <v>5</v>
      </c>
      <c r="AO236" s="6">
        <v>4</v>
      </c>
      <c r="AP236" s="6">
        <v>3</v>
      </c>
      <c r="AQ236" s="6">
        <v>3</v>
      </c>
    </row>
    <row r="237" spans="1:43" ht="28.2" customHeight="1" x14ac:dyDescent="0.3">
      <c r="A237" t="s">
        <v>138</v>
      </c>
      <c r="B237" t="s">
        <v>42</v>
      </c>
      <c r="C237" t="s">
        <v>49</v>
      </c>
      <c r="D237" t="s">
        <v>35</v>
      </c>
      <c r="E237" t="s">
        <v>534</v>
      </c>
      <c r="F237" t="s">
        <v>28</v>
      </c>
      <c r="G237" t="s">
        <v>50</v>
      </c>
      <c r="H237" t="s">
        <v>39</v>
      </c>
      <c r="I237" t="s">
        <v>39</v>
      </c>
      <c r="J237" t="s">
        <v>39</v>
      </c>
      <c r="K237" t="s">
        <v>43</v>
      </c>
      <c r="L237" s="9" t="s">
        <v>44</v>
      </c>
      <c r="N237" s="5" t="s">
        <v>28</v>
      </c>
      <c r="O237" s="5" t="s">
        <v>28</v>
      </c>
      <c r="P237" s="5" t="s">
        <v>28</v>
      </c>
      <c r="Q237" s="5" t="s">
        <v>28</v>
      </c>
      <c r="R237" s="5" t="s">
        <v>28</v>
      </c>
      <c r="U237" s="5" t="s">
        <v>28</v>
      </c>
      <c r="X237" s="5" t="s">
        <v>28</v>
      </c>
      <c r="AD237" s="6" t="s">
        <v>39</v>
      </c>
      <c r="AE237" t="s">
        <v>32</v>
      </c>
      <c r="AF237" s="3" t="s">
        <v>47</v>
      </c>
      <c r="AG237" s="3" t="s">
        <v>33</v>
      </c>
      <c r="AH237" s="3" t="s">
        <v>47</v>
      </c>
      <c r="AI237" s="3" t="s">
        <v>33</v>
      </c>
      <c r="AJ237" s="6">
        <v>1</v>
      </c>
      <c r="AK237" s="6">
        <v>1</v>
      </c>
      <c r="AL237" s="6">
        <v>1</v>
      </c>
      <c r="AM237" s="6">
        <v>3</v>
      </c>
      <c r="AN237" s="6">
        <v>1</v>
      </c>
      <c r="AO237" s="6">
        <v>1</v>
      </c>
      <c r="AP237" s="6">
        <v>1</v>
      </c>
      <c r="AQ237" s="6">
        <v>1</v>
      </c>
    </row>
    <row r="238" spans="1:43" ht="28.2" customHeight="1" x14ac:dyDescent="0.3">
      <c r="A238" t="s">
        <v>331</v>
      </c>
      <c r="B238" t="s">
        <v>42</v>
      </c>
      <c r="C238" t="s">
        <v>49</v>
      </c>
      <c r="D238" t="s">
        <v>35</v>
      </c>
      <c r="E238" t="s">
        <v>77</v>
      </c>
      <c r="F238" t="s">
        <v>39</v>
      </c>
      <c r="G238" t="s">
        <v>50</v>
      </c>
      <c r="H238" t="s">
        <v>28</v>
      </c>
      <c r="I238" t="s">
        <v>39</v>
      </c>
      <c r="J238" t="s">
        <v>39</v>
      </c>
      <c r="K238" t="s">
        <v>43</v>
      </c>
      <c r="L238" s="9" t="s">
        <v>31</v>
      </c>
      <c r="N238" s="5" t="s">
        <v>209</v>
      </c>
      <c r="O238" s="5" t="s">
        <v>209</v>
      </c>
      <c r="P238" s="5" t="s">
        <v>209</v>
      </c>
      <c r="Q238" s="5" t="s">
        <v>209</v>
      </c>
      <c r="R238" s="5" t="s">
        <v>209</v>
      </c>
      <c r="S238" s="5" t="s">
        <v>209</v>
      </c>
      <c r="T238" s="5" t="s">
        <v>209</v>
      </c>
      <c r="U238" s="5" t="s">
        <v>209</v>
      </c>
      <c r="V238" s="5" t="s">
        <v>209</v>
      </c>
      <c r="W238" s="5" t="s">
        <v>209</v>
      </c>
      <c r="X238" s="5" t="s">
        <v>209</v>
      </c>
      <c r="Y238" s="5" t="s">
        <v>209</v>
      </c>
      <c r="Z238" s="5" t="s">
        <v>209</v>
      </c>
      <c r="AA238" s="5" t="s">
        <v>209</v>
      </c>
      <c r="AB238" s="5" t="s">
        <v>209</v>
      </c>
      <c r="AC238" s="5" t="s">
        <v>209</v>
      </c>
      <c r="AD238" s="6" t="s">
        <v>28</v>
      </c>
      <c r="AE238" t="s">
        <v>32</v>
      </c>
      <c r="AF238" s="3" t="s">
        <v>47</v>
      </c>
      <c r="AG238" s="3" t="s">
        <v>47</v>
      </c>
      <c r="AH238" s="3" t="s">
        <v>33</v>
      </c>
      <c r="AI238" s="3" t="s">
        <v>33</v>
      </c>
      <c r="AJ238" s="6">
        <v>1</v>
      </c>
      <c r="AK238" s="6">
        <v>1</v>
      </c>
      <c r="AL238" s="6">
        <v>2</v>
      </c>
      <c r="AM238" s="6">
        <v>2</v>
      </c>
      <c r="AN238" s="6">
        <v>4</v>
      </c>
      <c r="AO238" s="6">
        <v>2</v>
      </c>
      <c r="AP238" s="6">
        <v>1</v>
      </c>
      <c r="AQ238" s="6">
        <v>3</v>
      </c>
    </row>
    <row r="239" spans="1:43" ht="28.2" customHeight="1" x14ac:dyDescent="0.3">
      <c r="A239" t="s">
        <v>354</v>
      </c>
      <c r="B239" t="s">
        <v>42</v>
      </c>
      <c r="C239" t="s">
        <v>49</v>
      </c>
      <c r="D239" t="s">
        <v>35</v>
      </c>
      <c r="E239" t="s">
        <v>77</v>
      </c>
      <c r="F239" t="s">
        <v>28</v>
      </c>
      <c r="G239" t="s">
        <v>50</v>
      </c>
      <c r="H239" t="s">
        <v>39</v>
      </c>
      <c r="I239" t="s">
        <v>28</v>
      </c>
      <c r="J239" t="s">
        <v>39</v>
      </c>
      <c r="K239" t="s">
        <v>51</v>
      </c>
      <c r="L239" s="9" t="s">
        <v>31</v>
      </c>
      <c r="N239" s="5" t="s">
        <v>209</v>
      </c>
      <c r="O239" s="5" t="s">
        <v>209</v>
      </c>
      <c r="P239" s="5" t="s">
        <v>209</v>
      </c>
      <c r="Q239" s="5" t="s">
        <v>209</v>
      </c>
      <c r="R239" s="5" t="s">
        <v>209</v>
      </c>
      <c r="S239" s="5" t="s">
        <v>209</v>
      </c>
      <c r="T239" s="5" t="s">
        <v>209</v>
      </c>
      <c r="U239" s="5" t="s">
        <v>209</v>
      </c>
      <c r="V239" s="5" t="s">
        <v>209</v>
      </c>
      <c r="W239" s="5" t="s">
        <v>209</v>
      </c>
      <c r="X239" s="5" t="s">
        <v>209</v>
      </c>
      <c r="Y239" s="5" t="s">
        <v>209</v>
      </c>
      <c r="Z239" s="5" t="s">
        <v>209</v>
      </c>
      <c r="AA239" s="5" t="s">
        <v>209</v>
      </c>
      <c r="AB239" s="5" t="s">
        <v>209</v>
      </c>
      <c r="AC239" s="5" t="s">
        <v>209</v>
      </c>
      <c r="AD239" s="6" t="s">
        <v>28</v>
      </c>
      <c r="AE239" t="s">
        <v>40</v>
      </c>
      <c r="AF239" s="3" t="s">
        <v>33</v>
      </c>
      <c r="AG239" s="3" t="s">
        <v>33</v>
      </c>
      <c r="AH239" s="3" t="s">
        <v>33</v>
      </c>
      <c r="AI239" s="3" t="s">
        <v>33</v>
      </c>
      <c r="AJ239" s="6">
        <v>1</v>
      </c>
      <c r="AK239" s="6">
        <v>1</v>
      </c>
      <c r="AL239" s="6">
        <v>1</v>
      </c>
      <c r="AM239" s="6">
        <v>1</v>
      </c>
      <c r="AN239" s="6">
        <v>1</v>
      </c>
      <c r="AO239" s="6">
        <v>1</v>
      </c>
      <c r="AP239" s="6">
        <v>1</v>
      </c>
      <c r="AQ239" s="6">
        <v>1</v>
      </c>
    </row>
    <row r="240" spans="1:43" ht="28.2" customHeight="1" x14ac:dyDescent="0.3">
      <c r="A240" t="s">
        <v>355</v>
      </c>
      <c r="B240" t="s">
        <v>42</v>
      </c>
      <c r="C240" t="s">
        <v>544</v>
      </c>
      <c r="D240" t="s">
        <v>35</v>
      </c>
      <c r="E240" t="s">
        <v>534</v>
      </c>
      <c r="F240" t="s">
        <v>28</v>
      </c>
      <c r="G240" t="s">
        <v>29</v>
      </c>
      <c r="H240" t="s">
        <v>28</v>
      </c>
      <c r="I240" t="s">
        <v>39</v>
      </c>
      <c r="J240" t="s">
        <v>39</v>
      </c>
      <c r="K240" t="s">
        <v>61</v>
      </c>
      <c r="L240" s="9" t="s">
        <v>44</v>
      </c>
      <c r="Q240" s="5" t="s">
        <v>28</v>
      </c>
      <c r="U240" s="5" t="s">
        <v>28</v>
      </c>
      <c r="V240" s="5" t="s">
        <v>28</v>
      </c>
      <c r="AD240" s="6" t="s">
        <v>28</v>
      </c>
      <c r="AE240" t="s">
        <v>40</v>
      </c>
      <c r="AF240" s="3" t="s">
        <v>47</v>
      </c>
      <c r="AG240" s="3" t="s">
        <v>47</v>
      </c>
      <c r="AH240" s="3" t="s">
        <v>33</v>
      </c>
      <c r="AI240" s="3" t="s">
        <v>33</v>
      </c>
      <c r="AJ240" s="6">
        <v>2</v>
      </c>
      <c r="AK240" s="6">
        <v>1</v>
      </c>
      <c r="AL240" s="6">
        <v>1</v>
      </c>
      <c r="AM240" s="6">
        <v>3</v>
      </c>
      <c r="AN240" s="6">
        <v>3</v>
      </c>
      <c r="AO240" s="6">
        <v>2</v>
      </c>
      <c r="AP240" s="6">
        <v>2</v>
      </c>
      <c r="AQ240" s="6">
        <v>2</v>
      </c>
    </row>
    <row r="241" spans="1:43" ht="28.2" customHeight="1" x14ac:dyDescent="0.3">
      <c r="A241" t="s">
        <v>356</v>
      </c>
      <c r="B241" t="s">
        <v>42</v>
      </c>
      <c r="C241" t="s">
        <v>49</v>
      </c>
      <c r="D241" t="s">
        <v>35</v>
      </c>
      <c r="E241" t="s">
        <v>77</v>
      </c>
      <c r="F241" t="s">
        <v>39</v>
      </c>
      <c r="G241" t="s">
        <v>50</v>
      </c>
      <c r="H241" t="s">
        <v>28</v>
      </c>
      <c r="I241" t="s">
        <v>39</v>
      </c>
      <c r="J241" t="s">
        <v>28</v>
      </c>
      <c r="K241" t="s">
        <v>43</v>
      </c>
      <c r="L241" s="9" t="s">
        <v>31</v>
      </c>
      <c r="N241" s="5" t="s">
        <v>209</v>
      </c>
      <c r="O241" s="5" t="s">
        <v>209</v>
      </c>
      <c r="P241" s="5" t="s">
        <v>209</v>
      </c>
      <c r="Q241" s="5" t="s">
        <v>209</v>
      </c>
      <c r="R241" s="5" t="s">
        <v>209</v>
      </c>
      <c r="S241" s="5" t="s">
        <v>209</v>
      </c>
      <c r="T241" s="5" t="s">
        <v>209</v>
      </c>
      <c r="U241" s="5" t="s">
        <v>209</v>
      </c>
      <c r="V241" s="5" t="s">
        <v>209</v>
      </c>
      <c r="W241" s="5" t="s">
        <v>209</v>
      </c>
      <c r="X241" s="5" t="s">
        <v>209</v>
      </c>
      <c r="Y241" s="5" t="s">
        <v>209</v>
      </c>
      <c r="Z241" s="5" t="s">
        <v>209</v>
      </c>
      <c r="AA241" s="5" t="s">
        <v>209</v>
      </c>
      <c r="AB241" s="5" t="s">
        <v>209</v>
      </c>
      <c r="AC241" s="5" t="s">
        <v>209</v>
      </c>
      <c r="AD241" s="6" t="s">
        <v>28</v>
      </c>
      <c r="AE241" t="s">
        <v>32</v>
      </c>
      <c r="AF241" s="3" t="s">
        <v>47</v>
      </c>
      <c r="AG241" s="3" t="s">
        <v>47</v>
      </c>
      <c r="AH241" s="3" t="s">
        <v>33</v>
      </c>
      <c r="AI241" s="3" t="s">
        <v>33</v>
      </c>
      <c r="AJ241" s="6">
        <v>1</v>
      </c>
      <c r="AK241" s="6">
        <v>1</v>
      </c>
      <c r="AL241" s="6">
        <v>1</v>
      </c>
      <c r="AM241" s="6">
        <v>1</v>
      </c>
      <c r="AN241" s="6">
        <v>3</v>
      </c>
      <c r="AO241" s="6">
        <v>4</v>
      </c>
      <c r="AP241" s="6">
        <v>4</v>
      </c>
      <c r="AQ241" s="6">
        <v>1</v>
      </c>
    </row>
    <row r="242" spans="1:43" ht="28.2" customHeight="1" x14ac:dyDescent="0.3">
      <c r="A242" t="s">
        <v>357</v>
      </c>
      <c r="B242" t="s">
        <v>42</v>
      </c>
      <c r="C242" t="s">
        <v>49</v>
      </c>
      <c r="D242" t="s">
        <v>35</v>
      </c>
      <c r="E242" t="s">
        <v>534</v>
      </c>
      <c r="F242" t="s">
        <v>28</v>
      </c>
      <c r="G242" t="s">
        <v>50</v>
      </c>
      <c r="H242" t="s">
        <v>39</v>
      </c>
      <c r="I242" t="s">
        <v>39</v>
      </c>
      <c r="J242" t="s">
        <v>39</v>
      </c>
      <c r="K242" t="s">
        <v>61</v>
      </c>
      <c r="L242" s="9" t="s">
        <v>44</v>
      </c>
      <c r="O242" s="5" t="s">
        <v>28</v>
      </c>
      <c r="S242" s="5" t="s">
        <v>28</v>
      </c>
      <c r="T242" s="5" t="s">
        <v>28</v>
      </c>
      <c r="V242" s="5" t="s">
        <v>28</v>
      </c>
      <c r="AD242" s="6" t="s">
        <v>28</v>
      </c>
      <c r="AE242" t="s">
        <v>32</v>
      </c>
      <c r="AF242" s="3" t="s">
        <v>46</v>
      </c>
      <c r="AG242" s="3" t="s">
        <v>47</v>
      </c>
      <c r="AH242" s="3" t="s">
        <v>46</v>
      </c>
      <c r="AI242" s="3" t="s">
        <v>33</v>
      </c>
      <c r="AJ242" s="6">
        <v>1</v>
      </c>
      <c r="AK242" s="6">
        <v>1</v>
      </c>
      <c r="AL242" s="6">
        <v>1</v>
      </c>
      <c r="AM242" s="6">
        <v>1</v>
      </c>
      <c r="AN242" s="6">
        <v>3</v>
      </c>
      <c r="AO242" s="6">
        <v>4</v>
      </c>
      <c r="AP242" s="6">
        <v>4</v>
      </c>
      <c r="AQ242" s="6">
        <v>4</v>
      </c>
    </row>
    <row r="243" spans="1:43" ht="28.2" customHeight="1" x14ac:dyDescent="0.3">
      <c r="A243" t="s">
        <v>358</v>
      </c>
      <c r="B243" t="s">
        <v>42</v>
      </c>
      <c r="C243" t="s">
        <v>49</v>
      </c>
      <c r="D243" t="s">
        <v>35</v>
      </c>
      <c r="E243" t="s">
        <v>534</v>
      </c>
      <c r="F243" t="s">
        <v>28</v>
      </c>
      <c r="G243" t="s">
        <v>50</v>
      </c>
      <c r="H243" t="s">
        <v>28</v>
      </c>
      <c r="I243" t="s">
        <v>39</v>
      </c>
      <c r="J243" t="s">
        <v>28</v>
      </c>
      <c r="K243" t="s">
        <v>61</v>
      </c>
      <c r="L243" s="9" t="s">
        <v>31</v>
      </c>
      <c r="N243" s="5" t="s">
        <v>209</v>
      </c>
      <c r="O243" s="5" t="s">
        <v>209</v>
      </c>
      <c r="P243" s="5" t="s">
        <v>209</v>
      </c>
      <c r="Q243" s="5" t="s">
        <v>209</v>
      </c>
      <c r="R243" s="5" t="s">
        <v>209</v>
      </c>
      <c r="S243" s="5" t="s">
        <v>209</v>
      </c>
      <c r="T243" s="5" t="s">
        <v>209</v>
      </c>
      <c r="U243" s="5" t="s">
        <v>209</v>
      </c>
      <c r="V243" s="5" t="s">
        <v>209</v>
      </c>
      <c r="W243" s="5" t="s">
        <v>209</v>
      </c>
      <c r="X243" s="5" t="s">
        <v>209</v>
      </c>
      <c r="Y243" s="5" t="s">
        <v>209</v>
      </c>
      <c r="Z243" s="5" t="s">
        <v>209</v>
      </c>
      <c r="AA243" s="5" t="s">
        <v>209</v>
      </c>
      <c r="AB243" s="5" t="s">
        <v>209</v>
      </c>
      <c r="AC243" s="5" t="s">
        <v>209</v>
      </c>
      <c r="AD243" s="6" t="s">
        <v>66</v>
      </c>
      <c r="AE243" t="s">
        <v>32</v>
      </c>
      <c r="AF243" s="3" t="s">
        <v>47</v>
      </c>
      <c r="AG243" s="3" t="s">
        <v>47</v>
      </c>
      <c r="AH243" s="3" t="s">
        <v>47</v>
      </c>
      <c r="AI243" s="3" t="s">
        <v>47</v>
      </c>
      <c r="AJ243" s="6">
        <v>3</v>
      </c>
      <c r="AK243" s="6">
        <v>2</v>
      </c>
      <c r="AL243" s="6">
        <v>2</v>
      </c>
      <c r="AM243" s="6">
        <v>1</v>
      </c>
      <c r="AN243" s="6">
        <v>1</v>
      </c>
      <c r="AO243" s="6">
        <v>1</v>
      </c>
      <c r="AP243" s="6">
        <v>1</v>
      </c>
      <c r="AQ243" s="6">
        <v>1</v>
      </c>
    </row>
    <row r="244" spans="1:43" ht="28.2" customHeight="1" x14ac:dyDescent="0.3">
      <c r="A244" t="s">
        <v>332</v>
      </c>
      <c r="B244" t="s">
        <v>42</v>
      </c>
      <c r="C244" t="s">
        <v>49</v>
      </c>
      <c r="D244" t="s">
        <v>35</v>
      </c>
      <c r="E244" t="s">
        <v>534</v>
      </c>
      <c r="F244" t="s">
        <v>28</v>
      </c>
      <c r="G244" t="s">
        <v>50</v>
      </c>
      <c r="H244" t="s">
        <v>39</v>
      </c>
      <c r="I244" t="s">
        <v>28</v>
      </c>
      <c r="J244" t="s">
        <v>39</v>
      </c>
      <c r="K244" t="s">
        <v>43</v>
      </c>
      <c r="L244" s="9" t="s">
        <v>44</v>
      </c>
      <c r="Q244" s="5" t="s">
        <v>28</v>
      </c>
      <c r="U244" s="5" t="s">
        <v>28</v>
      </c>
      <c r="Z244" s="5" t="s">
        <v>28</v>
      </c>
      <c r="AD244" s="6" t="s">
        <v>28</v>
      </c>
      <c r="AE244" t="s">
        <v>32</v>
      </c>
      <c r="AF244" s="3" t="s">
        <v>47</v>
      </c>
      <c r="AG244" s="3" t="s">
        <v>47</v>
      </c>
      <c r="AH244" s="3" t="s">
        <v>33</v>
      </c>
      <c r="AI244" s="3" t="s">
        <v>46</v>
      </c>
      <c r="AJ244" s="6">
        <v>3</v>
      </c>
      <c r="AK244" s="6">
        <v>3</v>
      </c>
      <c r="AL244" s="6">
        <v>1</v>
      </c>
      <c r="AM244" s="6">
        <v>1</v>
      </c>
      <c r="AN244" s="6">
        <v>4</v>
      </c>
      <c r="AO244" s="6">
        <v>2</v>
      </c>
      <c r="AP244" s="6">
        <v>1</v>
      </c>
      <c r="AQ244" s="6">
        <v>2</v>
      </c>
    </row>
    <row r="245" spans="1:43" ht="28.2" customHeight="1" x14ac:dyDescent="0.3">
      <c r="A245" t="s">
        <v>135</v>
      </c>
      <c r="B245" t="s">
        <v>42</v>
      </c>
      <c r="C245" t="s">
        <v>49</v>
      </c>
      <c r="D245" t="s">
        <v>35</v>
      </c>
      <c r="E245" t="s">
        <v>27</v>
      </c>
      <c r="F245" t="s">
        <v>28</v>
      </c>
      <c r="G245" t="s">
        <v>50</v>
      </c>
      <c r="H245" t="s">
        <v>28</v>
      </c>
      <c r="I245" t="s">
        <v>39</v>
      </c>
      <c r="J245" t="s">
        <v>39</v>
      </c>
      <c r="K245" t="s">
        <v>61</v>
      </c>
      <c r="L245" s="9" t="s">
        <v>44</v>
      </c>
      <c r="N245" s="5" t="s">
        <v>28</v>
      </c>
      <c r="O245" s="5" t="s">
        <v>28</v>
      </c>
      <c r="P245" s="5" t="s">
        <v>28</v>
      </c>
      <c r="Q245" s="5" t="s">
        <v>28</v>
      </c>
      <c r="R245" s="5" t="s">
        <v>28</v>
      </c>
      <c r="S245" s="5" t="s">
        <v>28</v>
      </c>
      <c r="Y245" s="5" t="s">
        <v>28</v>
      </c>
      <c r="AD245" s="6" t="s">
        <v>28</v>
      </c>
      <c r="AE245" t="s">
        <v>40</v>
      </c>
      <c r="AF245" s="3" t="s">
        <v>47</v>
      </c>
      <c r="AG245" s="3" t="s">
        <v>47</v>
      </c>
      <c r="AH245" s="3" t="s">
        <v>33</v>
      </c>
      <c r="AI245" s="3" t="s">
        <v>33</v>
      </c>
      <c r="AJ245" s="6">
        <v>1</v>
      </c>
      <c r="AK245" s="6">
        <v>1</v>
      </c>
      <c r="AL245" s="6">
        <v>1</v>
      </c>
      <c r="AM245" s="6">
        <v>2</v>
      </c>
      <c r="AN245" s="6">
        <v>2</v>
      </c>
      <c r="AO245" s="6">
        <v>2</v>
      </c>
      <c r="AP245" s="6">
        <v>1</v>
      </c>
      <c r="AQ245" s="6">
        <v>2</v>
      </c>
    </row>
    <row r="246" spans="1:43" ht="28.2" customHeight="1" x14ac:dyDescent="0.3">
      <c r="A246" t="s">
        <v>333</v>
      </c>
      <c r="B246" t="s">
        <v>42</v>
      </c>
      <c r="C246" t="s">
        <v>542</v>
      </c>
      <c r="D246" t="s">
        <v>35</v>
      </c>
      <c r="E246" t="s">
        <v>534</v>
      </c>
      <c r="F246" t="s">
        <v>39</v>
      </c>
      <c r="G246" t="s">
        <v>50</v>
      </c>
      <c r="H246" t="s">
        <v>39</v>
      </c>
      <c r="I246" t="s">
        <v>28</v>
      </c>
      <c r="J246" t="s">
        <v>39</v>
      </c>
      <c r="K246" t="s">
        <v>61</v>
      </c>
      <c r="L246" s="9" t="s">
        <v>44</v>
      </c>
      <c r="R246" s="5" t="s">
        <v>28</v>
      </c>
      <c r="T246" s="5" t="s">
        <v>28</v>
      </c>
      <c r="U246" s="5" t="s">
        <v>28</v>
      </c>
      <c r="V246" s="5" t="s">
        <v>28</v>
      </c>
      <c r="AD246" s="6" t="s">
        <v>28</v>
      </c>
      <c r="AE246" t="s">
        <v>32</v>
      </c>
      <c r="AF246" s="3" t="s">
        <v>46</v>
      </c>
      <c r="AG246" s="3" t="s">
        <v>46</v>
      </c>
      <c r="AH246" s="3" t="s">
        <v>46</v>
      </c>
      <c r="AI246" s="3" t="s">
        <v>46</v>
      </c>
      <c r="AJ246" s="6">
        <v>1</v>
      </c>
      <c r="AK246" s="6">
        <v>1</v>
      </c>
      <c r="AL246" s="6">
        <v>1</v>
      </c>
      <c r="AM246" s="6">
        <v>1</v>
      </c>
      <c r="AN246" s="6">
        <v>3</v>
      </c>
      <c r="AO246" s="6">
        <v>3</v>
      </c>
      <c r="AP246" s="6">
        <v>1</v>
      </c>
      <c r="AQ246" s="6">
        <v>3</v>
      </c>
    </row>
    <row r="247" spans="1:43" ht="28.2" customHeight="1" x14ac:dyDescent="0.3">
      <c r="A247" t="s">
        <v>359</v>
      </c>
      <c r="B247" t="s">
        <v>42</v>
      </c>
      <c r="C247" t="s">
        <v>543</v>
      </c>
      <c r="D247" t="s">
        <v>35</v>
      </c>
      <c r="E247" t="s">
        <v>68</v>
      </c>
      <c r="F247" t="s">
        <v>39</v>
      </c>
      <c r="G247" t="s">
        <v>29</v>
      </c>
      <c r="H247" t="s">
        <v>39</v>
      </c>
      <c r="I247" t="s">
        <v>39</v>
      </c>
      <c r="J247" t="s">
        <v>28</v>
      </c>
      <c r="K247" t="s">
        <v>30</v>
      </c>
      <c r="L247" s="9" t="s">
        <v>44</v>
      </c>
      <c r="N247" s="5" t="s">
        <v>28</v>
      </c>
      <c r="O247" s="5" t="s">
        <v>28</v>
      </c>
      <c r="T247" s="5" t="s">
        <v>28</v>
      </c>
      <c r="V247" s="5" t="s">
        <v>28</v>
      </c>
      <c r="AD247" s="6" t="s">
        <v>28</v>
      </c>
      <c r="AE247" t="s">
        <v>32</v>
      </c>
      <c r="AF247" s="3" t="s">
        <v>46</v>
      </c>
      <c r="AG247" s="3" t="s">
        <v>46</v>
      </c>
      <c r="AH247" s="3" t="s">
        <v>46</v>
      </c>
      <c r="AI247" s="3" t="s">
        <v>33</v>
      </c>
      <c r="AJ247" s="6">
        <v>1</v>
      </c>
      <c r="AK247" s="6">
        <v>1</v>
      </c>
      <c r="AL247" s="6">
        <v>1</v>
      </c>
      <c r="AM247" s="6">
        <v>1</v>
      </c>
      <c r="AN247" s="6">
        <v>1</v>
      </c>
      <c r="AO247" s="6">
        <v>3</v>
      </c>
      <c r="AP247" s="6">
        <v>3</v>
      </c>
      <c r="AQ247" s="6">
        <v>5</v>
      </c>
    </row>
    <row r="248" spans="1:43" ht="28.2" customHeight="1" x14ac:dyDescent="0.3">
      <c r="A248" t="s">
        <v>334</v>
      </c>
      <c r="B248" t="s">
        <v>42</v>
      </c>
      <c r="C248" t="s">
        <v>544</v>
      </c>
      <c r="D248" t="s">
        <v>35</v>
      </c>
      <c r="E248" t="s">
        <v>27</v>
      </c>
      <c r="F248" t="s">
        <v>39</v>
      </c>
      <c r="G248" t="s">
        <v>29</v>
      </c>
      <c r="H248" t="s">
        <v>28</v>
      </c>
      <c r="I248" t="s">
        <v>39</v>
      </c>
      <c r="J248" t="s">
        <v>39</v>
      </c>
      <c r="K248" t="s">
        <v>30</v>
      </c>
      <c r="L248" s="9" t="s">
        <v>63</v>
      </c>
      <c r="N248" s="5" t="s">
        <v>28</v>
      </c>
      <c r="O248" s="5" t="s">
        <v>28</v>
      </c>
      <c r="T248" s="5" t="s">
        <v>28</v>
      </c>
      <c r="V248" s="5" t="s">
        <v>28</v>
      </c>
      <c r="AD248" s="6" t="s">
        <v>28</v>
      </c>
      <c r="AE248" t="s">
        <v>32</v>
      </c>
      <c r="AF248" s="3" t="s">
        <v>46</v>
      </c>
      <c r="AG248" s="3" t="s">
        <v>47</v>
      </c>
      <c r="AH248" s="3" t="s">
        <v>33</v>
      </c>
      <c r="AI248" s="3" t="s">
        <v>33</v>
      </c>
      <c r="AJ248" s="6">
        <v>1</v>
      </c>
      <c r="AK248" s="6">
        <v>1</v>
      </c>
      <c r="AL248" s="6">
        <v>1</v>
      </c>
      <c r="AM248" s="6">
        <v>1</v>
      </c>
      <c r="AN248" s="6">
        <v>1</v>
      </c>
      <c r="AO248" s="6">
        <v>2</v>
      </c>
      <c r="AP248" s="6">
        <v>3</v>
      </c>
      <c r="AQ248" s="6">
        <v>5</v>
      </c>
    </row>
    <row r="249" spans="1:43" ht="28.2" customHeight="1" x14ac:dyDescent="0.3">
      <c r="A249" t="s">
        <v>360</v>
      </c>
      <c r="B249" t="s">
        <v>42</v>
      </c>
      <c r="C249" t="s">
        <v>542</v>
      </c>
      <c r="D249" t="s">
        <v>35</v>
      </c>
      <c r="E249" t="s">
        <v>534</v>
      </c>
      <c r="F249" t="s">
        <v>39</v>
      </c>
      <c r="G249" t="s">
        <v>50</v>
      </c>
      <c r="H249" t="s">
        <v>28</v>
      </c>
      <c r="I249" t="s">
        <v>28</v>
      </c>
      <c r="J249" t="s">
        <v>28</v>
      </c>
      <c r="K249" t="s">
        <v>30</v>
      </c>
      <c r="L249" s="9" t="s">
        <v>63</v>
      </c>
      <c r="N249" s="5" t="s">
        <v>28</v>
      </c>
      <c r="O249" s="5" t="s">
        <v>28</v>
      </c>
      <c r="S249" s="5" t="s">
        <v>28</v>
      </c>
      <c r="U249" s="5" t="s">
        <v>28</v>
      </c>
      <c r="V249" s="5" t="s">
        <v>28</v>
      </c>
      <c r="AD249" s="6" t="s">
        <v>28</v>
      </c>
      <c r="AE249" t="s">
        <v>32</v>
      </c>
      <c r="AF249" s="3" t="s">
        <v>46</v>
      </c>
      <c r="AG249" s="3" t="s">
        <v>46</v>
      </c>
      <c r="AH249" s="3" t="s">
        <v>46</v>
      </c>
      <c r="AI249" s="3" t="s">
        <v>46</v>
      </c>
      <c r="AJ249" s="6">
        <v>1</v>
      </c>
      <c r="AK249" s="6">
        <v>1</v>
      </c>
      <c r="AL249" s="6">
        <v>1</v>
      </c>
      <c r="AM249" s="6">
        <v>1</v>
      </c>
      <c r="AN249" s="6">
        <v>4</v>
      </c>
      <c r="AO249" s="6">
        <v>1</v>
      </c>
      <c r="AP249" s="6">
        <v>1</v>
      </c>
      <c r="AQ249" s="6">
        <v>1</v>
      </c>
    </row>
    <row r="250" spans="1:43" ht="28.2" customHeight="1" x14ac:dyDescent="0.3">
      <c r="A250" t="s">
        <v>361</v>
      </c>
      <c r="B250" t="s">
        <v>42</v>
      </c>
      <c r="C250" t="s">
        <v>49</v>
      </c>
      <c r="D250" t="s">
        <v>35</v>
      </c>
      <c r="E250" t="s">
        <v>534</v>
      </c>
      <c r="F250" t="s">
        <v>28</v>
      </c>
      <c r="G250" t="s">
        <v>50</v>
      </c>
      <c r="H250" t="s">
        <v>39</v>
      </c>
      <c r="I250" t="s">
        <v>28</v>
      </c>
      <c r="J250" t="s">
        <v>39</v>
      </c>
      <c r="K250" t="s">
        <v>30</v>
      </c>
      <c r="L250" s="9" t="s">
        <v>36</v>
      </c>
      <c r="N250" s="5" t="s">
        <v>28</v>
      </c>
      <c r="Q250" s="5" t="s">
        <v>28</v>
      </c>
      <c r="S250" s="5" t="s">
        <v>28</v>
      </c>
      <c r="T250" s="5" t="s">
        <v>28</v>
      </c>
      <c r="U250" s="5" t="s">
        <v>28</v>
      </c>
      <c r="W250" s="5" t="s">
        <v>28</v>
      </c>
      <c r="Y250" s="5" t="s">
        <v>28</v>
      </c>
      <c r="AD250" s="6" t="s">
        <v>28</v>
      </c>
      <c r="AE250" t="s">
        <v>32</v>
      </c>
      <c r="AF250" s="3" t="s">
        <v>47</v>
      </c>
      <c r="AG250" s="3" t="s">
        <v>47</v>
      </c>
      <c r="AH250" s="3" t="s">
        <v>33</v>
      </c>
      <c r="AI250" s="3" t="s">
        <v>33</v>
      </c>
      <c r="AJ250" s="6">
        <v>1</v>
      </c>
      <c r="AK250" s="6">
        <v>1</v>
      </c>
      <c r="AL250" s="6">
        <v>1</v>
      </c>
      <c r="AM250" s="6">
        <v>1</v>
      </c>
      <c r="AN250" s="6">
        <v>4</v>
      </c>
      <c r="AO250" s="6">
        <v>2</v>
      </c>
      <c r="AP250" s="6">
        <v>4</v>
      </c>
      <c r="AQ250" s="6">
        <v>2</v>
      </c>
    </row>
    <row r="251" spans="1:43" ht="28.2" customHeight="1" x14ac:dyDescent="0.3">
      <c r="A251" t="s">
        <v>362</v>
      </c>
      <c r="B251" t="s">
        <v>42</v>
      </c>
      <c r="C251" t="s">
        <v>543</v>
      </c>
      <c r="D251" t="s">
        <v>35</v>
      </c>
      <c r="E251" t="s">
        <v>27</v>
      </c>
      <c r="F251" t="s">
        <v>28</v>
      </c>
      <c r="G251" t="s">
        <v>533</v>
      </c>
      <c r="H251" t="s">
        <v>39</v>
      </c>
      <c r="I251" t="s">
        <v>28</v>
      </c>
      <c r="J251" t="s">
        <v>39</v>
      </c>
      <c r="K251" t="s">
        <v>61</v>
      </c>
      <c r="L251" s="9" t="s">
        <v>31</v>
      </c>
      <c r="N251" s="5" t="s">
        <v>209</v>
      </c>
      <c r="O251" s="5" t="s">
        <v>209</v>
      </c>
      <c r="P251" s="5" t="s">
        <v>209</v>
      </c>
      <c r="Q251" s="5" t="s">
        <v>209</v>
      </c>
      <c r="R251" s="5" t="s">
        <v>209</v>
      </c>
      <c r="S251" s="5" t="s">
        <v>209</v>
      </c>
      <c r="T251" s="5" t="s">
        <v>209</v>
      </c>
      <c r="U251" s="5" t="s">
        <v>209</v>
      </c>
      <c r="V251" s="5" t="s">
        <v>209</v>
      </c>
      <c r="W251" s="5" t="s">
        <v>209</v>
      </c>
      <c r="X251" s="5" t="s">
        <v>209</v>
      </c>
      <c r="Y251" s="5" t="s">
        <v>209</v>
      </c>
      <c r="Z251" s="5" t="s">
        <v>209</v>
      </c>
      <c r="AA251" s="5" t="s">
        <v>209</v>
      </c>
      <c r="AB251" s="5" t="s">
        <v>209</v>
      </c>
      <c r="AC251" s="5" t="s">
        <v>209</v>
      </c>
      <c r="AD251" s="6" t="s">
        <v>28</v>
      </c>
      <c r="AE251" t="s">
        <v>40</v>
      </c>
      <c r="AF251" s="3" t="s">
        <v>46</v>
      </c>
      <c r="AG251" s="3" t="s">
        <v>47</v>
      </c>
      <c r="AH251" s="3" t="s">
        <v>46</v>
      </c>
      <c r="AI251" s="3" t="s">
        <v>33</v>
      </c>
      <c r="AJ251" s="6">
        <v>1</v>
      </c>
      <c r="AK251" s="6">
        <v>1</v>
      </c>
      <c r="AL251" s="6">
        <v>1</v>
      </c>
      <c r="AM251" s="6">
        <v>1</v>
      </c>
      <c r="AN251" s="6">
        <v>3</v>
      </c>
      <c r="AO251" s="6">
        <v>3</v>
      </c>
      <c r="AP251" s="6">
        <v>3</v>
      </c>
      <c r="AQ251" s="6">
        <v>2</v>
      </c>
    </row>
    <row r="252" spans="1:43" ht="28.2" customHeight="1" x14ac:dyDescent="0.3">
      <c r="A252" t="s">
        <v>362</v>
      </c>
      <c r="B252" t="s">
        <v>42</v>
      </c>
      <c r="C252" t="s">
        <v>543</v>
      </c>
      <c r="D252" t="s">
        <v>35</v>
      </c>
      <c r="E252" t="s">
        <v>27</v>
      </c>
      <c r="F252" t="s">
        <v>28</v>
      </c>
      <c r="G252" t="s">
        <v>533</v>
      </c>
      <c r="H252" t="s">
        <v>39</v>
      </c>
      <c r="I252" t="s">
        <v>28</v>
      </c>
      <c r="J252" t="s">
        <v>39</v>
      </c>
      <c r="K252" t="s">
        <v>61</v>
      </c>
      <c r="L252" s="9" t="s">
        <v>31</v>
      </c>
      <c r="N252" s="5" t="s">
        <v>209</v>
      </c>
      <c r="O252" s="5" t="s">
        <v>209</v>
      </c>
      <c r="P252" s="5" t="s">
        <v>209</v>
      </c>
      <c r="Q252" s="5" t="s">
        <v>209</v>
      </c>
      <c r="R252" s="5" t="s">
        <v>209</v>
      </c>
      <c r="S252" s="5" t="s">
        <v>209</v>
      </c>
      <c r="T252" s="5" t="s">
        <v>209</v>
      </c>
      <c r="U252" s="5" t="s">
        <v>209</v>
      </c>
      <c r="V252" s="5" t="s">
        <v>209</v>
      </c>
      <c r="W252" s="5" t="s">
        <v>209</v>
      </c>
      <c r="X252" s="5" t="s">
        <v>209</v>
      </c>
      <c r="Y252" s="5" t="s">
        <v>209</v>
      </c>
      <c r="Z252" s="5" t="s">
        <v>209</v>
      </c>
      <c r="AA252" s="5" t="s">
        <v>209</v>
      </c>
      <c r="AB252" s="5" t="s">
        <v>209</v>
      </c>
      <c r="AC252" s="5" t="s">
        <v>209</v>
      </c>
      <c r="AD252" s="6" t="s">
        <v>28</v>
      </c>
      <c r="AE252" t="s">
        <v>40</v>
      </c>
      <c r="AF252" s="3" t="s">
        <v>46</v>
      </c>
      <c r="AG252" s="3" t="s">
        <v>47</v>
      </c>
      <c r="AH252" s="3" t="s">
        <v>46</v>
      </c>
      <c r="AI252" s="3" t="s">
        <v>33</v>
      </c>
      <c r="AJ252" s="6">
        <v>1</v>
      </c>
      <c r="AK252" s="6">
        <v>1</v>
      </c>
      <c r="AL252" s="6">
        <v>1</v>
      </c>
      <c r="AM252" s="6">
        <v>1</v>
      </c>
      <c r="AN252" s="6">
        <v>3</v>
      </c>
      <c r="AO252" s="6">
        <v>3</v>
      </c>
      <c r="AP252" s="6">
        <v>3</v>
      </c>
      <c r="AQ252" s="6">
        <v>2</v>
      </c>
    </row>
    <row r="253" spans="1:43" ht="28.2" customHeight="1" x14ac:dyDescent="0.3">
      <c r="A253" t="s">
        <v>363</v>
      </c>
      <c r="B253" t="s">
        <v>42</v>
      </c>
      <c r="C253" t="s">
        <v>49</v>
      </c>
      <c r="D253" t="s">
        <v>35</v>
      </c>
      <c r="E253" t="s">
        <v>27</v>
      </c>
      <c r="F253" t="s">
        <v>39</v>
      </c>
      <c r="G253" t="s">
        <v>50</v>
      </c>
      <c r="H253" t="s">
        <v>39</v>
      </c>
      <c r="I253" t="s">
        <v>28</v>
      </c>
      <c r="J253" t="s">
        <v>28</v>
      </c>
      <c r="K253" t="s">
        <v>43</v>
      </c>
      <c r="L253" s="9" t="s">
        <v>44</v>
      </c>
      <c r="N253" s="5" t="s">
        <v>28</v>
      </c>
      <c r="S253" s="5" t="s">
        <v>28</v>
      </c>
      <c r="Y253" s="5" t="s">
        <v>28</v>
      </c>
      <c r="AD253" s="6" t="s">
        <v>28</v>
      </c>
      <c r="AE253" t="s">
        <v>32</v>
      </c>
      <c r="AF253" s="3" t="s">
        <v>33</v>
      </c>
      <c r="AG253" s="3" t="s">
        <v>33</v>
      </c>
      <c r="AH253" s="3" t="s">
        <v>33</v>
      </c>
      <c r="AI253" s="3" t="s">
        <v>33</v>
      </c>
      <c r="AJ253" s="6">
        <v>1</v>
      </c>
      <c r="AK253" s="6">
        <v>1</v>
      </c>
      <c r="AL253" s="6">
        <v>1</v>
      </c>
      <c r="AM253" s="6">
        <v>1</v>
      </c>
      <c r="AN253" s="6">
        <v>3</v>
      </c>
      <c r="AO253" s="6">
        <v>2</v>
      </c>
      <c r="AP253" s="6">
        <v>2</v>
      </c>
      <c r="AQ253" s="6">
        <v>2</v>
      </c>
    </row>
    <row r="254" spans="1:43" ht="28.2" customHeight="1" x14ac:dyDescent="0.3">
      <c r="A254" t="s">
        <v>364</v>
      </c>
      <c r="B254" t="s">
        <v>42</v>
      </c>
      <c r="C254" t="s">
        <v>544</v>
      </c>
      <c r="D254" t="s">
        <v>35</v>
      </c>
      <c r="E254" t="s">
        <v>534</v>
      </c>
      <c r="F254" t="s">
        <v>39</v>
      </c>
      <c r="G254" t="s">
        <v>50</v>
      </c>
      <c r="H254" t="s">
        <v>39</v>
      </c>
      <c r="I254" t="s">
        <v>28</v>
      </c>
      <c r="J254" t="s">
        <v>39</v>
      </c>
      <c r="K254" t="s">
        <v>61</v>
      </c>
      <c r="L254" s="9" t="s">
        <v>44</v>
      </c>
      <c r="N254" s="5" t="s">
        <v>28</v>
      </c>
      <c r="S254" s="5" t="s">
        <v>28</v>
      </c>
      <c r="T254" s="5" t="s">
        <v>28</v>
      </c>
      <c r="W254" s="5" t="s">
        <v>28</v>
      </c>
      <c r="X254" s="5" t="s">
        <v>28</v>
      </c>
      <c r="Y254" s="5" t="s">
        <v>28</v>
      </c>
      <c r="Z254" s="5" t="s">
        <v>28</v>
      </c>
      <c r="AB254" s="5" t="s">
        <v>28</v>
      </c>
      <c r="AD254" s="6" t="s">
        <v>66</v>
      </c>
      <c r="AE254" t="s">
        <v>40</v>
      </c>
      <c r="AF254" s="3" t="s">
        <v>46</v>
      </c>
      <c r="AG254" s="3" t="s">
        <v>46</v>
      </c>
      <c r="AH254" s="3" t="s">
        <v>46</v>
      </c>
      <c r="AI254" s="3" t="s">
        <v>46</v>
      </c>
      <c r="AJ254" s="6">
        <v>3</v>
      </c>
      <c r="AK254" s="6">
        <v>1</v>
      </c>
      <c r="AL254" s="6">
        <v>2</v>
      </c>
      <c r="AM254" s="6">
        <v>3</v>
      </c>
      <c r="AN254" s="6">
        <v>4</v>
      </c>
      <c r="AO254" s="6">
        <v>3</v>
      </c>
      <c r="AP254" s="6">
        <v>3</v>
      </c>
      <c r="AQ254" s="6">
        <v>3</v>
      </c>
    </row>
    <row r="255" spans="1:43" ht="28.2" customHeight="1" x14ac:dyDescent="0.3">
      <c r="A255" t="s">
        <v>369</v>
      </c>
      <c r="B255" t="s">
        <v>42</v>
      </c>
      <c r="C255" t="s">
        <v>49</v>
      </c>
      <c r="D255" t="s">
        <v>35</v>
      </c>
      <c r="E255" t="s">
        <v>534</v>
      </c>
      <c r="F255" t="s">
        <v>28</v>
      </c>
      <c r="G255" t="s">
        <v>50</v>
      </c>
      <c r="H255" t="s">
        <v>39</v>
      </c>
      <c r="I255" t="s">
        <v>28</v>
      </c>
      <c r="J255" t="s">
        <v>39</v>
      </c>
      <c r="K255" t="s">
        <v>61</v>
      </c>
      <c r="L255" s="9" t="s">
        <v>44</v>
      </c>
      <c r="N255" s="5" t="s">
        <v>28</v>
      </c>
      <c r="U255" s="5" t="s">
        <v>28</v>
      </c>
      <c r="V255" s="5" t="s">
        <v>28</v>
      </c>
      <c r="AD255" s="6" t="s">
        <v>39</v>
      </c>
      <c r="AE255" t="s">
        <v>102</v>
      </c>
      <c r="AF255" s="3" t="s">
        <v>47</v>
      </c>
      <c r="AG255" s="3" t="s">
        <v>47</v>
      </c>
      <c r="AH255" s="3" t="s">
        <v>47</v>
      </c>
      <c r="AI255" s="3" t="s">
        <v>33</v>
      </c>
      <c r="AJ255" s="6">
        <v>1</v>
      </c>
      <c r="AK255" s="6">
        <v>1</v>
      </c>
      <c r="AL255" s="6">
        <v>1</v>
      </c>
      <c r="AM255" s="6">
        <v>1</v>
      </c>
      <c r="AN255" s="6">
        <v>1</v>
      </c>
      <c r="AO255" s="6">
        <v>1</v>
      </c>
      <c r="AP255" s="6">
        <v>1</v>
      </c>
      <c r="AQ255" s="6">
        <v>1</v>
      </c>
    </row>
    <row r="256" spans="1:43" ht="28.2" customHeight="1" x14ac:dyDescent="0.3">
      <c r="A256" t="s">
        <v>139</v>
      </c>
      <c r="B256" t="s">
        <v>42</v>
      </c>
      <c r="C256" t="s">
        <v>49</v>
      </c>
      <c r="D256" t="s">
        <v>26</v>
      </c>
      <c r="E256" t="s">
        <v>534</v>
      </c>
      <c r="F256" t="s">
        <v>28</v>
      </c>
      <c r="G256" t="s">
        <v>50</v>
      </c>
      <c r="H256" t="s">
        <v>39</v>
      </c>
      <c r="I256" t="s">
        <v>39</v>
      </c>
      <c r="J256" t="s">
        <v>39</v>
      </c>
      <c r="K256" t="s">
        <v>43</v>
      </c>
      <c r="L256" s="9" t="s">
        <v>63</v>
      </c>
      <c r="P256" s="5" t="s">
        <v>28</v>
      </c>
      <c r="R256" s="5" t="s">
        <v>28</v>
      </c>
      <c r="S256" s="5" t="s">
        <v>28</v>
      </c>
      <c r="U256" s="5" t="s">
        <v>28</v>
      </c>
      <c r="X256" s="5" t="s">
        <v>28</v>
      </c>
      <c r="Y256" s="5" t="s">
        <v>28</v>
      </c>
      <c r="AA256" s="5" t="s">
        <v>28</v>
      </c>
      <c r="AC256" s="5" t="s">
        <v>28</v>
      </c>
      <c r="AD256" s="6" t="s">
        <v>28</v>
      </c>
      <c r="AE256" t="s">
        <v>32</v>
      </c>
      <c r="AF256" s="3" t="s">
        <v>46</v>
      </c>
      <c r="AG256" s="3" t="s">
        <v>47</v>
      </c>
      <c r="AH256" s="3" t="s">
        <v>47</v>
      </c>
      <c r="AI256" s="3" t="s">
        <v>33</v>
      </c>
      <c r="AJ256" s="6">
        <v>3</v>
      </c>
      <c r="AK256" s="6">
        <v>2</v>
      </c>
      <c r="AL256" s="6">
        <v>2</v>
      </c>
      <c r="AM256" s="6">
        <v>1</v>
      </c>
      <c r="AN256" s="6">
        <v>3</v>
      </c>
      <c r="AO256" s="6">
        <v>3</v>
      </c>
      <c r="AP256" s="6">
        <v>2</v>
      </c>
      <c r="AQ256" s="6">
        <v>2</v>
      </c>
    </row>
    <row r="257" spans="1:43" ht="28.2" customHeight="1" x14ac:dyDescent="0.3">
      <c r="A257" t="s">
        <v>600</v>
      </c>
      <c r="B257" t="s">
        <v>42</v>
      </c>
      <c r="C257" t="s">
        <v>543</v>
      </c>
      <c r="D257" t="s">
        <v>35</v>
      </c>
      <c r="E257" t="s">
        <v>68</v>
      </c>
      <c r="F257" t="s">
        <v>39</v>
      </c>
      <c r="G257" t="s">
        <v>29</v>
      </c>
      <c r="H257" t="s">
        <v>28</v>
      </c>
      <c r="I257" t="s">
        <v>39</v>
      </c>
      <c r="J257" t="s">
        <v>28</v>
      </c>
      <c r="K257" t="s">
        <v>30</v>
      </c>
      <c r="L257" s="9" t="s">
        <v>44</v>
      </c>
      <c r="P257" s="5" t="s">
        <v>28</v>
      </c>
      <c r="R257" s="5" t="s">
        <v>28</v>
      </c>
      <c r="S257" s="5" t="s">
        <v>28</v>
      </c>
      <c r="T257" s="5" t="s">
        <v>28</v>
      </c>
      <c r="V257" s="5" t="s">
        <v>28</v>
      </c>
      <c r="AD257" s="6" t="s">
        <v>28</v>
      </c>
      <c r="AE257" t="s">
        <v>32</v>
      </c>
      <c r="AF257" s="3" t="s">
        <v>47</v>
      </c>
      <c r="AG257" s="3" t="s">
        <v>47</v>
      </c>
      <c r="AH257" s="3" t="s">
        <v>33</v>
      </c>
      <c r="AI257" s="3" t="s">
        <v>33</v>
      </c>
      <c r="AJ257" s="6">
        <v>1</v>
      </c>
      <c r="AK257" s="6">
        <v>1</v>
      </c>
      <c r="AL257" s="6">
        <v>1</v>
      </c>
      <c r="AM257" s="6">
        <v>1</v>
      </c>
      <c r="AN257" s="6">
        <v>3</v>
      </c>
      <c r="AO257" s="6">
        <v>3</v>
      </c>
      <c r="AP257" s="6">
        <v>3</v>
      </c>
      <c r="AQ257" s="6">
        <v>2</v>
      </c>
    </row>
    <row r="258" spans="1:43" ht="28.2" customHeight="1" x14ac:dyDescent="0.3">
      <c r="A258" t="s">
        <v>140</v>
      </c>
      <c r="B258" t="s">
        <v>42</v>
      </c>
      <c r="C258" t="s">
        <v>542</v>
      </c>
      <c r="D258" t="s">
        <v>26</v>
      </c>
      <c r="E258" t="s">
        <v>534</v>
      </c>
      <c r="F258" t="s">
        <v>39</v>
      </c>
      <c r="G258" t="s">
        <v>107</v>
      </c>
      <c r="H258" t="s">
        <v>39</v>
      </c>
      <c r="I258" t="s">
        <v>39</v>
      </c>
      <c r="J258" t="s">
        <v>39</v>
      </c>
      <c r="K258" t="s">
        <v>43</v>
      </c>
      <c r="L258" s="9" t="s">
        <v>63</v>
      </c>
      <c r="R258" s="5" t="s">
        <v>28</v>
      </c>
      <c r="S258" s="5" t="s">
        <v>28</v>
      </c>
      <c r="AC258" s="5" t="s">
        <v>28</v>
      </c>
      <c r="AD258" s="6" t="s">
        <v>39</v>
      </c>
      <c r="AE258" t="s">
        <v>102</v>
      </c>
      <c r="AF258" s="3" t="s">
        <v>33</v>
      </c>
      <c r="AG258" s="3" t="s">
        <v>33</v>
      </c>
      <c r="AH258" s="3" t="s">
        <v>33</v>
      </c>
      <c r="AI258" s="3" t="s">
        <v>47</v>
      </c>
      <c r="AJ258" s="6">
        <v>4</v>
      </c>
      <c r="AK258" s="6">
        <v>3</v>
      </c>
      <c r="AL258" s="6">
        <v>3</v>
      </c>
      <c r="AM258" s="6">
        <v>2</v>
      </c>
      <c r="AN258" s="6">
        <v>4</v>
      </c>
      <c r="AO258" s="6">
        <v>3</v>
      </c>
      <c r="AP258" s="6">
        <v>4</v>
      </c>
      <c r="AQ258" s="6">
        <v>3</v>
      </c>
    </row>
    <row r="259" spans="1:43" ht="28.2" customHeight="1" x14ac:dyDescent="0.3">
      <c r="A259" t="s">
        <v>367</v>
      </c>
      <c r="B259" t="s">
        <v>42</v>
      </c>
      <c r="C259" t="s">
        <v>542</v>
      </c>
      <c r="D259" t="s">
        <v>35</v>
      </c>
      <c r="E259" t="s">
        <v>77</v>
      </c>
      <c r="F259" t="s">
        <v>39</v>
      </c>
      <c r="G259" t="s">
        <v>29</v>
      </c>
      <c r="H259" t="s">
        <v>28</v>
      </c>
      <c r="I259" t="s">
        <v>28</v>
      </c>
      <c r="J259" t="s">
        <v>28</v>
      </c>
      <c r="K259" t="s">
        <v>30</v>
      </c>
      <c r="L259" s="9" t="s">
        <v>44</v>
      </c>
      <c r="O259" s="5" t="s">
        <v>28</v>
      </c>
      <c r="S259" s="5" t="s">
        <v>28</v>
      </c>
      <c r="V259" s="5" t="s">
        <v>28</v>
      </c>
      <c r="AD259" s="6" t="s">
        <v>28</v>
      </c>
      <c r="AE259" t="s">
        <v>32</v>
      </c>
      <c r="AF259" s="3" t="s">
        <v>33</v>
      </c>
      <c r="AG259" s="3" t="s">
        <v>46</v>
      </c>
      <c r="AH259" s="3" t="s">
        <v>47</v>
      </c>
      <c r="AI259" s="3" t="s">
        <v>47</v>
      </c>
      <c r="AJ259" s="6">
        <v>1</v>
      </c>
      <c r="AK259" s="6">
        <v>3</v>
      </c>
      <c r="AL259" s="6">
        <v>3</v>
      </c>
      <c r="AM259" s="6">
        <v>2</v>
      </c>
      <c r="AN259" s="6">
        <v>2</v>
      </c>
      <c r="AO259" s="6">
        <v>5</v>
      </c>
      <c r="AP259" s="6">
        <v>2</v>
      </c>
      <c r="AQ259" s="6">
        <v>5</v>
      </c>
    </row>
    <row r="260" spans="1:43" ht="28.2" customHeight="1" x14ac:dyDescent="0.3">
      <c r="A260" t="s">
        <v>368</v>
      </c>
      <c r="B260" t="s">
        <v>42</v>
      </c>
      <c r="C260" t="s">
        <v>544</v>
      </c>
      <c r="D260" t="s">
        <v>26</v>
      </c>
      <c r="E260" t="s">
        <v>534</v>
      </c>
      <c r="F260" t="s">
        <v>39</v>
      </c>
      <c r="G260" t="s">
        <v>29</v>
      </c>
      <c r="H260" t="s">
        <v>28</v>
      </c>
      <c r="I260" t="s">
        <v>39</v>
      </c>
      <c r="J260" t="s">
        <v>39</v>
      </c>
      <c r="K260" t="s">
        <v>30</v>
      </c>
      <c r="L260" s="9" t="s">
        <v>31</v>
      </c>
      <c r="N260" s="5" t="s">
        <v>209</v>
      </c>
      <c r="O260" s="5" t="s">
        <v>209</v>
      </c>
      <c r="P260" s="5" t="s">
        <v>209</v>
      </c>
      <c r="Q260" s="5" t="s">
        <v>209</v>
      </c>
      <c r="R260" s="5" t="s">
        <v>209</v>
      </c>
      <c r="S260" s="5" t="s">
        <v>209</v>
      </c>
      <c r="T260" s="5" t="s">
        <v>209</v>
      </c>
      <c r="U260" s="5" t="s">
        <v>209</v>
      </c>
      <c r="V260" s="5" t="s">
        <v>209</v>
      </c>
      <c r="W260" s="5" t="s">
        <v>209</v>
      </c>
      <c r="X260" s="5" t="s">
        <v>209</v>
      </c>
      <c r="Y260" s="5" t="s">
        <v>209</v>
      </c>
      <c r="Z260" s="5" t="s">
        <v>209</v>
      </c>
      <c r="AA260" s="5" t="s">
        <v>209</v>
      </c>
      <c r="AB260" s="5" t="s">
        <v>209</v>
      </c>
      <c r="AC260" s="5" t="s">
        <v>209</v>
      </c>
      <c r="AD260" s="6" t="s">
        <v>28</v>
      </c>
      <c r="AE260" t="s">
        <v>32</v>
      </c>
      <c r="AF260" s="3" t="s">
        <v>46</v>
      </c>
      <c r="AG260" s="3" t="s">
        <v>33</v>
      </c>
      <c r="AH260" s="3" t="s">
        <v>46</v>
      </c>
      <c r="AI260" s="3" t="s">
        <v>33</v>
      </c>
      <c r="AJ260" s="6">
        <v>1</v>
      </c>
      <c r="AK260" s="6">
        <v>1</v>
      </c>
      <c r="AL260" s="6">
        <v>1</v>
      </c>
      <c r="AM260" s="6">
        <v>1</v>
      </c>
      <c r="AN260" s="6">
        <v>5</v>
      </c>
      <c r="AO260" s="6">
        <v>5</v>
      </c>
      <c r="AP260" s="6">
        <v>5</v>
      </c>
      <c r="AQ260" s="6">
        <v>5</v>
      </c>
    </row>
    <row r="261" spans="1:43" ht="28.2" customHeight="1" x14ac:dyDescent="0.3">
      <c r="A261" t="s">
        <v>584</v>
      </c>
      <c r="B261" t="s">
        <v>42</v>
      </c>
      <c r="C261" t="s">
        <v>544</v>
      </c>
      <c r="D261" t="s">
        <v>35</v>
      </c>
      <c r="E261" t="s">
        <v>534</v>
      </c>
      <c r="F261" t="s">
        <v>28</v>
      </c>
      <c r="G261" t="s">
        <v>29</v>
      </c>
      <c r="H261" t="s">
        <v>28</v>
      </c>
      <c r="I261" t="s">
        <v>39</v>
      </c>
      <c r="J261" t="s">
        <v>39</v>
      </c>
      <c r="K261" t="s">
        <v>61</v>
      </c>
      <c r="L261" s="9" t="s">
        <v>44</v>
      </c>
      <c r="Q261" s="5" t="s">
        <v>28</v>
      </c>
      <c r="U261" s="5" t="s">
        <v>28</v>
      </c>
      <c r="V261" s="5" t="s">
        <v>28</v>
      </c>
      <c r="AD261" s="6" t="s">
        <v>28</v>
      </c>
      <c r="AE261" t="s">
        <v>40</v>
      </c>
      <c r="AF261" s="3" t="s">
        <v>47</v>
      </c>
      <c r="AG261" s="3" t="s">
        <v>47</v>
      </c>
      <c r="AH261" s="3" t="s">
        <v>33</v>
      </c>
      <c r="AI261" s="3" t="s">
        <v>33</v>
      </c>
      <c r="AJ261" s="6">
        <v>2</v>
      </c>
      <c r="AK261" s="6">
        <v>1</v>
      </c>
      <c r="AL261" s="6">
        <v>1</v>
      </c>
      <c r="AM261" s="6">
        <v>3</v>
      </c>
      <c r="AN261" s="6">
        <v>3</v>
      </c>
      <c r="AO261" s="6">
        <v>2</v>
      </c>
      <c r="AP261" s="6">
        <v>2</v>
      </c>
      <c r="AQ261" s="6">
        <v>2</v>
      </c>
    </row>
    <row r="262" spans="1:43" ht="28.2" customHeight="1" x14ac:dyDescent="0.3">
      <c r="A262" t="s">
        <v>142</v>
      </c>
      <c r="B262" t="s">
        <v>42</v>
      </c>
      <c r="C262" t="s">
        <v>49</v>
      </c>
      <c r="D262" t="s">
        <v>35</v>
      </c>
      <c r="E262" t="s">
        <v>534</v>
      </c>
      <c r="F262" t="s">
        <v>28</v>
      </c>
      <c r="G262" t="s">
        <v>50</v>
      </c>
      <c r="H262" t="s">
        <v>39</v>
      </c>
      <c r="I262" t="s">
        <v>39</v>
      </c>
      <c r="J262" t="s">
        <v>28</v>
      </c>
      <c r="K262" t="s">
        <v>43</v>
      </c>
      <c r="L262" s="9" t="s">
        <v>44</v>
      </c>
      <c r="N262" s="5" t="s">
        <v>28</v>
      </c>
      <c r="O262" s="5" t="s">
        <v>28</v>
      </c>
      <c r="P262" s="5" t="s">
        <v>28</v>
      </c>
      <c r="Q262" s="5" t="s">
        <v>28</v>
      </c>
      <c r="R262" s="5" t="s">
        <v>28</v>
      </c>
      <c r="S262" s="5" t="s">
        <v>28</v>
      </c>
      <c r="AA262" s="5" t="s">
        <v>28</v>
      </c>
      <c r="AD262" s="6" t="s">
        <v>28</v>
      </c>
      <c r="AE262" t="s">
        <v>32</v>
      </c>
      <c r="AF262" s="3" t="s">
        <v>47</v>
      </c>
      <c r="AG262" s="3" t="s">
        <v>47</v>
      </c>
      <c r="AH262" s="3" t="s">
        <v>33</v>
      </c>
      <c r="AI262" s="3" t="s">
        <v>33</v>
      </c>
      <c r="AJ262" s="6">
        <v>1</v>
      </c>
      <c r="AK262" s="6">
        <v>1</v>
      </c>
      <c r="AL262" s="6">
        <v>1</v>
      </c>
      <c r="AM262" s="6">
        <v>1</v>
      </c>
      <c r="AN262" s="6">
        <v>3</v>
      </c>
      <c r="AO262" s="6">
        <v>5</v>
      </c>
      <c r="AP262" s="6">
        <v>3</v>
      </c>
      <c r="AQ262" s="6">
        <v>2</v>
      </c>
    </row>
    <row r="263" spans="1:43" ht="28.2" customHeight="1" x14ac:dyDescent="0.3">
      <c r="A263" t="s">
        <v>370</v>
      </c>
      <c r="B263" t="s">
        <v>42</v>
      </c>
      <c r="C263" t="s">
        <v>544</v>
      </c>
      <c r="D263" t="s">
        <v>35</v>
      </c>
      <c r="E263" t="s">
        <v>27</v>
      </c>
      <c r="F263" t="s">
        <v>39</v>
      </c>
      <c r="G263" t="s">
        <v>29</v>
      </c>
      <c r="H263" t="s">
        <v>28</v>
      </c>
      <c r="I263" t="s">
        <v>28</v>
      </c>
      <c r="J263" t="s">
        <v>28</v>
      </c>
      <c r="K263" t="s">
        <v>51</v>
      </c>
      <c r="L263" s="9" t="s">
        <v>58</v>
      </c>
      <c r="N263" s="5" t="s">
        <v>28</v>
      </c>
      <c r="O263" s="5" t="s">
        <v>28</v>
      </c>
      <c r="Q263" s="5" t="s">
        <v>28</v>
      </c>
      <c r="R263" s="5" t="s">
        <v>28</v>
      </c>
      <c r="S263" s="5" t="s">
        <v>28</v>
      </c>
      <c r="T263" s="5" t="s">
        <v>28</v>
      </c>
      <c r="W263" s="5" t="s">
        <v>28</v>
      </c>
      <c r="X263" s="5" t="s">
        <v>28</v>
      </c>
      <c r="Y263" s="5" t="s">
        <v>28</v>
      </c>
      <c r="Z263" s="5" t="s">
        <v>28</v>
      </c>
      <c r="AA263" s="5" t="s">
        <v>28</v>
      </c>
      <c r="AD263" s="6" t="s">
        <v>28</v>
      </c>
      <c r="AE263" t="s">
        <v>40</v>
      </c>
      <c r="AF263" s="3" t="s">
        <v>47</v>
      </c>
      <c r="AG263" s="3" t="s">
        <v>47</v>
      </c>
      <c r="AH263" s="3" t="s">
        <v>46</v>
      </c>
      <c r="AI263" s="3" t="s">
        <v>33</v>
      </c>
      <c r="AJ263" s="6">
        <v>1</v>
      </c>
      <c r="AK263" s="6">
        <v>1</v>
      </c>
      <c r="AL263" s="6">
        <v>1</v>
      </c>
      <c r="AM263" s="6">
        <v>2</v>
      </c>
      <c r="AN263" s="6">
        <v>3</v>
      </c>
      <c r="AO263" s="6">
        <v>3</v>
      </c>
      <c r="AP263" s="6">
        <v>3</v>
      </c>
      <c r="AQ263" s="6">
        <v>3</v>
      </c>
    </row>
    <row r="264" spans="1:43" ht="28.2" customHeight="1" x14ac:dyDescent="0.3">
      <c r="A264" t="s">
        <v>370</v>
      </c>
      <c r="B264" t="s">
        <v>42</v>
      </c>
      <c r="C264" t="s">
        <v>544</v>
      </c>
      <c r="D264" t="s">
        <v>35</v>
      </c>
      <c r="E264" t="s">
        <v>27</v>
      </c>
      <c r="F264" t="s">
        <v>39</v>
      </c>
      <c r="G264" t="s">
        <v>29</v>
      </c>
      <c r="H264" t="s">
        <v>28</v>
      </c>
      <c r="I264" t="s">
        <v>28</v>
      </c>
      <c r="J264" t="s">
        <v>28</v>
      </c>
      <c r="K264" t="s">
        <v>51</v>
      </c>
      <c r="L264" s="9" t="s">
        <v>58</v>
      </c>
      <c r="N264" s="5" t="s">
        <v>28</v>
      </c>
      <c r="O264" s="5" t="s">
        <v>28</v>
      </c>
      <c r="Q264" s="5" t="s">
        <v>28</v>
      </c>
      <c r="R264" s="5" t="s">
        <v>28</v>
      </c>
      <c r="S264" s="5" t="s">
        <v>28</v>
      </c>
      <c r="T264" s="5" t="s">
        <v>28</v>
      </c>
      <c r="W264" s="5" t="s">
        <v>28</v>
      </c>
      <c r="X264" s="5" t="s">
        <v>28</v>
      </c>
      <c r="Y264" s="5" t="s">
        <v>28</v>
      </c>
      <c r="Z264" s="5" t="s">
        <v>28</v>
      </c>
      <c r="AA264" s="5" t="s">
        <v>28</v>
      </c>
      <c r="AD264" s="6" t="s">
        <v>28</v>
      </c>
      <c r="AE264" t="s">
        <v>40</v>
      </c>
      <c r="AF264" s="3" t="s">
        <v>47</v>
      </c>
      <c r="AG264" s="3" t="s">
        <v>47</v>
      </c>
      <c r="AH264" s="3" t="s">
        <v>46</v>
      </c>
      <c r="AI264" s="3" t="s">
        <v>33</v>
      </c>
      <c r="AJ264" s="6">
        <v>1</v>
      </c>
      <c r="AK264" s="6">
        <v>1</v>
      </c>
      <c r="AL264" s="6">
        <v>1</v>
      </c>
      <c r="AM264" s="6">
        <v>2</v>
      </c>
      <c r="AN264" s="6">
        <v>3</v>
      </c>
      <c r="AO264" s="6">
        <v>3</v>
      </c>
      <c r="AP264" s="6">
        <v>3</v>
      </c>
      <c r="AQ264" s="6">
        <v>3</v>
      </c>
    </row>
    <row r="265" spans="1:43" ht="28.2" customHeight="1" x14ac:dyDescent="0.3">
      <c r="A265" t="s">
        <v>371</v>
      </c>
      <c r="B265" t="s">
        <v>42</v>
      </c>
      <c r="C265" t="s">
        <v>545</v>
      </c>
      <c r="D265" t="s">
        <v>26</v>
      </c>
      <c r="E265" t="s">
        <v>534</v>
      </c>
      <c r="F265" t="s">
        <v>39</v>
      </c>
      <c r="G265" t="s">
        <v>29</v>
      </c>
      <c r="H265" t="s">
        <v>39</v>
      </c>
      <c r="I265" t="s">
        <v>28</v>
      </c>
      <c r="J265" t="s">
        <v>28</v>
      </c>
      <c r="K265" t="s">
        <v>51</v>
      </c>
      <c r="L265" s="9" t="s">
        <v>44</v>
      </c>
      <c r="N265" s="5" t="s">
        <v>28</v>
      </c>
      <c r="S265" s="5" t="s">
        <v>28</v>
      </c>
      <c r="X265" s="5" t="s">
        <v>28</v>
      </c>
      <c r="Y265" s="5" t="s">
        <v>28</v>
      </c>
      <c r="AD265" s="6" t="s">
        <v>66</v>
      </c>
      <c r="AE265" t="s">
        <v>40</v>
      </c>
      <c r="AF265" s="3" t="s">
        <v>47</v>
      </c>
      <c r="AG265" s="3" t="s">
        <v>47</v>
      </c>
      <c r="AH265" s="3" t="s">
        <v>47</v>
      </c>
      <c r="AI265" s="3" t="s">
        <v>33</v>
      </c>
      <c r="AJ265" s="6">
        <v>1</v>
      </c>
      <c r="AK265" s="6">
        <v>1</v>
      </c>
      <c r="AL265" s="6">
        <v>1</v>
      </c>
      <c r="AM265" s="6">
        <v>3</v>
      </c>
      <c r="AN265" s="6">
        <v>3</v>
      </c>
      <c r="AO265" s="6">
        <v>3</v>
      </c>
      <c r="AP265" s="6">
        <v>3</v>
      </c>
      <c r="AQ265" s="6">
        <v>3</v>
      </c>
    </row>
    <row r="266" spans="1:43" ht="28.2" customHeight="1" x14ac:dyDescent="0.3">
      <c r="A266" t="s">
        <v>371</v>
      </c>
      <c r="B266" t="s">
        <v>42</v>
      </c>
      <c r="C266" t="s">
        <v>545</v>
      </c>
      <c r="D266" t="s">
        <v>26</v>
      </c>
      <c r="E266" t="s">
        <v>534</v>
      </c>
      <c r="F266" t="s">
        <v>39</v>
      </c>
      <c r="G266" t="s">
        <v>29</v>
      </c>
      <c r="H266" t="s">
        <v>39</v>
      </c>
      <c r="I266" t="s">
        <v>28</v>
      </c>
      <c r="J266" t="s">
        <v>28</v>
      </c>
      <c r="K266" t="s">
        <v>51</v>
      </c>
      <c r="L266" s="9" t="s">
        <v>44</v>
      </c>
      <c r="N266" s="5" t="s">
        <v>28</v>
      </c>
      <c r="S266" s="5" t="s">
        <v>28</v>
      </c>
      <c r="X266" s="5" t="s">
        <v>28</v>
      </c>
      <c r="Y266" s="5" t="s">
        <v>28</v>
      </c>
      <c r="AD266" s="6" t="s">
        <v>66</v>
      </c>
      <c r="AE266" t="s">
        <v>40</v>
      </c>
      <c r="AF266" s="3" t="s">
        <v>47</v>
      </c>
      <c r="AG266" s="3" t="s">
        <v>47</v>
      </c>
      <c r="AH266" s="3" t="s">
        <v>47</v>
      </c>
      <c r="AI266" s="3" t="s">
        <v>33</v>
      </c>
      <c r="AJ266" s="6">
        <v>1</v>
      </c>
      <c r="AK266" s="6">
        <v>1</v>
      </c>
      <c r="AL266" s="6">
        <v>1</v>
      </c>
      <c r="AM266" s="6">
        <v>3</v>
      </c>
      <c r="AN266" s="6">
        <v>3</v>
      </c>
      <c r="AO266" s="6">
        <v>3</v>
      </c>
      <c r="AP266" s="6">
        <v>3</v>
      </c>
      <c r="AQ266" s="6">
        <v>3</v>
      </c>
    </row>
    <row r="267" spans="1:43" ht="28.2" customHeight="1" x14ac:dyDescent="0.3">
      <c r="A267" t="s">
        <v>144</v>
      </c>
      <c r="B267" t="s">
        <v>42</v>
      </c>
      <c r="C267" t="s">
        <v>49</v>
      </c>
      <c r="D267" t="s">
        <v>35</v>
      </c>
      <c r="E267" t="s">
        <v>534</v>
      </c>
      <c r="F267" t="s">
        <v>28</v>
      </c>
      <c r="G267" t="s">
        <v>50</v>
      </c>
      <c r="H267" t="s">
        <v>39</v>
      </c>
      <c r="I267" t="s">
        <v>39</v>
      </c>
      <c r="J267" t="s">
        <v>39</v>
      </c>
      <c r="K267" t="s">
        <v>43</v>
      </c>
      <c r="L267" s="9" t="s">
        <v>58</v>
      </c>
      <c r="N267" s="5" t="s">
        <v>28</v>
      </c>
      <c r="O267" s="5" t="s">
        <v>28</v>
      </c>
      <c r="P267" s="5" t="s">
        <v>28</v>
      </c>
      <c r="Q267" s="5" t="s">
        <v>28</v>
      </c>
      <c r="R267" s="5" t="s">
        <v>28</v>
      </c>
      <c r="S267" s="5" t="s">
        <v>28</v>
      </c>
      <c r="X267" s="5" t="s">
        <v>28</v>
      </c>
      <c r="AD267" s="6" t="s">
        <v>28</v>
      </c>
      <c r="AE267" t="s">
        <v>32</v>
      </c>
      <c r="AF267" s="3" t="s">
        <v>47</v>
      </c>
      <c r="AG267" s="3" t="s">
        <v>47</v>
      </c>
      <c r="AH267" s="3" t="s">
        <v>47</v>
      </c>
      <c r="AI267" s="3" t="s">
        <v>47</v>
      </c>
      <c r="AJ267" s="6">
        <v>1</v>
      </c>
      <c r="AK267" s="6">
        <v>1</v>
      </c>
      <c r="AL267" s="6">
        <v>1</v>
      </c>
      <c r="AM267" s="6">
        <v>1</v>
      </c>
      <c r="AN267" s="6">
        <v>2</v>
      </c>
      <c r="AO267" s="6">
        <v>2</v>
      </c>
      <c r="AP267" s="6">
        <v>2</v>
      </c>
      <c r="AQ267" s="6">
        <v>2</v>
      </c>
    </row>
    <row r="268" spans="1:43" ht="28.2" customHeight="1" x14ac:dyDescent="0.3">
      <c r="A268" t="s">
        <v>598</v>
      </c>
      <c r="B268" t="s">
        <v>42</v>
      </c>
      <c r="C268" t="s">
        <v>543</v>
      </c>
      <c r="D268" t="s">
        <v>35</v>
      </c>
      <c r="E268" t="s">
        <v>68</v>
      </c>
      <c r="F268" t="s">
        <v>39</v>
      </c>
      <c r="G268" t="s">
        <v>29</v>
      </c>
      <c r="H268" t="s">
        <v>39</v>
      </c>
      <c r="I268" t="s">
        <v>39</v>
      </c>
      <c r="J268" t="s">
        <v>28</v>
      </c>
      <c r="K268" t="s">
        <v>30</v>
      </c>
      <c r="L268" s="9" t="s">
        <v>44</v>
      </c>
      <c r="N268" s="5" t="s">
        <v>28</v>
      </c>
      <c r="O268" s="5" t="s">
        <v>28</v>
      </c>
      <c r="T268" s="5" t="s">
        <v>28</v>
      </c>
      <c r="V268" s="5" t="s">
        <v>28</v>
      </c>
      <c r="AD268" s="6" t="s">
        <v>28</v>
      </c>
      <c r="AE268" t="s">
        <v>32</v>
      </c>
      <c r="AF268" s="3" t="s">
        <v>46</v>
      </c>
      <c r="AG268" s="3" t="s">
        <v>46</v>
      </c>
      <c r="AH268" s="3" t="s">
        <v>46</v>
      </c>
      <c r="AI268" s="3" t="s">
        <v>33</v>
      </c>
      <c r="AJ268" s="6">
        <v>1</v>
      </c>
      <c r="AK268" s="6">
        <v>1</v>
      </c>
      <c r="AL268" s="6">
        <v>1</v>
      </c>
      <c r="AM268" s="6">
        <v>1</v>
      </c>
      <c r="AN268" s="6">
        <v>1</v>
      </c>
      <c r="AO268" s="6">
        <v>3</v>
      </c>
      <c r="AP268" s="6">
        <v>3</v>
      </c>
      <c r="AQ268" s="6">
        <v>5</v>
      </c>
    </row>
    <row r="269" spans="1:43" ht="28.2" customHeight="1" x14ac:dyDescent="0.3">
      <c r="A269" t="s">
        <v>581</v>
      </c>
      <c r="B269" t="s">
        <v>42</v>
      </c>
      <c r="C269" t="s">
        <v>544</v>
      </c>
      <c r="D269" t="s">
        <v>35</v>
      </c>
      <c r="E269" t="s">
        <v>27</v>
      </c>
      <c r="F269" t="s">
        <v>39</v>
      </c>
      <c r="G269" t="s">
        <v>29</v>
      </c>
      <c r="H269" t="s">
        <v>28</v>
      </c>
      <c r="I269" t="s">
        <v>39</v>
      </c>
      <c r="J269" t="s">
        <v>39</v>
      </c>
      <c r="K269" t="s">
        <v>30</v>
      </c>
      <c r="L269" s="9" t="s">
        <v>63</v>
      </c>
      <c r="N269" s="5" t="s">
        <v>28</v>
      </c>
      <c r="O269" s="5" t="s">
        <v>28</v>
      </c>
      <c r="T269" s="5" t="s">
        <v>28</v>
      </c>
      <c r="V269" s="5" t="s">
        <v>28</v>
      </c>
      <c r="AD269" s="6" t="s">
        <v>28</v>
      </c>
      <c r="AE269" t="s">
        <v>32</v>
      </c>
      <c r="AF269" s="3" t="s">
        <v>46</v>
      </c>
      <c r="AG269" s="3" t="s">
        <v>47</v>
      </c>
      <c r="AH269" s="3" t="s">
        <v>33</v>
      </c>
      <c r="AI269" s="3" t="s">
        <v>33</v>
      </c>
      <c r="AJ269" s="6">
        <v>1</v>
      </c>
      <c r="AK269" s="6">
        <v>1</v>
      </c>
      <c r="AL269" s="6">
        <v>1</v>
      </c>
      <c r="AM269" s="6">
        <v>1</v>
      </c>
      <c r="AN269" s="6">
        <v>1</v>
      </c>
      <c r="AO269" s="6">
        <v>2</v>
      </c>
      <c r="AP269" s="6">
        <v>3</v>
      </c>
      <c r="AQ269" s="6">
        <v>5</v>
      </c>
    </row>
    <row r="270" spans="1:43" ht="28.2" customHeight="1" x14ac:dyDescent="0.3">
      <c r="A270" t="s">
        <v>145</v>
      </c>
      <c r="B270" t="s">
        <v>42</v>
      </c>
      <c r="C270" t="s">
        <v>49</v>
      </c>
      <c r="D270" t="s">
        <v>35</v>
      </c>
      <c r="E270" t="s">
        <v>534</v>
      </c>
      <c r="F270" t="s">
        <v>28</v>
      </c>
      <c r="G270" t="s">
        <v>50</v>
      </c>
      <c r="H270" t="s">
        <v>39</v>
      </c>
      <c r="I270" t="s">
        <v>28</v>
      </c>
      <c r="J270" t="s">
        <v>39</v>
      </c>
      <c r="K270" t="s">
        <v>43</v>
      </c>
      <c r="L270" s="9" t="s">
        <v>31</v>
      </c>
      <c r="AD270" s="6" t="s">
        <v>28</v>
      </c>
      <c r="AE270" t="s">
        <v>32</v>
      </c>
      <c r="AF270" s="3" t="s">
        <v>47</v>
      </c>
      <c r="AG270" s="3" t="s">
        <v>47</v>
      </c>
      <c r="AH270" s="3" t="s">
        <v>47</v>
      </c>
      <c r="AI270" s="3" t="s">
        <v>47</v>
      </c>
      <c r="AJ270" s="6">
        <v>2</v>
      </c>
      <c r="AK270" s="6">
        <v>3</v>
      </c>
      <c r="AL270" s="6">
        <v>3</v>
      </c>
      <c r="AM270" s="6">
        <v>3</v>
      </c>
      <c r="AN270" s="6">
        <v>5</v>
      </c>
      <c r="AO270" s="6">
        <v>3</v>
      </c>
      <c r="AP270" s="6">
        <v>5</v>
      </c>
      <c r="AQ270" s="6">
        <v>2</v>
      </c>
    </row>
    <row r="271" spans="1:43" ht="28.2" customHeight="1" x14ac:dyDescent="0.3">
      <c r="A271" t="s">
        <v>611</v>
      </c>
      <c r="B271" t="s">
        <v>42</v>
      </c>
      <c r="C271" t="s">
        <v>542</v>
      </c>
      <c r="D271" t="s">
        <v>26</v>
      </c>
      <c r="E271" t="s">
        <v>27</v>
      </c>
      <c r="F271" t="s">
        <v>28</v>
      </c>
      <c r="G271" t="s">
        <v>29</v>
      </c>
      <c r="H271" t="s">
        <v>28</v>
      </c>
      <c r="I271" t="s">
        <v>209</v>
      </c>
      <c r="J271" t="s">
        <v>28</v>
      </c>
      <c r="K271" t="s">
        <v>30</v>
      </c>
      <c r="L271" s="9" t="s">
        <v>44</v>
      </c>
      <c r="N271" s="5" t="s">
        <v>28</v>
      </c>
      <c r="O271" s="5" t="s">
        <v>28</v>
      </c>
      <c r="S271" s="5" t="s">
        <v>28</v>
      </c>
      <c r="T271" s="5" t="s">
        <v>28</v>
      </c>
      <c r="V271" s="5" t="s">
        <v>28</v>
      </c>
      <c r="AD271" s="6" t="s">
        <v>28</v>
      </c>
      <c r="AE271" t="s">
        <v>32</v>
      </c>
      <c r="AF271" s="3" t="s">
        <v>47</v>
      </c>
      <c r="AG271" s="3" t="s">
        <v>46</v>
      </c>
      <c r="AH271" s="3" t="s">
        <v>46</v>
      </c>
      <c r="AI271" s="3" t="s">
        <v>33</v>
      </c>
      <c r="AJ271" s="6">
        <v>1</v>
      </c>
      <c r="AK271" s="6">
        <v>2</v>
      </c>
      <c r="AL271" s="6">
        <v>2</v>
      </c>
      <c r="AM271" s="6">
        <v>1</v>
      </c>
      <c r="AN271" s="6">
        <v>3</v>
      </c>
      <c r="AO271" s="6">
        <v>3</v>
      </c>
      <c r="AP271" s="6">
        <v>3</v>
      </c>
      <c r="AQ271" s="6">
        <v>4</v>
      </c>
    </row>
    <row r="272" spans="1:43" ht="28.2" customHeight="1" x14ac:dyDescent="0.3">
      <c r="A272" t="s">
        <v>601</v>
      </c>
      <c r="B272" t="s">
        <v>42</v>
      </c>
      <c r="C272" t="s">
        <v>545</v>
      </c>
      <c r="D272" t="s">
        <v>35</v>
      </c>
      <c r="E272" t="s">
        <v>68</v>
      </c>
      <c r="F272" t="s">
        <v>39</v>
      </c>
      <c r="G272" t="s">
        <v>29</v>
      </c>
      <c r="H272" t="s">
        <v>39</v>
      </c>
      <c r="I272" t="s">
        <v>39</v>
      </c>
      <c r="J272" t="s">
        <v>28</v>
      </c>
      <c r="K272" t="s">
        <v>30</v>
      </c>
      <c r="L272" s="9" t="s">
        <v>31</v>
      </c>
      <c r="N272" s="5" t="s">
        <v>209</v>
      </c>
      <c r="O272" s="5" t="s">
        <v>209</v>
      </c>
      <c r="P272" s="5" t="s">
        <v>209</v>
      </c>
      <c r="Q272" s="5" t="s">
        <v>209</v>
      </c>
      <c r="R272" s="5" t="s">
        <v>209</v>
      </c>
      <c r="S272" s="5" t="s">
        <v>209</v>
      </c>
      <c r="T272" s="5" t="s">
        <v>209</v>
      </c>
      <c r="U272" s="5" t="s">
        <v>209</v>
      </c>
      <c r="V272" s="5" t="s">
        <v>209</v>
      </c>
      <c r="W272" s="5" t="s">
        <v>209</v>
      </c>
      <c r="X272" s="5" t="s">
        <v>209</v>
      </c>
      <c r="Y272" s="5" t="s">
        <v>209</v>
      </c>
      <c r="Z272" s="5" t="s">
        <v>209</v>
      </c>
      <c r="AA272" s="5" t="s">
        <v>209</v>
      </c>
      <c r="AB272" s="5" t="s">
        <v>209</v>
      </c>
      <c r="AC272" s="5" t="s">
        <v>209</v>
      </c>
      <c r="AD272" s="6" t="s">
        <v>39</v>
      </c>
      <c r="AE272" t="s">
        <v>102</v>
      </c>
      <c r="AF272" s="3" t="s">
        <v>47</v>
      </c>
      <c r="AG272" s="3" t="s">
        <v>47</v>
      </c>
      <c r="AH272" s="3" t="s">
        <v>33</v>
      </c>
      <c r="AI272" s="3" t="s">
        <v>33</v>
      </c>
      <c r="AJ272" s="6">
        <v>1</v>
      </c>
      <c r="AK272" s="6">
        <v>1</v>
      </c>
      <c r="AL272" s="6">
        <v>5</v>
      </c>
      <c r="AM272" s="6">
        <v>5</v>
      </c>
      <c r="AN272" s="6">
        <v>5</v>
      </c>
      <c r="AO272" s="6">
        <v>1</v>
      </c>
      <c r="AP272" s="6">
        <v>2</v>
      </c>
      <c r="AQ272" s="6">
        <v>1</v>
      </c>
    </row>
    <row r="273" spans="1:43" ht="28.2" customHeight="1" x14ac:dyDescent="0.3">
      <c r="A273" t="s">
        <v>373</v>
      </c>
      <c r="B273" t="s">
        <v>42</v>
      </c>
      <c r="C273" t="s">
        <v>544</v>
      </c>
      <c r="D273" t="s">
        <v>35</v>
      </c>
      <c r="E273" t="s">
        <v>68</v>
      </c>
      <c r="F273" t="s">
        <v>39</v>
      </c>
      <c r="G273" t="s">
        <v>29</v>
      </c>
      <c r="H273" t="s">
        <v>39</v>
      </c>
      <c r="I273" t="s">
        <v>39</v>
      </c>
      <c r="J273" t="s">
        <v>39</v>
      </c>
      <c r="K273" t="s">
        <v>30</v>
      </c>
      <c r="L273" s="9" t="s">
        <v>44</v>
      </c>
      <c r="O273" s="5" t="s">
        <v>28</v>
      </c>
      <c r="S273" s="5" t="s">
        <v>28</v>
      </c>
      <c r="T273" s="5" t="s">
        <v>28</v>
      </c>
      <c r="V273" s="5" t="s">
        <v>28</v>
      </c>
      <c r="AD273" s="6" t="s">
        <v>28</v>
      </c>
      <c r="AE273" t="s">
        <v>32</v>
      </c>
      <c r="AF273" s="3" t="s">
        <v>47</v>
      </c>
      <c r="AG273" s="3" t="s">
        <v>47</v>
      </c>
      <c r="AH273" s="3" t="s">
        <v>47</v>
      </c>
      <c r="AI273" s="3" t="s">
        <v>47</v>
      </c>
      <c r="AJ273" s="6">
        <v>1</v>
      </c>
      <c r="AK273" s="6">
        <v>1</v>
      </c>
      <c r="AL273" s="6">
        <v>1</v>
      </c>
      <c r="AM273" s="6">
        <v>1</v>
      </c>
      <c r="AN273" s="6">
        <v>3</v>
      </c>
      <c r="AO273" s="6">
        <v>3</v>
      </c>
      <c r="AP273" s="6">
        <v>3</v>
      </c>
      <c r="AQ273" s="6">
        <v>3</v>
      </c>
    </row>
    <row r="274" spans="1:43" ht="28.2" customHeight="1" x14ac:dyDescent="0.3">
      <c r="A274" t="s">
        <v>374</v>
      </c>
      <c r="B274" t="s">
        <v>42</v>
      </c>
      <c r="C274" t="s">
        <v>49</v>
      </c>
      <c r="D274" t="s">
        <v>35</v>
      </c>
      <c r="E274" t="s">
        <v>77</v>
      </c>
      <c r="F274" t="s">
        <v>28</v>
      </c>
      <c r="G274" t="s">
        <v>50</v>
      </c>
      <c r="H274" t="s">
        <v>39</v>
      </c>
      <c r="I274" t="s">
        <v>39</v>
      </c>
      <c r="J274" t="s">
        <v>28</v>
      </c>
      <c r="K274" t="s">
        <v>30</v>
      </c>
      <c r="L274" s="9" t="s">
        <v>44</v>
      </c>
      <c r="N274" s="5" t="s">
        <v>28</v>
      </c>
      <c r="U274" s="5" t="s">
        <v>28</v>
      </c>
      <c r="V274" s="5" t="s">
        <v>28</v>
      </c>
      <c r="AD274" s="6" t="s">
        <v>66</v>
      </c>
      <c r="AE274" t="s">
        <v>40</v>
      </c>
      <c r="AF274" s="3" t="s">
        <v>47</v>
      </c>
      <c r="AG274" s="3" t="s">
        <v>47</v>
      </c>
      <c r="AH274" s="3" t="s">
        <v>33</v>
      </c>
      <c r="AI274" s="3" t="s">
        <v>33</v>
      </c>
      <c r="AJ274" s="6">
        <v>1</v>
      </c>
      <c r="AK274" s="6">
        <v>1</v>
      </c>
      <c r="AL274" s="6">
        <v>1</v>
      </c>
      <c r="AM274" s="6">
        <v>1</v>
      </c>
      <c r="AN274" s="6">
        <v>3</v>
      </c>
      <c r="AO274" s="6">
        <v>3</v>
      </c>
      <c r="AP274" s="6">
        <v>2</v>
      </c>
      <c r="AQ274" s="6">
        <v>3</v>
      </c>
    </row>
    <row r="275" spans="1:43" ht="28.2" customHeight="1" x14ac:dyDescent="0.3">
      <c r="A275" t="s">
        <v>375</v>
      </c>
      <c r="B275" t="s">
        <v>42</v>
      </c>
      <c r="C275" t="s">
        <v>49</v>
      </c>
      <c r="D275" t="s">
        <v>35</v>
      </c>
      <c r="E275" t="s">
        <v>77</v>
      </c>
      <c r="F275" t="s">
        <v>28</v>
      </c>
      <c r="G275" t="s">
        <v>29</v>
      </c>
      <c r="H275" t="s">
        <v>39</v>
      </c>
      <c r="I275" t="s">
        <v>28</v>
      </c>
      <c r="J275" t="s">
        <v>39</v>
      </c>
      <c r="K275" t="s">
        <v>43</v>
      </c>
      <c r="L275" s="9" t="s">
        <v>44</v>
      </c>
      <c r="N275" s="5" t="s">
        <v>28</v>
      </c>
      <c r="S275" s="5" t="s">
        <v>28</v>
      </c>
      <c r="U275" s="5" t="s">
        <v>28</v>
      </c>
      <c r="X275" s="5" t="s">
        <v>28</v>
      </c>
      <c r="Y275" s="5" t="s">
        <v>28</v>
      </c>
      <c r="AD275" s="6" t="s">
        <v>28</v>
      </c>
      <c r="AE275" t="s">
        <v>40</v>
      </c>
      <c r="AF275" s="3" t="s">
        <v>47</v>
      </c>
      <c r="AG275" s="3" t="s">
        <v>47</v>
      </c>
      <c r="AH275" s="3" t="s">
        <v>33</v>
      </c>
      <c r="AI275" s="3" t="s">
        <v>33</v>
      </c>
      <c r="AJ275" s="6">
        <v>1</v>
      </c>
      <c r="AK275" s="6">
        <v>1</v>
      </c>
      <c r="AL275" s="6">
        <v>1</v>
      </c>
      <c r="AM275" s="6">
        <v>1</v>
      </c>
      <c r="AN275" s="6">
        <v>3</v>
      </c>
      <c r="AO275" s="6">
        <v>4</v>
      </c>
      <c r="AP275" s="6">
        <v>4</v>
      </c>
      <c r="AQ275" s="6">
        <v>4</v>
      </c>
    </row>
    <row r="276" spans="1:43" ht="28.2" customHeight="1" x14ac:dyDescent="0.3">
      <c r="A276" t="s">
        <v>599</v>
      </c>
      <c r="B276" t="s">
        <v>42</v>
      </c>
      <c r="C276" t="s">
        <v>543</v>
      </c>
      <c r="D276" t="s">
        <v>26</v>
      </c>
      <c r="E276" t="s">
        <v>77</v>
      </c>
      <c r="F276" t="s">
        <v>39</v>
      </c>
      <c r="G276" t="s">
        <v>29</v>
      </c>
      <c r="H276" t="s">
        <v>28</v>
      </c>
      <c r="I276" t="s">
        <v>39</v>
      </c>
      <c r="J276" t="s">
        <v>39</v>
      </c>
      <c r="K276" t="s">
        <v>43</v>
      </c>
      <c r="L276" s="9" t="s">
        <v>31</v>
      </c>
      <c r="N276" s="5" t="s">
        <v>209</v>
      </c>
      <c r="O276" s="5" t="s">
        <v>209</v>
      </c>
      <c r="P276" s="5" t="s">
        <v>209</v>
      </c>
      <c r="Q276" s="5" t="s">
        <v>209</v>
      </c>
      <c r="R276" s="5" t="s">
        <v>209</v>
      </c>
      <c r="S276" s="5" t="s">
        <v>209</v>
      </c>
      <c r="T276" s="5" t="s">
        <v>209</v>
      </c>
      <c r="U276" s="5" t="s">
        <v>209</v>
      </c>
      <c r="V276" s="5" t="s">
        <v>209</v>
      </c>
      <c r="W276" s="5" t="s">
        <v>209</v>
      </c>
      <c r="X276" s="5" t="s">
        <v>209</v>
      </c>
      <c r="Y276" s="5" t="s">
        <v>209</v>
      </c>
      <c r="Z276" s="5" t="s">
        <v>209</v>
      </c>
      <c r="AA276" s="5" t="s">
        <v>209</v>
      </c>
      <c r="AB276" s="5" t="s">
        <v>209</v>
      </c>
      <c r="AC276" s="5" t="s">
        <v>209</v>
      </c>
      <c r="AD276" s="6" t="s">
        <v>28</v>
      </c>
      <c r="AE276" t="s">
        <v>32</v>
      </c>
      <c r="AF276" s="3" t="s">
        <v>47</v>
      </c>
      <c r="AG276" s="3" t="s">
        <v>47</v>
      </c>
      <c r="AH276" s="3" t="s">
        <v>33</v>
      </c>
      <c r="AI276" s="3" t="s">
        <v>47</v>
      </c>
      <c r="AJ276" s="6">
        <v>1</v>
      </c>
      <c r="AK276" s="6">
        <v>1</v>
      </c>
      <c r="AL276" s="6">
        <v>1</v>
      </c>
      <c r="AM276" s="6">
        <v>1</v>
      </c>
      <c r="AN276" s="6">
        <v>1</v>
      </c>
      <c r="AO276" s="6">
        <v>1</v>
      </c>
      <c r="AP276" s="6">
        <v>5</v>
      </c>
      <c r="AQ276" s="6">
        <v>5</v>
      </c>
    </row>
    <row r="277" spans="1:43" ht="28.2" customHeight="1" x14ac:dyDescent="0.3">
      <c r="A277" t="s">
        <v>372</v>
      </c>
      <c r="B277" t="s">
        <v>42</v>
      </c>
      <c r="C277" t="s">
        <v>544</v>
      </c>
      <c r="D277" t="s">
        <v>35</v>
      </c>
      <c r="E277" t="s">
        <v>534</v>
      </c>
      <c r="F277" t="s">
        <v>39</v>
      </c>
      <c r="G277" t="s">
        <v>29</v>
      </c>
      <c r="H277" t="s">
        <v>28</v>
      </c>
      <c r="I277" t="s">
        <v>28</v>
      </c>
      <c r="J277" t="s">
        <v>39</v>
      </c>
      <c r="K277" t="s">
        <v>51</v>
      </c>
      <c r="L277" s="9" t="s">
        <v>58</v>
      </c>
      <c r="N277" s="5" t="s">
        <v>28</v>
      </c>
      <c r="R277" s="5" t="s">
        <v>28</v>
      </c>
      <c r="S277" s="5" t="s">
        <v>28</v>
      </c>
      <c r="T277" s="5" t="s">
        <v>28</v>
      </c>
      <c r="U277" s="5" t="s">
        <v>28</v>
      </c>
      <c r="V277" s="5" t="s">
        <v>28</v>
      </c>
      <c r="AD277" s="6" t="s">
        <v>28</v>
      </c>
      <c r="AE277" t="s">
        <v>32</v>
      </c>
      <c r="AF277" s="3" t="s">
        <v>47</v>
      </c>
      <c r="AG277" s="3" t="s">
        <v>46</v>
      </c>
      <c r="AH277" s="3" t="s">
        <v>46</v>
      </c>
      <c r="AI277" s="3" t="s">
        <v>46</v>
      </c>
      <c r="AJ277" s="6">
        <v>2</v>
      </c>
      <c r="AK277" s="6">
        <v>1</v>
      </c>
      <c r="AL277" s="6">
        <v>1</v>
      </c>
      <c r="AM277" s="6">
        <v>1</v>
      </c>
      <c r="AN277" s="6">
        <v>2</v>
      </c>
      <c r="AO277" s="6">
        <v>4</v>
      </c>
      <c r="AP277" s="6">
        <v>3</v>
      </c>
      <c r="AQ277" s="6">
        <v>3</v>
      </c>
    </row>
    <row r="278" spans="1:43" ht="28.2" customHeight="1" x14ac:dyDescent="0.3">
      <c r="A278" t="s">
        <v>372</v>
      </c>
      <c r="B278" t="s">
        <v>42</v>
      </c>
      <c r="C278" t="s">
        <v>544</v>
      </c>
      <c r="D278" t="s">
        <v>35</v>
      </c>
      <c r="E278" t="s">
        <v>534</v>
      </c>
      <c r="F278" t="s">
        <v>39</v>
      </c>
      <c r="G278" t="s">
        <v>29</v>
      </c>
      <c r="H278" t="s">
        <v>28</v>
      </c>
      <c r="I278" t="s">
        <v>28</v>
      </c>
      <c r="J278" t="s">
        <v>39</v>
      </c>
      <c r="K278" t="s">
        <v>51</v>
      </c>
      <c r="L278" s="9" t="s">
        <v>58</v>
      </c>
      <c r="N278" s="5" t="s">
        <v>28</v>
      </c>
      <c r="R278" s="5" t="s">
        <v>28</v>
      </c>
      <c r="S278" s="5" t="s">
        <v>28</v>
      </c>
      <c r="T278" s="5" t="s">
        <v>28</v>
      </c>
      <c r="U278" s="5" t="s">
        <v>28</v>
      </c>
      <c r="V278" s="5" t="s">
        <v>28</v>
      </c>
      <c r="AD278" s="6" t="s">
        <v>28</v>
      </c>
      <c r="AE278" t="s">
        <v>32</v>
      </c>
      <c r="AF278" s="3" t="s">
        <v>47</v>
      </c>
      <c r="AG278" s="3" t="s">
        <v>46</v>
      </c>
      <c r="AH278" s="3" t="s">
        <v>46</v>
      </c>
      <c r="AI278" s="3" t="s">
        <v>46</v>
      </c>
      <c r="AJ278" s="6">
        <v>2</v>
      </c>
      <c r="AK278" s="6">
        <v>1</v>
      </c>
      <c r="AL278" s="6">
        <v>1</v>
      </c>
      <c r="AM278" s="6">
        <v>1</v>
      </c>
      <c r="AN278" s="6">
        <v>2</v>
      </c>
      <c r="AO278" s="6">
        <v>4</v>
      </c>
      <c r="AP278" s="6">
        <v>3</v>
      </c>
      <c r="AQ278" s="6">
        <v>3</v>
      </c>
    </row>
    <row r="279" spans="1:43" ht="28.2" customHeight="1" x14ac:dyDescent="0.3">
      <c r="A279" t="s">
        <v>376</v>
      </c>
      <c r="B279" t="s">
        <v>42</v>
      </c>
      <c r="C279" t="s">
        <v>49</v>
      </c>
      <c r="D279" t="s">
        <v>26</v>
      </c>
      <c r="E279" t="s">
        <v>534</v>
      </c>
      <c r="F279" t="s">
        <v>39</v>
      </c>
      <c r="G279" t="s">
        <v>29</v>
      </c>
      <c r="H279" t="s">
        <v>39</v>
      </c>
      <c r="I279" t="s">
        <v>39</v>
      </c>
      <c r="J279" t="s">
        <v>39</v>
      </c>
      <c r="K279" t="s">
        <v>61</v>
      </c>
      <c r="L279" s="9" t="s">
        <v>31</v>
      </c>
      <c r="N279" s="5" t="s">
        <v>209</v>
      </c>
      <c r="O279" s="5" t="s">
        <v>209</v>
      </c>
      <c r="P279" s="5" t="s">
        <v>209</v>
      </c>
      <c r="Q279" s="5" t="s">
        <v>209</v>
      </c>
      <c r="R279" s="5" t="s">
        <v>209</v>
      </c>
      <c r="S279" s="5" t="s">
        <v>209</v>
      </c>
      <c r="T279" s="5" t="s">
        <v>209</v>
      </c>
      <c r="U279" s="5" t="s">
        <v>209</v>
      </c>
      <c r="V279" s="5" t="s">
        <v>209</v>
      </c>
      <c r="W279" s="5" t="s">
        <v>209</v>
      </c>
      <c r="X279" s="5" t="s">
        <v>209</v>
      </c>
      <c r="Y279" s="5" t="s">
        <v>209</v>
      </c>
      <c r="Z279" s="5" t="s">
        <v>209</v>
      </c>
      <c r="AA279" s="5" t="s">
        <v>209</v>
      </c>
      <c r="AB279" s="5" t="s">
        <v>209</v>
      </c>
      <c r="AC279" s="5" t="s">
        <v>209</v>
      </c>
      <c r="AD279" s="6" t="s">
        <v>28</v>
      </c>
      <c r="AE279" t="s">
        <v>32</v>
      </c>
      <c r="AF279" s="3" t="s">
        <v>33</v>
      </c>
      <c r="AG279" s="3" t="s">
        <v>33</v>
      </c>
      <c r="AH279" s="3" t="s">
        <v>33</v>
      </c>
      <c r="AI279" s="3" t="s">
        <v>33</v>
      </c>
      <c r="AJ279" s="6">
        <v>1</v>
      </c>
      <c r="AK279" s="6">
        <v>1</v>
      </c>
      <c r="AL279" s="6">
        <v>1</v>
      </c>
      <c r="AM279" s="6">
        <v>1</v>
      </c>
      <c r="AN279" s="6">
        <v>5</v>
      </c>
      <c r="AO279" s="6">
        <v>2</v>
      </c>
      <c r="AP279" s="6">
        <v>2</v>
      </c>
      <c r="AQ279" s="6">
        <v>1</v>
      </c>
    </row>
    <row r="280" spans="1:43" ht="28.2" customHeight="1" x14ac:dyDescent="0.3">
      <c r="A280" t="s">
        <v>377</v>
      </c>
      <c r="B280" t="s">
        <v>42</v>
      </c>
      <c r="C280" t="s">
        <v>542</v>
      </c>
      <c r="D280" t="s">
        <v>35</v>
      </c>
      <c r="E280" t="s">
        <v>534</v>
      </c>
      <c r="F280" t="s">
        <v>39</v>
      </c>
      <c r="G280" t="s">
        <v>29</v>
      </c>
      <c r="H280" t="s">
        <v>28</v>
      </c>
      <c r="I280" t="s">
        <v>39</v>
      </c>
      <c r="J280" t="s">
        <v>28</v>
      </c>
      <c r="K280" t="s">
        <v>51</v>
      </c>
      <c r="L280" s="9" t="s">
        <v>58</v>
      </c>
      <c r="N280" s="5" t="s">
        <v>28</v>
      </c>
      <c r="R280" s="5" t="s">
        <v>28</v>
      </c>
      <c r="S280" s="5" t="s">
        <v>28</v>
      </c>
      <c r="T280" s="5" t="s">
        <v>28</v>
      </c>
      <c r="U280" s="5" t="s">
        <v>28</v>
      </c>
      <c r="X280" s="5" t="s">
        <v>28</v>
      </c>
      <c r="Y280" s="5" t="s">
        <v>28</v>
      </c>
      <c r="AD280" s="6" t="s">
        <v>28</v>
      </c>
      <c r="AE280" t="s">
        <v>32</v>
      </c>
      <c r="AF280" s="3" t="s">
        <v>47</v>
      </c>
      <c r="AG280" s="3" t="s">
        <v>47</v>
      </c>
      <c r="AH280" s="3" t="s">
        <v>33</v>
      </c>
      <c r="AI280" s="3" t="s">
        <v>33</v>
      </c>
      <c r="AJ280" s="6">
        <v>1</v>
      </c>
      <c r="AK280" s="6">
        <v>1</v>
      </c>
      <c r="AL280" s="6">
        <v>1</v>
      </c>
      <c r="AM280" s="6">
        <v>1</v>
      </c>
      <c r="AN280" s="6">
        <v>3</v>
      </c>
      <c r="AO280" s="6">
        <v>4</v>
      </c>
      <c r="AP280" s="6">
        <v>3</v>
      </c>
      <c r="AQ280" s="6">
        <v>4</v>
      </c>
    </row>
    <row r="281" spans="1:43" ht="28.2" customHeight="1" x14ac:dyDescent="0.3">
      <c r="A281" t="s">
        <v>402</v>
      </c>
      <c r="B281" t="s">
        <v>42</v>
      </c>
      <c r="C281" t="s">
        <v>49</v>
      </c>
      <c r="D281" t="s">
        <v>35</v>
      </c>
      <c r="E281" t="s">
        <v>77</v>
      </c>
      <c r="F281" t="s">
        <v>28</v>
      </c>
      <c r="G281" t="s">
        <v>50</v>
      </c>
      <c r="H281" t="s">
        <v>39</v>
      </c>
      <c r="I281" t="s">
        <v>39</v>
      </c>
      <c r="J281" t="s">
        <v>39</v>
      </c>
      <c r="K281" t="s">
        <v>30</v>
      </c>
      <c r="L281" s="9" t="s">
        <v>36</v>
      </c>
      <c r="N281" s="5" t="s">
        <v>28</v>
      </c>
      <c r="Q281" s="5" t="s">
        <v>28</v>
      </c>
      <c r="R281" s="5" t="s">
        <v>28</v>
      </c>
      <c r="U281" s="5" t="s">
        <v>28</v>
      </c>
      <c r="V281" s="5" t="s">
        <v>28</v>
      </c>
      <c r="AD281" s="6" t="s">
        <v>28</v>
      </c>
      <c r="AE281" t="s">
        <v>32</v>
      </c>
      <c r="AF281" s="3" t="s">
        <v>47</v>
      </c>
      <c r="AG281" s="3" t="s">
        <v>47</v>
      </c>
      <c r="AH281" s="3" t="s">
        <v>33</v>
      </c>
      <c r="AI281" s="3" t="s">
        <v>33</v>
      </c>
      <c r="AJ281" s="6">
        <v>1</v>
      </c>
      <c r="AK281" s="6">
        <v>1</v>
      </c>
      <c r="AL281" s="6">
        <v>2</v>
      </c>
      <c r="AM281" s="6">
        <v>2</v>
      </c>
      <c r="AN281" s="6">
        <v>3</v>
      </c>
      <c r="AO281" s="6">
        <v>3</v>
      </c>
      <c r="AP281" s="6">
        <v>3</v>
      </c>
      <c r="AQ281" s="6">
        <v>4</v>
      </c>
    </row>
    <row r="282" spans="1:43" ht="28.2" customHeight="1" x14ac:dyDescent="0.3">
      <c r="A282" t="s">
        <v>403</v>
      </c>
      <c r="B282" t="s">
        <v>42</v>
      </c>
      <c r="C282" t="s">
        <v>49</v>
      </c>
      <c r="D282" t="s">
        <v>35</v>
      </c>
      <c r="E282" t="s">
        <v>77</v>
      </c>
      <c r="F282" t="s">
        <v>28</v>
      </c>
      <c r="G282" t="s">
        <v>50</v>
      </c>
      <c r="H282" t="s">
        <v>28</v>
      </c>
      <c r="I282" t="s">
        <v>28</v>
      </c>
      <c r="J282" t="s">
        <v>39</v>
      </c>
      <c r="K282" t="s">
        <v>61</v>
      </c>
      <c r="L282" s="9" t="s">
        <v>44</v>
      </c>
      <c r="N282" s="5" t="s">
        <v>28</v>
      </c>
      <c r="P282" s="5" t="s">
        <v>28</v>
      </c>
      <c r="Q282" s="5" t="s">
        <v>28</v>
      </c>
      <c r="T282" s="5" t="s">
        <v>28</v>
      </c>
      <c r="U282" s="5" t="s">
        <v>28</v>
      </c>
      <c r="V282" s="5" t="s">
        <v>28</v>
      </c>
      <c r="AD282" s="6" t="s">
        <v>66</v>
      </c>
      <c r="AE282" t="s">
        <v>40</v>
      </c>
      <c r="AF282" s="3" t="s">
        <v>47</v>
      </c>
      <c r="AG282" s="3" t="s">
        <v>47</v>
      </c>
      <c r="AH282" s="3" t="s">
        <v>33</v>
      </c>
      <c r="AI282" s="3" t="s">
        <v>47</v>
      </c>
      <c r="AJ282" s="6">
        <v>2</v>
      </c>
      <c r="AK282" s="6">
        <v>1</v>
      </c>
      <c r="AL282" s="6">
        <v>1</v>
      </c>
      <c r="AM282" s="6">
        <v>1</v>
      </c>
      <c r="AN282" s="6">
        <v>3</v>
      </c>
      <c r="AO282" s="6">
        <v>3</v>
      </c>
      <c r="AP282" s="6">
        <v>2</v>
      </c>
      <c r="AQ282" s="6">
        <v>2</v>
      </c>
    </row>
    <row r="283" spans="1:43" ht="28.2" customHeight="1" x14ac:dyDescent="0.3">
      <c r="A283" t="s">
        <v>378</v>
      </c>
      <c r="B283" t="s">
        <v>42</v>
      </c>
      <c r="C283" t="s">
        <v>543</v>
      </c>
      <c r="D283" t="s">
        <v>26</v>
      </c>
      <c r="E283" t="s">
        <v>77</v>
      </c>
      <c r="F283" t="s">
        <v>39</v>
      </c>
      <c r="G283" t="s">
        <v>29</v>
      </c>
      <c r="H283" t="s">
        <v>28</v>
      </c>
      <c r="I283" t="s">
        <v>39</v>
      </c>
      <c r="J283" t="s">
        <v>39</v>
      </c>
      <c r="K283" t="s">
        <v>30</v>
      </c>
      <c r="L283" s="9" t="s">
        <v>31</v>
      </c>
      <c r="N283" s="5" t="s">
        <v>209</v>
      </c>
      <c r="O283" s="5" t="s">
        <v>209</v>
      </c>
      <c r="P283" s="5" t="s">
        <v>209</v>
      </c>
      <c r="Q283" s="5" t="s">
        <v>209</v>
      </c>
      <c r="R283" s="5" t="s">
        <v>209</v>
      </c>
      <c r="S283" s="5" t="s">
        <v>209</v>
      </c>
      <c r="T283" s="5" t="s">
        <v>209</v>
      </c>
      <c r="U283" s="5" t="s">
        <v>209</v>
      </c>
      <c r="V283" s="5" t="s">
        <v>209</v>
      </c>
      <c r="W283" s="5" t="s">
        <v>209</v>
      </c>
      <c r="X283" s="5" t="s">
        <v>209</v>
      </c>
      <c r="Y283" s="5" t="s">
        <v>209</v>
      </c>
      <c r="Z283" s="5" t="s">
        <v>209</v>
      </c>
      <c r="AA283" s="5" t="s">
        <v>209</v>
      </c>
      <c r="AB283" s="5" t="s">
        <v>209</v>
      </c>
      <c r="AC283" s="5" t="s">
        <v>209</v>
      </c>
      <c r="AD283" s="6" t="s">
        <v>28</v>
      </c>
      <c r="AE283" t="s">
        <v>40</v>
      </c>
      <c r="AF283" s="3" t="s">
        <v>47</v>
      </c>
      <c r="AG283" s="3" t="s">
        <v>47</v>
      </c>
      <c r="AH283" s="3" t="s">
        <v>46</v>
      </c>
      <c r="AI283" s="3" t="s">
        <v>33</v>
      </c>
      <c r="AJ283" s="6">
        <v>1</v>
      </c>
      <c r="AK283" s="6">
        <v>3</v>
      </c>
      <c r="AL283" s="6">
        <v>1</v>
      </c>
      <c r="AM283" s="6">
        <v>1</v>
      </c>
      <c r="AN283" s="6">
        <v>2</v>
      </c>
      <c r="AO283" s="6">
        <v>1</v>
      </c>
      <c r="AP283" s="6">
        <v>5</v>
      </c>
      <c r="AQ283" s="6">
        <v>3</v>
      </c>
    </row>
    <row r="284" spans="1:43" ht="28.2" customHeight="1" x14ac:dyDescent="0.3">
      <c r="A284" t="s">
        <v>378</v>
      </c>
      <c r="B284" t="s">
        <v>42</v>
      </c>
      <c r="C284" t="s">
        <v>543</v>
      </c>
      <c r="D284" t="s">
        <v>26</v>
      </c>
      <c r="E284" t="s">
        <v>77</v>
      </c>
      <c r="F284" t="s">
        <v>39</v>
      </c>
      <c r="G284" t="s">
        <v>29</v>
      </c>
      <c r="H284" t="s">
        <v>28</v>
      </c>
      <c r="I284" t="s">
        <v>39</v>
      </c>
      <c r="J284" t="s">
        <v>39</v>
      </c>
      <c r="K284" t="s">
        <v>30</v>
      </c>
      <c r="L284" s="9" t="s">
        <v>31</v>
      </c>
      <c r="N284" s="5" t="s">
        <v>209</v>
      </c>
      <c r="O284" s="5" t="s">
        <v>209</v>
      </c>
      <c r="P284" s="5" t="s">
        <v>209</v>
      </c>
      <c r="Q284" s="5" t="s">
        <v>209</v>
      </c>
      <c r="R284" s="5" t="s">
        <v>209</v>
      </c>
      <c r="S284" s="5" t="s">
        <v>209</v>
      </c>
      <c r="T284" s="5" t="s">
        <v>209</v>
      </c>
      <c r="U284" s="5" t="s">
        <v>209</v>
      </c>
      <c r="V284" s="5" t="s">
        <v>209</v>
      </c>
      <c r="W284" s="5" t="s">
        <v>209</v>
      </c>
      <c r="X284" s="5" t="s">
        <v>209</v>
      </c>
      <c r="Y284" s="5" t="s">
        <v>209</v>
      </c>
      <c r="Z284" s="5" t="s">
        <v>209</v>
      </c>
      <c r="AA284" s="5" t="s">
        <v>209</v>
      </c>
      <c r="AB284" s="5" t="s">
        <v>209</v>
      </c>
      <c r="AC284" s="5" t="s">
        <v>209</v>
      </c>
      <c r="AD284" s="6" t="s">
        <v>28</v>
      </c>
      <c r="AE284" t="s">
        <v>40</v>
      </c>
      <c r="AF284" s="3" t="s">
        <v>47</v>
      </c>
      <c r="AG284" s="3" t="s">
        <v>47</v>
      </c>
      <c r="AH284" s="3" t="s">
        <v>46</v>
      </c>
      <c r="AI284" s="3" t="s">
        <v>33</v>
      </c>
      <c r="AJ284" s="6">
        <v>1</v>
      </c>
      <c r="AK284" s="6">
        <v>3</v>
      </c>
      <c r="AL284" s="6">
        <v>1</v>
      </c>
      <c r="AM284" s="6">
        <v>1</v>
      </c>
      <c r="AN284" s="6">
        <v>2</v>
      </c>
      <c r="AO284" s="6">
        <v>1</v>
      </c>
      <c r="AP284" s="6">
        <v>5</v>
      </c>
      <c r="AQ284" s="6">
        <v>3</v>
      </c>
    </row>
    <row r="285" spans="1:43" ht="28.2" customHeight="1" x14ac:dyDescent="0.3">
      <c r="A285" t="s">
        <v>379</v>
      </c>
      <c r="B285" t="s">
        <v>42</v>
      </c>
      <c r="C285" t="s">
        <v>543</v>
      </c>
      <c r="D285" t="s">
        <v>35</v>
      </c>
      <c r="E285" t="s">
        <v>77</v>
      </c>
      <c r="F285" t="s">
        <v>39</v>
      </c>
      <c r="G285" t="s">
        <v>29</v>
      </c>
      <c r="H285" t="s">
        <v>28</v>
      </c>
      <c r="I285" t="s">
        <v>39</v>
      </c>
      <c r="J285" t="s">
        <v>39</v>
      </c>
      <c r="K285" t="s">
        <v>30</v>
      </c>
      <c r="L285" s="9" t="s">
        <v>44</v>
      </c>
      <c r="N285" s="5" t="s">
        <v>28</v>
      </c>
      <c r="O285" s="5" t="s">
        <v>28</v>
      </c>
      <c r="Q285" s="5" t="s">
        <v>28</v>
      </c>
      <c r="S285" s="5" t="s">
        <v>28</v>
      </c>
      <c r="T285" s="5" t="s">
        <v>28</v>
      </c>
      <c r="V285" s="5" t="s">
        <v>28</v>
      </c>
      <c r="AD285" s="6" t="s">
        <v>28</v>
      </c>
      <c r="AE285" t="s">
        <v>40</v>
      </c>
      <c r="AF285" s="3" t="s">
        <v>47</v>
      </c>
      <c r="AG285" s="3" t="s">
        <v>46</v>
      </c>
      <c r="AH285" s="3" t="s">
        <v>46</v>
      </c>
      <c r="AI285" s="3" t="s">
        <v>33</v>
      </c>
      <c r="AJ285" s="6">
        <v>1</v>
      </c>
      <c r="AK285" s="6">
        <v>3</v>
      </c>
      <c r="AL285" s="6">
        <v>1</v>
      </c>
      <c r="AM285" s="6">
        <v>1</v>
      </c>
      <c r="AN285" s="6">
        <v>1</v>
      </c>
      <c r="AO285" s="6">
        <v>1</v>
      </c>
      <c r="AP285" s="6">
        <v>1</v>
      </c>
      <c r="AQ285" s="6">
        <v>1</v>
      </c>
    </row>
    <row r="286" spans="1:43" ht="28.2" customHeight="1" x14ac:dyDescent="0.3">
      <c r="A286" t="s">
        <v>380</v>
      </c>
      <c r="B286" t="s">
        <v>42</v>
      </c>
      <c r="C286" t="s">
        <v>542</v>
      </c>
      <c r="D286" t="s">
        <v>35</v>
      </c>
      <c r="E286" t="s">
        <v>77</v>
      </c>
      <c r="F286" t="s">
        <v>28</v>
      </c>
      <c r="G286" t="s">
        <v>29</v>
      </c>
      <c r="H286" t="s">
        <v>28</v>
      </c>
      <c r="I286" t="s">
        <v>39</v>
      </c>
      <c r="J286" t="s">
        <v>28</v>
      </c>
      <c r="K286" t="s">
        <v>51</v>
      </c>
      <c r="L286" s="9" t="s">
        <v>44</v>
      </c>
      <c r="O286" s="5" t="s">
        <v>28</v>
      </c>
      <c r="S286" s="5" t="s">
        <v>28</v>
      </c>
      <c r="V286" s="5" t="s">
        <v>28</v>
      </c>
      <c r="AD286" s="6" t="s">
        <v>28</v>
      </c>
      <c r="AE286" t="s">
        <v>40</v>
      </c>
      <c r="AF286" s="3" t="s">
        <v>47</v>
      </c>
      <c r="AG286" s="3" t="s">
        <v>47</v>
      </c>
      <c r="AH286" s="3" t="s">
        <v>47</v>
      </c>
      <c r="AI286" s="3" t="s">
        <v>47</v>
      </c>
      <c r="AJ286" s="6">
        <v>3</v>
      </c>
      <c r="AK286" s="6">
        <v>3</v>
      </c>
      <c r="AL286" s="6">
        <v>3</v>
      </c>
      <c r="AM286" s="6">
        <v>3</v>
      </c>
      <c r="AN286" s="6">
        <v>2</v>
      </c>
      <c r="AO286" s="6">
        <v>2</v>
      </c>
      <c r="AP286" s="6">
        <v>2</v>
      </c>
      <c r="AQ286" s="6">
        <v>1</v>
      </c>
    </row>
    <row r="287" spans="1:43" ht="28.2" customHeight="1" x14ac:dyDescent="0.3">
      <c r="A287" t="s">
        <v>381</v>
      </c>
      <c r="B287" t="s">
        <v>42</v>
      </c>
      <c r="C287" t="s">
        <v>544</v>
      </c>
      <c r="D287" t="s">
        <v>35</v>
      </c>
      <c r="E287" t="s">
        <v>77</v>
      </c>
      <c r="F287" t="s">
        <v>39</v>
      </c>
      <c r="G287" t="s">
        <v>29</v>
      </c>
      <c r="H287" t="s">
        <v>28</v>
      </c>
      <c r="I287" t="s">
        <v>28</v>
      </c>
      <c r="J287" t="s">
        <v>28</v>
      </c>
      <c r="K287" t="s">
        <v>30</v>
      </c>
      <c r="L287" s="9" t="s">
        <v>44</v>
      </c>
      <c r="O287" s="5" t="s">
        <v>28</v>
      </c>
      <c r="R287" s="5" t="s">
        <v>28</v>
      </c>
      <c r="S287" s="5" t="s">
        <v>28</v>
      </c>
      <c r="V287" s="5" t="s">
        <v>28</v>
      </c>
      <c r="AD287" s="6" t="s">
        <v>28</v>
      </c>
      <c r="AE287" t="s">
        <v>40</v>
      </c>
      <c r="AF287" s="3" t="s">
        <v>33</v>
      </c>
      <c r="AG287" s="3" t="s">
        <v>33</v>
      </c>
      <c r="AH287" s="3" t="s">
        <v>33</v>
      </c>
      <c r="AI287" s="3" t="s">
        <v>33</v>
      </c>
      <c r="AJ287" s="6">
        <v>2</v>
      </c>
      <c r="AK287" s="6">
        <v>4</v>
      </c>
      <c r="AL287" s="6">
        <v>4</v>
      </c>
      <c r="AM287" s="6">
        <v>3</v>
      </c>
      <c r="AN287" s="6">
        <v>4</v>
      </c>
      <c r="AO287" s="6">
        <v>3</v>
      </c>
      <c r="AP287" s="6">
        <v>1</v>
      </c>
      <c r="AQ287" s="6">
        <v>1</v>
      </c>
    </row>
    <row r="288" spans="1:43" ht="28.2" customHeight="1" x14ac:dyDescent="0.3">
      <c r="A288" t="s">
        <v>382</v>
      </c>
      <c r="B288" t="s">
        <v>42</v>
      </c>
      <c r="C288" t="s">
        <v>49</v>
      </c>
      <c r="D288" t="s">
        <v>35</v>
      </c>
      <c r="E288" t="s">
        <v>534</v>
      </c>
      <c r="F288" t="s">
        <v>28</v>
      </c>
      <c r="G288" t="s">
        <v>50</v>
      </c>
      <c r="H288" t="s">
        <v>39</v>
      </c>
      <c r="I288" t="s">
        <v>39</v>
      </c>
      <c r="J288" t="s">
        <v>39</v>
      </c>
      <c r="K288" t="s">
        <v>30</v>
      </c>
      <c r="L288" s="9" t="s">
        <v>44</v>
      </c>
      <c r="O288" s="5" t="s">
        <v>28</v>
      </c>
      <c r="S288" s="5" t="s">
        <v>28</v>
      </c>
      <c r="V288" s="5" t="s">
        <v>28</v>
      </c>
      <c r="AD288" s="6" t="s">
        <v>28</v>
      </c>
      <c r="AE288" t="s">
        <v>40</v>
      </c>
      <c r="AF288" s="3" t="s">
        <v>47</v>
      </c>
      <c r="AG288" s="3" t="s">
        <v>47</v>
      </c>
      <c r="AH288" s="3" t="s">
        <v>47</v>
      </c>
      <c r="AI288" s="3" t="s">
        <v>47</v>
      </c>
      <c r="AJ288" s="6">
        <v>2</v>
      </c>
      <c r="AK288" s="6">
        <v>2</v>
      </c>
      <c r="AL288" s="6">
        <v>2</v>
      </c>
      <c r="AM288" s="6">
        <v>2</v>
      </c>
      <c r="AN288" s="6">
        <v>1</v>
      </c>
      <c r="AO288" s="6">
        <v>1</v>
      </c>
      <c r="AP288" s="6">
        <v>1</v>
      </c>
      <c r="AQ288" s="6">
        <v>1</v>
      </c>
    </row>
    <row r="289" spans="1:43" ht="28.2" customHeight="1" x14ac:dyDescent="0.3">
      <c r="A289" t="s">
        <v>383</v>
      </c>
      <c r="B289" t="s">
        <v>42</v>
      </c>
      <c r="C289" t="s">
        <v>49</v>
      </c>
      <c r="D289" t="s">
        <v>35</v>
      </c>
      <c r="E289" t="s">
        <v>77</v>
      </c>
      <c r="F289" t="s">
        <v>28</v>
      </c>
      <c r="G289" t="s">
        <v>50</v>
      </c>
      <c r="H289" t="s">
        <v>28</v>
      </c>
      <c r="I289" t="s">
        <v>39</v>
      </c>
      <c r="J289" t="s">
        <v>28</v>
      </c>
      <c r="K289" t="s">
        <v>43</v>
      </c>
      <c r="L289" s="9" t="s">
        <v>44</v>
      </c>
      <c r="N289" s="5" t="s">
        <v>28</v>
      </c>
      <c r="R289" s="5" t="s">
        <v>28</v>
      </c>
      <c r="U289" s="5" t="s">
        <v>28</v>
      </c>
      <c r="X289" s="5" t="s">
        <v>28</v>
      </c>
      <c r="AC289" s="5" t="s">
        <v>28</v>
      </c>
      <c r="AD289" s="6" t="s">
        <v>28</v>
      </c>
      <c r="AE289" t="s">
        <v>40</v>
      </c>
      <c r="AF289" s="3" t="s">
        <v>47</v>
      </c>
      <c r="AG289" s="3" t="s">
        <v>47</v>
      </c>
      <c r="AH289" s="3" t="s">
        <v>33</v>
      </c>
      <c r="AI289" s="3" t="s">
        <v>33</v>
      </c>
      <c r="AJ289" s="6">
        <v>1</v>
      </c>
      <c r="AK289" s="6">
        <v>2</v>
      </c>
      <c r="AL289" s="6">
        <v>1</v>
      </c>
      <c r="AM289" s="6">
        <v>1</v>
      </c>
      <c r="AN289" s="6">
        <v>1</v>
      </c>
      <c r="AO289" s="6">
        <v>2</v>
      </c>
      <c r="AP289" s="6">
        <v>1</v>
      </c>
      <c r="AQ289" s="6">
        <v>3</v>
      </c>
    </row>
    <row r="290" spans="1:43" ht="28.2" customHeight="1" x14ac:dyDescent="0.3">
      <c r="A290" t="s">
        <v>384</v>
      </c>
      <c r="B290" t="s">
        <v>42</v>
      </c>
      <c r="C290" t="s">
        <v>542</v>
      </c>
      <c r="D290" t="s">
        <v>35</v>
      </c>
      <c r="E290" t="s">
        <v>77</v>
      </c>
      <c r="F290" t="s">
        <v>28</v>
      </c>
      <c r="G290" t="s">
        <v>29</v>
      </c>
      <c r="H290" t="s">
        <v>28</v>
      </c>
      <c r="I290" t="s">
        <v>28</v>
      </c>
      <c r="J290" t="s">
        <v>39</v>
      </c>
      <c r="K290" t="s">
        <v>51</v>
      </c>
      <c r="L290" s="9" t="s">
        <v>63</v>
      </c>
      <c r="O290" s="5" t="s">
        <v>28</v>
      </c>
      <c r="S290" s="5" t="s">
        <v>28</v>
      </c>
      <c r="V290" s="5" t="s">
        <v>28</v>
      </c>
      <c r="AD290" s="6" t="s">
        <v>28</v>
      </c>
      <c r="AE290" t="s">
        <v>40</v>
      </c>
      <c r="AF290" s="3" t="s">
        <v>46</v>
      </c>
      <c r="AG290" s="3" t="s">
        <v>47</v>
      </c>
      <c r="AH290" s="3" t="s">
        <v>47</v>
      </c>
      <c r="AI290" s="3" t="s">
        <v>47</v>
      </c>
      <c r="AJ290" s="6">
        <v>3</v>
      </c>
      <c r="AK290" s="6">
        <v>5</v>
      </c>
      <c r="AL290" s="6">
        <v>2</v>
      </c>
      <c r="AM290" s="6">
        <v>2</v>
      </c>
      <c r="AN290" s="6">
        <v>2</v>
      </c>
      <c r="AO290" s="6">
        <v>1</v>
      </c>
      <c r="AP290" s="6">
        <v>1</v>
      </c>
      <c r="AQ290" s="6">
        <v>1</v>
      </c>
    </row>
    <row r="291" spans="1:43" ht="28.2" customHeight="1" x14ac:dyDescent="0.3">
      <c r="A291" t="s">
        <v>385</v>
      </c>
      <c r="B291" t="s">
        <v>42</v>
      </c>
      <c r="C291" t="s">
        <v>544</v>
      </c>
      <c r="D291" t="s">
        <v>35</v>
      </c>
      <c r="E291" t="s">
        <v>68</v>
      </c>
      <c r="F291" t="s">
        <v>28</v>
      </c>
      <c r="G291" t="s">
        <v>29</v>
      </c>
      <c r="H291" t="s">
        <v>28</v>
      </c>
      <c r="I291" t="s">
        <v>39</v>
      </c>
      <c r="J291" t="s">
        <v>39</v>
      </c>
      <c r="K291" t="s">
        <v>43</v>
      </c>
      <c r="L291" s="9" t="s">
        <v>58</v>
      </c>
      <c r="O291" s="5" t="s">
        <v>28</v>
      </c>
      <c r="S291" s="5" t="s">
        <v>28</v>
      </c>
      <c r="V291" s="5" t="s">
        <v>28</v>
      </c>
      <c r="AD291" s="6" t="s">
        <v>28</v>
      </c>
      <c r="AE291" t="s">
        <v>32</v>
      </c>
      <c r="AF291" s="3" t="s">
        <v>47</v>
      </c>
      <c r="AG291" s="3" t="s">
        <v>47</v>
      </c>
      <c r="AH291" s="3" t="s">
        <v>46</v>
      </c>
      <c r="AI291" s="3" t="s">
        <v>33</v>
      </c>
      <c r="AJ291" s="6">
        <v>5</v>
      </c>
      <c r="AK291" s="6">
        <v>3</v>
      </c>
      <c r="AL291" s="6">
        <v>4</v>
      </c>
      <c r="AM291" s="6">
        <v>5</v>
      </c>
      <c r="AN291" s="6">
        <v>3</v>
      </c>
      <c r="AO291" s="6">
        <v>3</v>
      </c>
      <c r="AP291" s="6">
        <v>3</v>
      </c>
      <c r="AQ291" s="6">
        <v>3</v>
      </c>
    </row>
    <row r="292" spans="1:43" ht="28.2" customHeight="1" x14ac:dyDescent="0.3">
      <c r="A292" t="s">
        <v>386</v>
      </c>
      <c r="B292" t="s">
        <v>42</v>
      </c>
      <c r="C292" t="s">
        <v>49</v>
      </c>
      <c r="D292" t="s">
        <v>26</v>
      </c>
      <c r="E292" t="s">
        <v>68</v>
      </c>
      <c r="F292" t="s">
        <v>28</v>
      </c>
      <c r="G292" t="s">
        <v>50</v>
      </c>
      <c r="H292" t="s">
        <v>28</v>
      </c>
      <c r="I292" t="s">
        <v>39</v>
      </c>
      <c r="J292" t="s">
        <v>28</v>
      </c>
      <c r="K292" t="s">
        <v>51</v>
      </c>
      <c r="L292" s="9" t="s">
        <v>58</v>
      </c>
      <c r="N292" s="5" t="s">
        <v>28</v>
      </c>
      <c r="R292" s="5" t="s">
        <v>28</v>
      </c>
      <c r="S292" s="5" t="s">
        <v>28</v>
      </c>
      <c r="T292" s="5" t="s">
        <v>28</v>
      </c>
      <c r="V292" s="5" t="s">
        <v>28</v>
      </c>
      <c r="AD292" s="6" t="s">
        <v>28</v>
      </c>
      <c r="AE292" t="s">
        <v>32</v>
      </c>
      <c r="AF292" s="3" t="s">
        <v>47</v>
      </c>
      <c r="AG292" s="3" t="s">
        <v>46</v>
      </c>
      <c r="AH292" s="3" t="s">
        <v>33</v>
      </c>
      <c r="AI292" s="3" t="s">
        <v>33</v>
      </c>
      <c r="AJ292" s="6">
        <v>1</v>
      </c>
      <c r="AK292" s="6">
        <v>1</v>
      </c>
      <c r="AL292" s="6">
        <v>1</v>
      </c>
      <c r="AM292" s="6">
        <v>1</v>
      </c>
      <c r="AN292" s="6">
        <v>2</v>
      </c>
      <c r="AO292" s="6">
        <v>3</v>
      </c>
      <c r="AP292" s="6">
        <v>3</v>
      </c>
      <c r="AQ292" s="6">
        <v>3</v>
      </c>
    </row>
    <row r="293" spans="1:43" ht="28.2" customHeight="1" x14ac:dyDescent="0.3">
      <c r="A293" t="s">
        <v>387</v>
      </c>
      <c r="B293" t="s">
        <v>42</v>
      </c>
      <c r="C293" t="s">
        <v>49</v>
      </c>
      <c r="D293" t="s">
        <v>26</v>
      </c>
      <c r="E293" t="s">
        <v>68</v>
      </c>
      <c r="F293" t="s">
        <v>28</v>
      </c>
      <c r="G293" t="s">
        <v>50</v>
      </c>
      <c r="H293" t="s">
        <v>28</v>
      </c>
      <c r="I293" t="s">
        <v>39</v>
      </c>
      <c r="J293" t="s">
        <v>28</v>
      </c>
      <c r="K293" t="s">
        <v>51</v>
      </c>
      <c r="L293" s="9" t="s">
        <v>58</v>
      </c>
      <c r="P293" s="5" t="s">
        <v>28</v>
      </c>
      <c r="S293" s="5" t="s">
        <v>28</v>
      </c>
      <c r="Y293" s="5" t="s">
        <v>28</v>
      </c>
      <c r="AD293" s="6" t="s">
        <v>28</v>
      </c>
      <c r="AE293" t="s">
        <v>32</v>
      </c>
      <c r="AF293" s="3" t="s">
        <v>47</v>
      </c>
      <c r="AG293" s="3" t="s">
        <v>46</v>
      </c>
      <c r="AH293" s="3" t="s">
        <v>33</v>
      </c>
      <c r="AI293" s="3" t="s">
        <v>33</v>
      </c>
      <c r="AJ293" s="6">
        <v>1</v>
      </c>
      <c r="AK293" s="6">
        <v>1</v>
      </c>
      <c r="AL293" s="6">
        <v>1</v>
      </c>
      <c r="AM293" s="6">
        <v>1</v>
      </c>
      <c r="AN293" s="6">
        <v>2</v>
      </c>
      <c r="AO293" s="6">
        <v>3</v>
      </c>
      <c r="AP293" s="6">
        <v>4</v>
      </c>
      <c r="AQ293" s="6">
        <v>4</v>
      </c>
    </row>
    <row r="294" spans="1:43" ht="28.2" customHeight="1" x14ac:dyDescent="0.3">
      <c r="A294" t="s">
        <v>388</v>
      </c>
      <c r="B294" t="s">
        <v>42</v>
      </c>
      <c r="C294" t="s">
        <v>543</v>
      </c>
      <c r="D294" t="s">
        <v>35</v>
      </c>
      <c r="E294" t="s">
        <v>27</v>
      </c>
      <c r="F294" t="s">
        <v>28</v>
      </c>
      <c r="G294" t="s">
        <v>29</v>
      </c>
      <c r="H294" t="s">
        <v>28</v>
      </c>
      <c r="I294" t="s">
        <v>39</v>
      </c>
      <c r="J294" t="s">
        <v>28</v>
      </c>
      <c r="K294" t="s">
        <v>30</v>
      </c>
      <c r="L294" s="9" t="s">
        <v>36</v>
      </c>
      <c r="N294" s="5" t="s">
        <v>28</v>
      </c>
      <c r="P294" s="5" t="s">
        <v>28</v>
      </c>
      <c r="Q294" s="5" t="s">
        <v>28</v>
      </c>
      <c r="R294" s="5" t="s">
        <v>28</v>
      </c>
      <c r="T294" s="5" t="s">
        <v>28</v>
      </c>
      <c r="V294" s="5" t="s">
        <v>28</v>
      </c>
      <c r="AD294" s="6" t="s">
        <v>28</v>
      </c>
      <c r="AE294" t="s">
        <v>32</v>
      </c>
      <c r="AF294" s="3" t="s">
        <v>46</v>
      </c>
      <c r="AG294" s="3" t="s">
        <v>46</v>
      </c>
      <c r="AH294" s="3" t="s">
        <v>46</v>
      </c>
      <c r="AI294" s="3" t="s">
        <v>33</v>
      </c>
      <c r="AJ294" s="6">
        <v>1</v>
      </c>
      <c r="AK294" s="6">
        <v>1</v>
      </c>
      <c r="AL294" s="6">
        <v>1</v>
      </c>
      <c r="AM294" s="6">
        <v>1</v>
      </c>
      <c r="AN294" s="6">
        <v>3</v>
      </c>
      <c r="AO294" s="6">
        <v>2</v>
      </c>
      <c r="AP294" s="6">
        <v>5</v>
      </c>
      <c r="AQ294" s="6">
        <v>5</v>
      </c>
    </row>
    <row r="295" spans="1:43" ht="28.2" customHeight="1" x14ac:dyDescent="0.3">
      <c r="A295" t="s">
        <v>389</v>
      </c>
      <c r="B295" t="s">
        <v>42</v>
      </c>
      <c r="C295" t="s">
        <v>49</v>
      </c>
      <c r="D295" t="s">
        <v>35</v>
      </c>
      <c r="E295" t="s">
        <v>27</v>
      </c>
      <c r="F295" t="s">
        <v>28</v>
      </c>
      <c r="G295" t="s">
        <v>50</v>
      </c>
      <c r="H295" t="s">
        <v>28</v>
      </c>
      <c r="I295" t="s">
        <v>39</v>
      </c>
      <c r="J295" t="s">
        <v>39</v>
      </c>
      <c r="K295" t="s">
        <v>61</v>
      </c>
      <c r="L295" s="9" t="s">
        <v>44</v>
      </c>
      <c r="N295" s="5" t="s">
        <v>28</v>
      </c>
      <c r="O295" s="5" t="s">
        <v>28</v>
      </c>
      <c r="P295" s="5" t="s">
        <v>28</v>
      </c>
      <c r="R295" s="5" t="s">
        <v>28</v>
      </c>
      <c r="S295" s="5" t="s">
        <v>28</v>
      </c>
      <c r="X295" s="5" t="s">
        <v>28</v>
      </c>
      <c r="Z295" s="5" t="s">
        <v>28</v>
      </c>
      <c r="AD295" s="6" t="s">
        <v>28</v>
      </c>
      <c r="AE295" t="s">
        <v>32</v>
      </c>
      <c r="AF295" s="3" t="s">
        <v>46</v>
      </c>
      <c r="AG295" s="3" t="s">
        <v>47</v>
      </c>
      <c r="AH295" s="3" t="s">
        <v>46</v>
      </c>
      <c r="AI295" s="3" t="s">
        <v>33</v>
      </c>
      <c r="AJ295" s="6">
        <v>1</v>
      </c>
      <c r="AK295" s="6">
        <v>2</v>
      </c>
      <c r="AL295" s="6">
        <v>2</v>
      </c>
      <c r="AM295" s="6">
        <v>2</v>
      </c>
      <c r="AN295" s="6">
        <v>4</v>
      </c>
      <c r="AO295" s="6">
        <v>2</v>
      </c>
      <c r="AP295" s="6">
        <v>2</v>
      </c>
      <c r="AQ295" s="6">
        <v>3</v>
      </c>
    </row>
    <row r="296" spans="1:43" ht="28.2" customHeight="1" x14ac:dyDescent="0.3">
      <c r="A296" t="s">
        <v>146</v>
      </c>
      <c r="B296" t="s">
        <v>42</v>
      </c>
      <c r="C296" t="s">
        <v>49</v>
      </c>
      <c r="D296" t="s">
        <v>35</v>
      </c>
      <c r="E296" t="s">
        <v>77</v>
      </c>
      <c r="F296" t="s">
        <v>28</v>
      </c>
      <c r="G296" t="s">
        <v>50</v>
      </c>
      <c r="H296" t="s">
        <v>28</v>
      </c>
      <c r="I296" t="s">
        <v>39</v>
      </c>
      <c r="J296" t="s">
        <v>28</v>
      </c>
      <c r="K296" t="s">
        <v>30</v>
      </c>
      <c r="L296" s="9" t="s">
        <v>58</v>
      </c>
      <c r="N296" s="5" t="s">
        <v>28</v>
      </c>
      <c r="O296" s="5" t="s">
        <v>28</v>
      </c>
      <c r="P296" s="5" t="s">
        <v>28</v>
      </c>
      <c r="Q296" s="5" t="s">
        <v>28</v>
      </c>
      <c r="R296" s="5" t="s">
        <v>28</v>
      </c>
      <c r="S296" s="5" t="s">
        <v>28</v>
      </c>
      <c r="V296" s="5" t="s">
        <v>28</v>
      </c>
      <c r="AD296" s="6" t="s">
        <v>28</v>
      </c>
      <c r="AE296" t="s">
        <v>32</v>
      </c>
      <c r="AF296" s="3" t="s">
        <v>33</v>
      </c>
      <c r="AG296" s="3" t="s">
        <v>33</v>
      </c>
      <c r="AH296" s="3" t="s">
        <v>33</v>
      </c>
      <c r="AI296" s="3" t="s">
        <v>33</v>
      </c>
      <c r="AJ296" s="6">
        <v>1</v>
      </c>
      <c r="AK296" s="6">
        <v>1</v>
      </c>
      <c r="AL296" s="6">
        <v>1</v>
      </c>
      <c r="AM296" s="6">
        <v>4</v>
      </c>
      <c r="AN296" s="6">
        <v>5</v>
      </c>
      <c r="AO296" s="6">
        <v>1</v>
      </c>
      <c r="AP296" s="6">
        <v>5</v>
      </c>
      <c r="AQ296" s="6">
        <v>5</v>
      </c>
    </row>
    <row r="297" spans="1:43" ht="28.2" customHeight="1" x14ac:dyDescent="0.3">
      <c r="A297" t="s">
        <v>390</v>
      </c>
      <c r="B297" t="s">
        <v>42</v>
      </c>
      <c r="C297" t="s">
        <v>543</v>
      </c>
      <c r="D297" t="s">
        <v>35</v>
      </c>
      <c r="E297" t="s">
        <v>68</v>
      </c>
      <c r="F297" t="s">
        <v>39</v>
      </c>
      <c r="G297" t="s">
        <v>29</v>
      </c>
      <c r="H297" t="s">
        <v>39</v>
      </c>
      <c r="I297" t="s">
        <v>39</v>
      </c>
      <c r="J297" t="s">
        <v>39</v>
      </c>
      <c r="K297" t="s">
        <v>43</v>
      </c>
      <c r="L297" s="9" t="s">
        <v>36</v>
      </c>
      <c r="R297" s="5" t="s">
        <v>28</v>
      </c>
      <c r="S297" s="5" t="s">
        <v>28</v>
      </c>
      <c r="V297" s="5" t="s">
        <v>28</v>
      </c>
      <c r="AD297" s="6" t="s">
        <v>66</v>
      </c>
      <c r="AE297" t="s">
        <v>32</v>
      </c>
      <c r="AF297" s="3" t="s">
        <v>47</v>
      </c>
      <c r="AG297" s="3" t="s">
        <v>47</v>
      </c>
      <c r="AH297" s="3" t="s">
        <v>47</v>
      </c>
      <c r="AI297" s="3" t="s">
        <v>47</v>
      </c>
      <c r="AJ297" s="6">
        <v>1</v>
      </c>
      <c r="AK297" s="6">
        <v>1</v>
      </c>
      <c r="AL297" s="6">
        <v>1</v>
      </c>
      <c r="AM297" s="6">
        <v>1</v>
      </c>
      <c r="AN297" s="6">
        <v>1</v>
      </c>
      <c r="AO297" s="6">
        <v>1</v>
      </c>
      <c r="AP297" s="6">
        <v>2</v>
      </c>
      <c r="AQ297" s="6">
        <v>1</v>
      </c>
    </row>
    <row r="298" spans="1:43" ht="28.2" customHeight="1" x14ac:dyDescent="0.3">
      <c r="A298" t="s">
        <v>391</v>
      </c>
      <c r="B298" t="s">
        <v>42</v>
      </c>
      <c r="C298" t="s">
        <v>49</v>
      </c>
      <c r="D298" t="s">
        <v>35</v>
      </c>
      <c r="E298" t="s">
        <v>534</v>
      </c>
      <c r="F298" t="s">
        <v>28</v>
      </c>
      <c r="G298" t="s">
        <v>50</v>
      </c>
      <c r="H298" t="s">
        <v>28</v>
      </c>
      <c r="I298" t="s">
        <v>39</v>
      </c>
      <c r="J298" t="s">
        <v>39</v>
      </c>
      <c r="K298" t="s">
        <v>51</v>
      </c>
      <c r="L298" s="9" t="s">
        <v>58</v>
      </c>
      <c r="N298" s="5" t="s">
        <v>28</v>
      </c>
      <c r="Q298" s="5" t="s">
        <v>28</v>
      </c>
      <c r="R298" s="5" t="s">
        <v>28</v>
      </c>
      <c r="S298" s="5" t="s">
        <v>28</v>
      </c>
      <c r="T298" s="5" t="s">
        <v>28</v>
      </c>
      <c r="U298" s="5" t="s">
        <v>28</v>
      </c>
      <c r="Y298" s="5" t="s">
        <v>28</v>
      </c>
      <c r="AD298" s="6" t="s">
        <v>28</v>
      </c>
      <c r="AE298" t="s">
        <v>32</v>
      </c>
      <c r="AF298" s="3" t="s">
        <v>46</v>
      </c>
      <c r="AG298" s="3" t="s">
        <v>46</v>
      </c>
      <c r="AH298" s="3" t="s">
        <v>46</v>
      </c>
      <c r="AI298" s="3" t="s">
        <v>46</v>
      </c>
      <c r="AJ298" s="6">
        <v>1</v>
      </c>
      <c r="AK298" s="6">
        <v>1</v>
      </c>
      <c r="AL298" s="6">
        <v>1</v>
      </c>
      <c r="AM298" s="6">
        <v>1</v>
      </c>
      <c r="AN298" s="6">
        <v>3</v>
      </c>
      <c r="AO298" s="6">
        <v>3</v>
      </c>
      <c r="AP298" s="6">
        <v>1</v>
      </c>
      <c r="AQ298" s="6">
        <v>4</v>
      </c>
    </row>
    <row r="299" spans="1:43" ht="28.2" customHeight="1" x14ac:dyDescent="0.3">
      <c r="A299" t="s">
        <v>392</v>
      </c>
      <c r="B299" t="s">
        <v>42</v>
      </c>
      <c r="C299" t="s">
        <v>49</v>
      </c>
      <c r="D299" t="s">
        <v>35</v>
      </c>
      <c r="E299" t="s">
        <v>77</v>
      </c>
      <c r="F299" t="s">
        <v>28</v>
      </c>
      <c r="G299" t="s">
        <v>50</v>
      </c>
      <c r="H299" t="s">
        <v>28</v>
      </c>
      <c r="I299" t="s">
        <v>39</v>
      </c>
      <c r="J299" t="s">
        <v>39</v>
      </c>
      <c r="K299" t="s">
        <v>30</v>
      </c>
      <c r="L299" s="9" t="s">
        <v>31</v>
      </c>
      <c r="N299" s="5" t="s">
        <v>209</v>
      </c>
      <c r="O299" s="5" t="s">
        <v>209</v>
      </c>
      <c r="P299" s="5" t="s">
        <v>209</v>
      </c>
      <c r="Q299" s="5" t="s">
        <v>209</v>
      </c>
      <c r="R299" s="5" t="s">
        <v>209</v>
      </c>
      <c r="S299" s="5" t="s">
        <v>209</v>
      </c>
      <c r="T299" s="5" t="s">
        <v>209</v>
      </c>
      <c r="U299" s="5" t="s">
        <v>209</v>
      </c>
      <c r="V299" s="5" t="s">
        <v>209</v>
      </c>
      <c r="W299" s="5" t="s">
        <v>209</v>
      </c>
      <c r="X299" s="5" t="s">
        <v>209</v>
      </c>
      <c r="Y299" s="5" t="s">
        <v>209</v>
      </c>
      <c r="Z299" s="5" t="s">
        <v>209</v>
      </c>
      <c r="AA299" s="5" t="s">
        <v>209</v>
      </c>
      <c r="AB299" s="5" t="s">
        <v>209</v>
      </c>
      <c r="AC299" s="5" t="s">
        <v>209</v>
      </c>
      <c r="AD299" s="6" t="s">
        <v>66</v>
      </c>
      <c r="AE299" t="s">
        <v>40</v>
      </c>
      <c r="AF299" s="3" t="s">
        <v>47</v>
      </c>
      <c r="AG299" s="3" t="s">
        <v>47</v>
      </c>
      <c r="AH299" s="3" t="s">
        <v>47</v>
      </c>
      <c r="AI299" s="3" t="s">
        <v>47</v>
      </c>
      <c r="AJ299" s="6">
        <v>1</v>
      </c>
      <c r="AK299" s="6">
        <v>1</v>
      </c>
      <c r="AL299" s="6">
        <v>2</v>
      </c>
      <c r="AM299" s="6">
        <v>2</v>
      </c>
      <c r="AN299" s="6">
        <v>4</v>
      </c>
      <c r="AO299" s="6">
        <v>1</v>
      </c>
      <c r="AP299" s="6">
        <v>1</v>
      </c>
      <c r="AQ299" s="6">
        <v>1</v>
      </c>
    </row>
    <row r="300" spans="1:43" ht="28.2" customHeight="1" x14ac:dyDescent="0.3">
      <c r="A300" t="s">
        <v>393</v>
      </c>
      <c r="B300" t="s">
        <v>42</v>
      </c>
      <c r="C300" t="s">
        <v>49</v>
      </c>
      <c r="D300" t="s">
        <v>35</v>
      </c>
      <c r="E300" t="s">
        <v>77</v>
      </c>
      <c r="F300" t="s">
        <v>28</v>
      </c>
      <c r="G300" t="s">
        <v>50</v>
      </c>
      <c r="H300" t="s">
        <v>28</v>
      </c>
      <c r="I300" t="s">
        <v>39</v>
      </c>
      <c r="J300" t="s">
        <v>28</v>
      </c>
      <c r="K300" t="s">
        <v>43</v>
      </c>
      <c r="L300" s="9" t="s">
        <v>36</v>
      </c>
      <c r="N300" s="5" t="s">
        <v>28</v>
      </c>
      <c r="O300" s="5" t="s">
        <v>28</v>
      </c>
      <c r="T300" s="5" t="s">
        <v>28</v>
      </c>
      <c r="U300" s="5" t="s">
        <v>28</v>
      </c>
      <c r="V300" s="5" t="s">
        <v>28</v>
      </c>
      <c r="AD300" s="6" t="s">
        <v>28</v>
      </c>
      <c r="AE300" t="s">
        <v>32</v>
      </c>
      <c r="AF300" s="3" t="s">
        <v>47</v>
      </c>
      <c r="AG300" s="3" t="s">
        <v>46</v>
      </c>
      <c r="AH300" s="3" t="s">
        <v>46</v>
      </c>
      <c r="AI300" s="3" t="s">
        <v>33</v>
      </c>
      <c r="AJ300" s="6">
        <v>1</v>
      </c>
      <c r="AK300" s="6">
        <v>1</v>
      </c>
      <c r="AL300" s="6">
        <v>1</v>
      </c>
      <c r="AM300" s="6">
        <v>1</v>
      </c>
      <c r="AN300" s="6">
        <v>3</v>
      </c>
      <c r="AO300" s="6">
        <v>3</v>
      </c>
      <c r="AP300" s="6">
        <v>3</v>
      </c>
      <c r="AQ300" s="6">
        <v>3</v>
      </c>
    </row>
    <row r="301" spans="1:43" ht="28.2" customHeight="1" x14ac:dyDescent="0.3">
      <c r="A301" t="s">
        <v>394</v>
      </c>
      <c r="B301" t="s">
        <v>42</v>
      </c>
      <c r="C301" t="s">
        <v>49</v>
      </c>
      <c r="D301" t="s">
        <v>35</v>
      </c>
      <c r="E301" t="s">
        <v>77</v>
      </c>
      <c r="F301" t="s">
        <v>28</v>
      </c>
      <c r="G301" t="s">
        <v>50</v>
      </c>
      <c r="H301" t="s">
        <v>28</v>
      </c>
      <c r="I301" t="s">
        <v>28</v>
      </c>
      <c r="J301" t="s">
        <v>39</v>
      </c>
      <c r="K301" t="s">
        <v>61</v>
      </c>
      <c r="L301" s="9" t="s">
        <v>44</v>
      </c>
      <c r="O301" s="5" t="s">
        <v>28</v>
      </c>
      <c r="P301" s="5" t="s">
        <v>28</v>
      </c>
      <c r="Q301" s="5" t="s">
        <v>28</v>
      </c>
      <c r="R301" s="5" t="s">
        <v>28</v>
      </c>
      <c r="U301" s="5" t="s">
        <v>28</v>
      </c>
      <c r="V301" s="5" t="s">
        <v>28</v>
      </c>
      <c r="AD301" s="6" t="s">
        <v>28</v>
      </c>
      <c r="AE301" t="s">
        <v>32</v>
      </c>
      <c r="AF301" s="3" t="s">
        <v>47</v>
      </c>
      <c r="AG301" s="3" t="s">
        <v>47</v>
      </c>
      <c r="AH301" s="3" t="s">
        <v>47</v>
      </c>
      <c r="AI301" s="3" t="s">
        <v>47</v>
      </c>
      <c r="AJ301" s="6">
        <v>1</v>
      </c>
      <c r="AK301" s="6">
        <v>1</v>
      </c>
      <c r="AL301" s="6">
        <v>1</v>
      </c>
      <c r="AM301" s="6">
        <v>1</v>
      </c>
      <c r="AN301" s="6">
        <v>1</v>
      </c>
      <c r="AO301" s="6">
        <v>1</v>
      </c>
      <c r="AP301" s="6">
        <v>1</v>
      </c>
      <c r="AQ301" s="6">
        <v>1</v>
      </c>
    </row>
    <row r="302" spans="1:43" ht="28.2" customHeight="1" x14ac:dyDescent="0.3">
      <c r="A302" t="s">
        <v>395</v>
      </c>
      <c r="B302" t="s">
        <v>42</v>
      </c>
      <c r="C302" t="s">
        <v>49</v>
      </c>
      <c r="D302" t="s">
        <v>35</v>
      </c>
      <c r="E302" t="s">
        <v>534</v>
      </c>
      <c r="F302" t="s">
        <v>28</v>
      </c>
      <c r="G302" t="s">
        <v>50</v>
      </c>
      <c r="H302" t="s">
        <v>28</v>
      </c>
      <c r="I302" t="s">
        <v>39</v>
      </c>
      <c r="J302" t="s">
        <v>39</v>
      </c>
      <c r="K302" t="s">
        <v>43</v>
      </c>
      <c r="L302" s="9" t="s">
        <v>31</v>
      </c>
      <c r="N302" s="5" t="s">
        <v>209</v>
      </c>
      <c r="O302" s="5" t="s">
        <v>209</v>
      </c>
      <c r="P302" s="5" t="s">
        <v>209</v>
      </c>
      <c r="Q302" s="5" t="s">
        <v>209</v>
      </c>
      <c r="R302" s="5" t="s">
        <v>209</v>
      </c>
      <c r="S302" s="5" t="s">
        <v>209</v>
      </c>
      <c r="T302" s="5" t="s">
        <v>209</v>
      </c>
      <c r="U302" s="5" t="s">
        <v>209</v>
      </c>
      <c r="V302" s="5" t="s">
        <v>209</v>
      </c>
      <c r="W302" s="5" t="s">
        <v>209</v>
      </c>
      <c r="X302" s="5" t="s">
        <v>209</v>
      </c>
      <c r="Y302" s="5" t="s">
        <v>209</v>
      </c>
      <c r="Z302" s="5" t="s">
        <v>209</v>
      </c>
      <c r="AA302" s="5" t="s">
        <v>209</v>
      </c>
      <c r="AB302" s="5" t="s">
        <v>209</v>
      </c>
      <c r="AC302" s="5" t="s">
        <v>209</v>
      </c>
      <c r="AD302" s="6" t="s">
        <v>28</v>
      </c>
      <c r="AE302" t="s">
        <v>32</v>
      </c>
      <c r="AF302" s="3" t="s">
        <v>33</v>
      </c>
      <c r="AG302" s="3" t="s">
        <v>47</v>
      </c>
      <c r="AH302" s="3" t="s">
        <v>33</v>
      </c>
      <c r="AI302" s="3" t="s">
        <v>47</v>
      </c>
      <c r="AJ302" s="6">
        <v>2</v>
      </c>
      <c r="AK302" s="6">
        <v>1</v>
      </c>
      <c r="AL302" s="6">
        <v>1</v>
      </c>
      <c r="AM302" s="6">
        <v>1</v>
      </c>
      <c r="AN302" s="6">
        <v>2</v>
      </c>
      <c r="AO302" s="6">
        <v>1</v>
      </c>
      <c r="AP302" s="6">
        <v>2</v>
      </c>
      <c r="AQ302" s="6">
        <v>1</v>
      </c>
    </row>
    <row r="303" spans="1:43" ht="28.2" customHeight="1" x14ac:dyDescent="0.3">
      <c r="A303" t="s">
        <v>396</v>
      </c>
      <c r="B303" t="s">
        <v>42</v>
      </c>
      <c r="C303" t="s">
        <v>49</v>
      </c>
      <c r="D303" t="s">
        <v>35</v>
      </c>
      <c r="E303" t="s">
        <v>534</v>
      </c>
      <c r="F303" t="s">
        <v>28</v>
      </c>
      <c r="G303" t="s">
        <v>50</v>
      </c>
      <c r="H303" t="s">
        <v>28</v>
      </c>
      <c r="I303" t="s">
        <v>28</v>
      </c>
      <c r="J303" t="s">
        <v>39</v>
      </c>
      <c r="K303" t="s">
        <v>61</v>
      </c>
      <c r="L303" s="9" t="s">
        <v>44</v>
      </c>
      <c r="O303" s="5" t="s">
        <v>28</v>
      </c>
      <c r="U303" s="5" t="s">
        <v>28</v>
      </c>
      <c r="V303" s="5" t="s">
        <v>28</v>
      </c>
      <c r="AD303" s="6" t="s">
        <v>28</v>
      </c>
      <c r="AE303" t="s">
        <v>40</v>
      </c>
      <c r="AF303" s="3" t="s">
        <v>47</v>
      </c>
      <c r="AG303" s="3" t="s">
        <v>47</v>
      </c>
      <c r="AH303" s="3" t="s">
        <v>47</v>
      </c>
      <c r="AI303" s="3" t="s">
        <v>47</v>
      </c>
      <c r="AJ303" s="6">
        <v>1</v>
      </c>
      <c r="AK303" s="6">
        <v>1</v>
      </c>
      <c r="AL303" s="6">
        <v>1</v>
      </c>
      <c r="AM303" s="6">
        <v>1</v>
      </c>
      <c r="AN303" s="6">
        <v>1</v>
      </c>
      <c r="AO303" s="6">
        <v>1</v>
      </c>
      <c r="AP303" s="6">
        <v>1</v>
      </c>
      <c r="AQ303" s="6">
        <v>1</v>
      </c>
    </row>
    <row r="304" spans="1:43" ht="28.2" customHeight="1" x14ac:dyDescent="0.3">
      <c r="A304" t="s">
        <v>397</v>
      </c>
      <c r="B304" t="s">
        <v>42</v>
      </c>
      <c r="C304" t="s">
        <v>49</v>
      </c>
      <c r="D304" t="s">
        <v>35</v>
      </c>
      <c r="E304" t="s">
        <v>77</v>
      </c>
      <c r="F304" t="s">
        <v>28</v>
      </c>
      <c r="G304" t="s">
        <v>50</v>
      </c>
      <c r="H304" t="s">
        <v>39</v>
      </c>
      <c r="I304" t="s">
        <v>39</v>
      </c>
      <c r="J304" t="s">
        <v>39</v>
      </c>
      <c r="K304" t="s">
        <v>30</v>
      </c>
      <c r="L304" s="9" t="s">
        <v>44</v>
      </c>
      <c r="N304" s="5" t="s">
        <v>28</v>
      </c>
      <c r="P304" s="5" t="s">
        <v>28</v>
      </c>
      <c r="S304" s="5" t="s">
        <v>28</v>
      </c>
      <c r="T304" s="5" t="s">
        <v>28</v>
      </c>
      <c r="X304" s="5" t="s">
        <v>28</v>
      </c>
      <c r="AD304" s="6" t="s">
        <v>28</v>
      </c>
      <c r="AE304" t="s">
        <v>32</v>
      </c>
      <c r="AF304" s="3" t="s">
        <v>33</v>
      </c>
      <c r="AG304" s="3" t="s">
        <v>47</v>
      </c>
      <c r="AH304" s="3" t="s">
        <v>33</v>
      </c>
      <c r="AI304" s="3" t="s">
        <v>33</v>
      </c>
      <c r="AJ304" s="6">
        <v>4</v>
      </c>
      <c r="AK304" s="6">
        <v>4</v>
      </c>
      <c r="AL304" s="6">
        <v>2</v>
      </c>
      <c r="AM304" s="6">
        <v>4</v>
      </c>
      <c r="AN304" s="6">
        <v>3</v>
      </c>
      <c r="AO304" s="6">
        <v>3</v>
      </c>
      <c r="AP304" s="6">
        <v>3</v>
      </c>
      <c r="AQ304" s="6">
        <v>3</v>
      </c>
    </row>
    <row r="305" spans="1:43" ht="28.2" customHeight="1" x14ac:dyDescent="0.3">
      <c r="A305" t="s">
        <v>398</v>
      </c>
      <c r="B305" t="s">
        <v>42</v>
      </c>
      <c r="C305" t="s">
        <v>49</v>
      </c>
      <c r="D305" t="s">
        <v>35</v>
      </c>
      <c r="E305" t="s">
        <v>534</v>
      </c>
      <c r="F305" t="s">
        <v>39</v>
      </c>
      <c r="G305" t="s">
        <v>50</v>
      </c>
      <c r="H305" t="s">
        <v>39</v>
      </c>
      <c r="I305" t="s">
        <v>39</v>
      </c>
      <c r="J305" t="s">
        <v>39</v>
      </c>
      <c r="K305" t="s">
        <v>61</v>
      </c>
      <c r="L305" s="9" t="s">
        <v>44</v>
      </c>
      <c r="N305" s="5" t="s">
        <v>28</v>
      </c>
      <c r="Q305" s="5" t="s">
        <v>28</v>
      </c>
      <c r="R305" s="5" t="s">
        <v>28</v>
      </c>
      <c r="S305" s="5" t="s">
        <v>28</v>
      </c>
      <c r="U305" s="5" t="s">
        <v>28</v>
      </c>
      <c r="Y305" s="5" t="s">
        <v>28</v>
      </c>
      <c r="AD305" s="6" t="s">
        <v>28</v>
      </c>
      <c r="AE305" t="s">
        <v>40</v>
      </c>
      <c r="AF305" s="3" t="s">
        <v>47</v>
      </c>
      <c r="AG305" s="3" t="s">
        <v>47</v>
      </c>
      <c r="AH305" s="3" t="s">
        <v>33</v>
      </c>
      <c r="AI305" s="3" t="s">
        <v>33</v>
      </c>
      <c r="AJ305" s="6">
        <v>2</v>
      </c>
      <c r="AK305" s="6">
        <v>2</v>
      </c>
      <c r="AL305" s="6">
        <v>2</v>
      </c>
      <c r="AM305" s="6">
        <v>2</v>
      </c>
      <c r="AN305" s="6">
        <v>3</v>
      </c>
      <c r="AO305" s="6">
        <v>3</v>
      </c>
      <c r="AP305" s="6">
        <v>3</v>
      </c>
      <c r="AQ305" s="6">
        <v>3</v>
      </c>
    </row>
    <row r="306" spans="1:43" ht="28.2" customHeight="1" x14ac:dyDescent="0.3">
      <c r="A306" t="s">
        <v>399</v>
      </c>
      <c r="B306" t="s">
        <v>42</v>
      </c>
      <c r="C306" t="s">
        <v>49</v>
      </c>
      <c r="D306" t="s">
        <v>35</v>
      </c>
      <c r="E306" t="s">
        <v>77</v>
      </c>
      <c r="F306" t="s">
        <v>28</v>
      </c>
      <c r="G306" t="s">
        <v>50</v>
      </c>
      <c r="H306" t="s">
        <v>39</v>
      </c>
      <c r="I306" t="s">
        <v>39</v>
      </c>
      <c r="J306" t="s">
        <v>39</v>
      </c>
      <c r="K306" t="s">
        <v>43</v>
      </c>
      <c r="L306" s="9" t="s">
        <v>36</v>
      </c>
      <c r="N306" s="5" t="s">
        <v>28</v>
      </c>
      <c r="O306" s="5" t="s">
        <v>28</v>
      </c>
      <c r="P306" s="5" t="s">
        <v>28</v>
      </c>
      <c r="Q306" s="5" t="s">
        <v>28</v>
      </c>
      <c r="R306" s="5" t="s">
        <v>28</v>
      </c>
      <c r="T306" s="5" t="s">
        <v>28</v>
      </c>
      <c r="Y306" s="5" t="s">
        <v>28</v>
      </c>
      <c r="AD306" s="6" t="s">
        <v>28</v>
      </c>
      <c r="AE306" t="s">
        <v>32</v>
      </c>
      <c r="AF306" s="3" t="s">
        <v>46</v>
      </c>
      <c r="AG306" s="3" t="s">
        <v>46</v>
      </c>
      <c r="AH306" s="3" t="s">
        <v>46</v>
      </c>
      <c r="AI306" s="3" t="s">
        <v>46</v>
      </c>
      <c r="AJ306" s="6">
        <v>1</v>
      </c>
      <c r="AK306" s="6">
        <v>1</v>
      </c>
      <c r="AL306" s="6">
        <v>1</v>
      </c>
      <c r="AM306" s="6">
        <v>3</v>
      </c>
      <c r="AN306" s="6">
        <v>2</v>
      </c>
      <c r="AO306" s="6">
        <v>2</v>
      </c>
      <c r="AP306" s="6">
        <v>2</v>
      </c>
      <c r="AQ306" s="6">
        <v>2</v>
      </c>
    </row>
    <row r="307" spans="1:43" ht="28.2" customHeight="1" x14ac:dyDescent="0.3">
      <c r="A307" t="s">
        <v>400</v>
      </c>
      <c r="B307" t="s">
        <v>42</v>
      </c>
      <c r="C307" t="s">
        <v>49</v>
      </c>
      <c r="D307" t="s">
        <v>35</v>
      </c>
      <c r="E307" t="s">
        <v>534</v>
      </c>
      <c r="F307" t="s">
        <v>28</v>
      </c>
      <c r="G307" t="s">
        <v>50</v>
      </c>
      <c r="H307" t="s">
        <v>39</v>
      </c>
      <c r="I307" t="s">
        <v>39</v>
      </c>
      <c r="J307" t="s">
        <v>39</v>
      </c>
      <c r="K307" t="s">
        <v>30</v>
      </c>
      <c r="L307" s="9" t="s">
        <v>36</v>
      </c>
      <c r="O307" s="5" t="s">
        <v>28</v>
      </c>
      <c r="Q307" s="5" t="s">
        <v>28</v>
      </c>
      <c r="R307" s="5" t="s">
        <v>28</v>
      </c>
      <c r="S307" s="5" t="s">
        <v>28</v>
      </c>
      <c r="T307" s="5" t="s">
        <v>28</v>
      </c>
      <c r="V307" s="5" t="s">
        <v>28</v>
      </c>
      <c r="AD307" s="6" t="s">
        <v>66</v>
      </c>
      <c r="AE307" t="s">
        <v>32</v>
      </c>
      <c r="AF307" s="3" t="s">
        <v>33</v>
      </c>
      <c r="AG307" s="3" t="s">
        <v>33</v>
      </c>
      <c r="AH307" s="3" t="s">
        <v>33</v>
      </c>
      <c r="AI307" s="3" t="s">
        <v>33</v>
      </c>
      <c r="AJ307" s="6">
        <v>2</v>
      </c>
      <c r="AK307" s="6">
        <v>4</v>
      </c>
      <c r="AL307" s="6">
        <v>1</v>
      </c>
      <c r="AM307" s="6">
        <v>1</v>
      </c>
      <c r="AN307" s="6">
        <v>1</v>
      </c>
      <c r="AO307" s="6">
        <v>2</v>
      </c>
      <c r="AP307" s="6">
        <v>3</v>
      </c>
      <c r="AQ307" s="6">
        <v>3</v>
      </c>
    </row>
    <row r="308" spans="1:43" ht="28.2" customHeight="1" x14ac:dyDescent="0.3">
      <c r="A308" t="s">
        <v>401</v>
      </c>
      <c r="B308" t="s">
        <v>42</v>
      </c>
      <c r="C308" t="s">
        <v>49</v>
      </c>
      <c r="D308" t="s">
        <v>35</v>
      </c>
      <c r="E308" t="s">
        <v>534</v>
      </c>
      <c r="F308" t="s">
        <v>28</v>
      </c>
      <c r="G308" t="s">
        <v>50</v>
      </c>
      <c r="H308" t="s">
        <v>28</v>
      </c>
      <c r="I308" t="s">
        <v>28</v>
      </c>
      <c r="J308" t="s">
        <v>39</v>
      </c>
      <c r="K308" t="s">
        <v>30</v>
      </c>
      <c r="L308" s="9" t="s">
        <v>44</v>
      </c>
      <c r="T308" s="5" t="s">
        <v>28</v>
      </c>
      <c r="V308" s="5" t="s">
        <v>28</v>
      </c>
      <c r="AD308" s="6" t="s">
        <v>28</v>
      </c>
      <c r="AE308" t="s">
        <v>40</v>
      </c>
      <c r="AF308" s="3" t="s">
        <v>47</v>
      </c>
      <c r="AG308" s="3" t="s">
        <v>47</v>
      </c>
      <c r="AH308" s="3" t="s">
        <v>33</v>
      </c>
      <c r="AI308" s="3" t="s">
        <v>33</v>
      </c>
      <c r="AJ308" s="6">
        <v>2</v>
      </c>
      <c r="AK308" s="6">
        <v>1</v>
      </c>
      <c r="AL308" s="6">
        <v>1</v>
      </c>
      <c r="AM308" s="6">
        <v>2</v>
      </c>
      <c r="AN308" s="6">
        <v>2</v>
      </c>
      <c r="AO308" s="6">
        <v>1</v>
      </c>
      <c r="AP308" s="6">
        <v>1</v>
      </c>
      <c r="AQ308" s="6">
        <v>1</v>
      </c>
    </row>
    <row r="309" spans="1:43" ht="28.2" customHeight="1" x14ac:dyDescent="0.3">
      <c r="A309" t="s">
        <v>408</v>
      </c>
      <c r="B309" t="s">
        <v>42</v>
      </c>
      <c r="C309" t="s">
        <v>542</v>
      </c>
      <c r="D309" t="s">
        <v>35</v>
      </c>
      <c r="E309" t="s">
        <v>27</v>
      </c>
      <c r="F309" t="s">
        <v>39</v>
      </c>
      <c r="G309" t="s">
        <v>50</v>
      </c>
      <c r="H309" t="s">
        <v>39</v>
      </c>
      <c r="I309" t="s">
        <v>39</v>
      </c>
      <c r="J309" t="s">
        <v>39</v>
      </c>
      <c r="K309" t="s">
        <v>30</v>
      </c>
      <c r="L309" s="9" t="s">
        <v>31</v>
      </c>
      <c r="N309" s="5" t="s">
        <v>209</v>
      </c>
      <c r="O309" s="5" t="s">
        <v>209</v>
      </c>
      <c r="P309" s="5" t="s">
        <v>209</v>
      </c>
      <c r="Q309" s="5" t="s">
        <v>209</v>
      </c>
      <c r="R309" s="5" t="s">
        <v>209</v>
      </c>
      <c r="S309" s="5" t="s">
        <v>209</v>
      </c>
      <c r="T309" s="5" t="s">
        <v>209</v>
      </c>
      <c r="U309" s="5" t="s">
        <v>209</v>
      </c>
      <c r="V309" s="5" t="s">
        <v>209</v>
      </c>
      <c r="W309" s="5" t="s">
        <v>209</v>
      </c>
      <c r="X309" s="5" t="s">
        <v>209</v>
      </c>
      <c r="Y309" s="5" t="s">
        <v>209</v>
      </c>
      <c r="Z309" s="5" t="s">
        <v>209</v>
      </c>
      <c r="AA309" s="5" t="s">
        <v>209</v>
      </c>
      <c r="AB309" s="5" t="s">
        <v>209</v>
      </c>
      <c r="AC309" s="5" t="s">
        <v>209</v>
      </c>
      <c r="AD309" s="6" t="s">
        <v>28</v>
      </c>
      <c r="AE309" t="s">
        <v>32</v>
      </c>
      <c r="AF309" s="3" t="s">
        <v>47</v>
      </c>
      <c r="AG309" s="3" t="s">
        <v>47</v>
      </c>
      <c r="AH309" s="3" t="s">
        <v>47</v>
      </c>
      <c r="AI309" s="3" t="s">
        <v>47</v>
      </c>
      <c r="AJ309" s="6">
        <v>2</v>
      </c>
      <c r="AK309" s="6">
        <v>1</v>
      </c>
      <c r="AL309" s="6">
        <v>3</v>
      </c>
      <c r="AM309" s="6">
        <v>2</v>
      </c>
      <c r="AN309" s="6">
        <v>2</v>
      </c>
      <c r="AO309" s="6">
        <v>2</v>
      </c>
      <c r="AP309" s="6">
        <v>1</v>
      </c>
      <c r="AQ309" s="6">
        <v>1</v>
      </c>
    </row>
    <row r="310" spans="1:43" ht="28.2" customHeight="1" x14ac:dyDescent="0.3">
      <c r="A310" t="s">
        <v>409</v>
      </c>
      <c r="B310" t="s">
        <v>42</v>
      </c>
      <c r="C310" t="s">
        <v>49</v>
      </c>
      <c r="D310" t="s">
        <v>35</v>
      </c>
      <c r="E310" t="s">
        <v>77</v>
      </c>
      <c r="F310" t="s">
        <v>39</v>
      </c>
      <c r="G310" t="s">
        <v>50</v>
      </c>
      <c r="H310" t="s">
        <v>39</v>
      </c>
      <c r="I310" t="s">
        <v>39</v>
      </c>
      <c r="J310" t="s">
        <v>39</v>
      </c>
      <c r="K310" t="s">
        <v>61</v>
      </c>
      <c r="L310" s="9" t="s">
        <v>31</v>
      </c>
      <c r="N310" s="5" t="s">
        <v>209</v>
      </c>
      <c r="O310" s="5" t="s">
        <v>209</v>
      </c>
      <c r="P310" s="5" t="s">
        <v>209</v>
      </c>
      <c r="Q310" s="5" t="s">
        <v>209</v>
      </c>
      <c r="R310" s="5" t="s">
        <v>209</v>
      </c>
      <c r="S310" s="5" t="s">
        <v>209</v>
      </c>
      <c r="T310" s="5" t="s">
        <v>209</v>
      </c>
      <c r="U310" s="5" t="s">
        <v>209</v>
      </c>
      <c r="V310" s="5" t="s">
        <v>209</v>
      </c>
      <c r="W310" s="5" t="s">
        <v>209</v>
      </c>
      <c r="X310" s="5" t="s">
        <v>209</v>
      </c>
      <c r="Y310" s="5" t="s">
        <v>209</v>
      </c>
      <c r="Z310" s="5" t="s">
        <v>209</v>
      </c>
      <c r="AA310" s="5" t="s">
        <v>209</v>
      </c>
      <c r="AB310" s="5" t="s">
        <v>209</v>
      </c>
      <c r="AC310" s="5" t="s">
        <v>209</v>
      </c>
      <c r="AD310" s="6" t="s">
        <v>28</v>
      </c>
      <c r="AE310" t="s">
        <v>32</v>
      </c>
      <c r="AF310" s="3" t="s">
        <v>46</v>
      </c>
      <c r="AG310" s="3" t="s">
        <v>46</v>
      </c>
      <c r="AH310" s="3" t="s">
        <v>33</v>
      </c>
      <c r="AI310" s="3" t="s">
        <v>33</v>
      </c>
      <c r="AJ310" s="6">
        <v>1</v>
      </c>
      <c r="AK310" s="6">
        <v>1</v>
      </c>
      <c r="AL310" s="6">
        <v>1</v>
      </c>
      <c r="AM310" s="6">
        <v>1</v>
      </c>
      <c r="AN310" s="6">
        <v>3</v>
      </c>
      <c r="AO310" s="6">
        <v>2</v>
      </c>
      <c r="AP310" s="6">
        <v>3</v>
      </c>
      <c r="AQ310" s="6">
        <v>3</v>
      </c>
    </row>
    <row r="311" spans="1:43" ht="28.2" customHeight="1" x14ac:dyDescent="0.3">
      <c r="A311" t="s">
        <v>410</v>
      </c>
      <c r="B311" t="s">
        <v>42</v>
      </c>
      <c r="C311" t="s">
        <v>544</v>
      </c>
      <c r="D311" t="s">
        <v>35</v>
      </c>
      <c r="E311" t="s">
        <v>68</v>
      </c>
      <c r="F311" t="s">
        <v>39</v>
      </c>
      <c r="G311" t="s">
        <v>29</v>
      </c>
      <c r="H311" t="s">
        <v>28</v>
      </c>
      <c r="I311" t="s">
        <v>39</v>
      </c>
      <c r="J311" t="s">
        <v>39</v>
      </c>
      <c r="K311" t="s">
        <v>51</v>
      </c>
      <c r="L311" s="9" t="s">
        <v>58</v>
      </c>
      <c r="N311" s="5" t="s">
        <v>28</v>
      </c>
      <c r="S311" s="5" t="s">
        <v>28</v>
      </c>
      <c r="V311" s="5" t="s">
        <v>28</v>
      </c>
      <c r="AD311" s="6" t="s">
        <v>28</v>
      </c>
      <c r="AE311" t="s">
        <v>32</v>
      </c>
      <c r="AF311" s="3" t="s">
        <v>47</v>
      </c>
      <c r="AG311" s="3" t="s">
        <v>47</v>
      </c>
      <c r="AH311" s="3" t="s">
        <v>47</v>
      </c>
      <c r="AI311" s="3" t="s">
        <v>47</v>
      </c>
      <c r="AJ311" s="6">
        <v>2</v>
      </c>
      <c r="AK311" s="6">
        <v>2</v>
      </c>
      <c r="AL311" s="6">
        <v>2</v>
      </c>
      <c r="AM311" s="6">
        <v>2</v>
      </c>
      <c r="AN311" s="6">
        <v>2</v>
      </c>
      <c r="AO311" s="6">
        <v>2</v>
      </c>
      <c r="AP311" s="6">
        <v>2</v>
      </c>
      <c r="AQ311" s="6">
        <v>2</v>
      </c>
    </row>
    <row r="312" spans="1:43" ht="28.2" customHeight="1" x14ac:dyDescent="0.3">
      <c r="A312" t="s">
        <v>411</v>
      </c>
      <c r="B312" t="s">
        <v>42</v>
      </c>
      <c r="C312" t="s">
        <v>49</v>
      </c>
      <c r="D312" t="s">
        <v>35</v>
      </c>
      <c r="E312" t="s">
        <v>77</v>
      </c>
      <c r="F312" t="s">
        <v>28</v>
      </c>
      <c r="G312" t="s">
        <v>50</v>
      </c>
      <c r="H312" t="s">
        <v>39</v>
      </c>
      <c r="I312" t="s">
        <v>28</v>
      </c>
      <c r="J312" t="s">
        <v>39</v>
      </c>
      <c r="K312" t="s">
        <v>61</v>
      </c>
      <c r="L312" s="9" t="s">
        <v>31</v>
      </c>
      <c r="N312" s="5" t="s">
        <v>209</v>
      </c>
      <c r="O312" s="5" t="s">
        <v>209</v>
      </c>
      <c r="P312" s="5" t="s">
        <v>209</v>
      </c>
      <c r="Q312" s="5" t="s">
        <v>209</v>
      </c>
      <c r="R312" s="5" t="s">
        <v>209</v>
      </c>
      <c r="S312" s="5" t="s">
        <v>209</v>
      </c>
      <c r="T312" s="5" t="s">
        <v>209</v>
      </c>
      <c r="U312" s="5" t="s">
        <v>209</v>
      </c>
      <c r="V312" s="5" t="s">
        <v>209</v>
      </c>
      <c r="W312" s="5" t="s">
        <v>209</v>
      </c>
      <c r="X312" s="5" t="s">
        <v>209</v>
      </c>
      <c r="Y312" s="5" t="s">
        <v>209</v>
      </c>
      <c r="Z312" s="5" t="s">
        <v>209</v>
      </c>
      <c r="AA312" s="5" t="s">
        <v>209</v>
      </c>
      <c r="AB312" s="5" t="s">
        <v>209</v>
      </c>
      <c r="AC312" s="5" t="s">
        <v>209</v>
      </c>
      <c r="AD312" s="6" t="s">
        <v>28</v>
      </c>
      <c r="AE312" t="s">
        <v>32</v>
      </c>
      <c r="AF312" s="3" t="s">
        <v>47</v>
      </c>
      <c r="AG312" s="3" t="s">
        <v>47</v>
      </c>
      <c r="AH312" s="3" t="s">
        <v>33</v>
      </c>
      <c r="AI312" s="3" t="s">
        <v>33</v>
      </c>
      <c r="AJ312" s="6">
        <v>1</v>
      </c>
      <c r="AK312" s="6">
        <v>1</v>
      </c>
      <c r="AL312" s="6">
        <v>1</v>
      </c>
      <c r="AM312" s="6">
        <v>1</v>
      </c>
      <c r="AN312" s="6">
        <v>1</v>
      </c>
      <c r="AO312" s="6">
        <v>1</v>
      </c>
      <c r="AP312" s="6">
        <v>1</v>
      </c>
      <c r="AQ312" s="6">
        <v>1</v>
      </c>
    </row>
    <row r="313" spans="1:43" ht="28.2" customHeight="1" x14ac:dyDescent="0.3">
      <c r="A313" t="s">
        <v>147</v>
      </c>
      <c r="B313" t="s">
        <v>42</v>
      </c>
      <c r="C313" t="s">
        <v>49</v>
      </c>
      <c r="D313" t="s">
        <v>35</v>
      </c>
      <c r="E313" t="s">
        <v>534</v>
      </c>
      <c r="F313" t="s">
        <v>39</v>
      </c>
      <c r="G313" t="s">
        <v>50</v>
      </c>
      <c r="H313" t="s">
        <v>28</v>
      </c>
      <c r="I313" t="s">
        <v>39</v>
      </c>
      <c r="J313" t="s">
        <v>39</v>
      </c>
      <c r="K313" t="s">
        <v>61</v>
      </c>
      <c r="L313" s="9" t="s">
        <v>52</v>
      </c>
      <c r="AD313" s="6" t="s">
        <v>28</v>
      </c>
      <c r="AE313" t="s">
        <v>32</v>
      </c>
      <c r="AF313" s="3" t="s">
        <v>47</v>
      </c>
      <c r="AG313" s="3" t="s">
        <v>47</v>
      </c>
      <c r="AH313" s="3" t="s">
        <v>47</v>
      </c>
      <c r="AI313" s="3" t="s">
        <v>33</v>
      </c>
      <c r="AJ313" s="6">
        <v>1</v>
      </c>
      <c r="AK313" s="6">
        <v>1</v>
      </c>
      <c r="AL313" s="6">
        <v>2</v>
      </c>
      <c r="AM313" s="6">
        <v>1</v>
      </c>
      <c r="AN313" s="6">
        <v>2</v>
      </c>
      <c r="AO313" s="6">
        <v>4</v>
      </c>
      <c r="AP313" s="6">
        <v>3</v>
      </c>
      <c r="AQ313" s="6">
        <v>2</v>
      </c>
    </row>
    <row r="314" spans="1:43" ht="28.2" customHeight="1" x14ac:dyDescent="0.3">
      <c r="A314" t="s">
        <v>412</v>
      </c>
      <c r="B314" t="s">
        <v>42</v>
      </c>
      <c r="C314" t="s">
        <v>543</v>
      </c>
      <c r="D314" t="s">
        <v>35</v>
      </c>
      <c r="E314" t="s">
        <v>534</v>
      </c>
      <c r="F314" t="s">
        <v>39</v>
      </c>
      <c r="G314" t="s">
        <v>50</v>
      </c>
      <c r="H314" t="s">
        <v>39</v>
      </c>
      <c r="I314" t="s">
        <v>39</v>
      </c>
      <c r="J314" t="s">
        <v>39</v>
      </c>
      <c r="K314" t="s">
        <v>43</v>
      </c>
      <c r="L314" s="9" t="s">
        <v>31</v>
      </c>
      <c r="N314" s="5" t="s">
        <v>209</v>
      </c>
      <c r="O314" s="5" t="s">
        <v>209</v>
      </c>
      <c r="P314" s="5" t="s">
        <v>209</v>
      </c>
      <c r="Q314" s="5" t="s">
        <v>209</v>
      </c>
      <c r="R314" s="5" t="s">
        <v>209</v>
      </c>
      <c r="S314" s="5" t="s">
        <v>209</v>
      </c>
      <c r="T314" s="5" t="s">
        <v>209</v>
      </c>
      <c r="U314" s="5" t="s">
        <v>209</v>
      </c>
      <c r="V314" s="5" t="s">
        <v>209</v>
      </c>
      <c r="W314" s="5" t="s">
        <v>209</v>
      </c>
      <c r="X314" s="5" t="s">
        <v>209</v>
      </c>
      <c r="Y314" s="5" t="s">
        <v>209</v>
      </c>
      <c r="Z314" s="5" t="s">
        <v>209</v>
      </c>
      <c r="AA314" s="5" t="s">
        <v>209</v>
      </c>
      <c r="AB314" s="5" t="s">
        <v>209</v>
      </c>
      <c r="AC314" s="5" t="s">
        <v>209</v>
      </c>
      <c r="AD314" s="6" t="s">
        <v>66</v>
      </c>
      <c r="AE314" t="s">
        <v>32</v>
      </c>
      <c r="AF314" s="3" t="s">
        <v>47</v>
      </c>
      <c r="AG314" s="3" t="s">
        <v>47</v>
      </c>
      <c r="AH314" s="3" t="s">
        <v>33</v>
      </c>
      <c r="AI314" s="3" t="s">
        <v>33</v>
      </c>
      <c r="AJ314" s="6">
        <v>1</v>
      </c>
      <c r="AK314" s="6">
        <v>1</v>
      </c>
      <c r="AL314" s="6">
        <v>1</v>
      </c>
      <c r="AM314" s="6">
        <v>1</v>
      </c>
      <c r="AN314" s="6">
        <v>2</v>
      </c>
      <c r="AO314" s="6">
        <v>3</v>
      </c>
      <c r="AP314" s="6">
        <v>2</v>
      </c>
      <c r="AQ314" s="6">
        <v>3</v>
      </c>
    </row>
    <row r="315" spans="1:43" ht="28.2" customHeight="1" x14ac:dyDescent="0.3">
      <c r="A315" t="s">
        <v>413</v>
      </c>
      <c r="B315" t="s">
        <v>42</v>
      </c>
      <c r="C315" t="s">
        <v>49</v>
      </c>
      <c r="D315" t="s">
        <v>35</v>
      </c>
      <c r="E315" t="s">
        <v>77</v>
      </c>
      <c r="F315" t="s">
        <v>39</v>
      </c>
      <c r="G315" t="s">
        <v>50</v>
      </c>
      <c r="H315" t="s">
        <v>39</v>
      </c>
      <c r="I315" t="s">
        <v>39</v>
      </c>
      <c r="J315" t="s">
        <v>39</v>
      </c>
      <c r="K315" t="s">
        <v>61</v>
      </c>
      <c r="L315" s="9" t="s">
        <v>36</v>
      </c>
      <c r="N315" s="5" t="s">
        <v>28</v>
      </c>
      <c r="R315" s="5" t="s">
        <v>28</v>
      </c>
      <c r="U315" s="5" t="s">
        <v>28</v>
      </c>
      <c r="V315" s="5" t="s">
        <v>28</v>
      </c>
      <c r="AD315" s="6" t="s">
        <v>28</v>
      </c>
      <c r="AE315" t="s">
        <v>32</v>
      </c>
      <c r="AF315" s="3" t="s">
        <v>47</v>
      </c>
      <c r="AG315" s="3" t="s">
        <v>47</v>
      </c>
      <c r="AH315" s="3" t="s">
        <v>47</v>
      </c>
      <c r="AI315" s="3" t="s">
        <v>47</v>
      </c>
      <c r="AJ315" s="6">
        <v>5</v>
      </c>
      <c r="AK315" s="6">
        <v>5</v>
      </c>
      <c r="AL315" s="6">
        <v>5</v>
      </c>
      <c r="AM315" s="6">
        <v>5</v>
      </c>
      <c r="AN315" s="6">
        <v>5</v>
      </c>
      <c r="AO315" s="6">
        <v>3</v>
      </c>
      <c r="AP315" s="6">
        <v>4</v>
      </c>
      <c r="AQ315" s="6">
        <v>3</v>
      </c>
    </row>
    <row r="316" spans="1:43" ht="28.2" customHeight="1" x14ac:dyDescent="0.3">
      <c r="A316" t="s">
        <v>148</v>
      </c>
      <c r="B316" t="s">
        <v>42</v>
      </c>
      <c r="C316" t="s">
        <v>49</v>
      </c>
      <c r="D316" t="s">
        <v>35</v>
      </c>
      <c r="E316" t="s">
        <v>534</v>
      </c>
      <c r="F316" t="s">
        <v>39</v>
      </c>
      <c r="G316" t="s">
        <v>50</v>
      </c>
      <c r="H316" t="s">
        <v>39</v>
      </c>
      <c r="I316" t="s">
        <v>28</v>
      </c>
      <c r="J316" t="s">
        <v>39</v>
      </c>
      <c r="K316" t="s">
        <v>61</v>
      </c>
      <c r="L316" s="9" t="s">
        <v>52</v>
      </c>
      <c r="AD316" s="6" t="s">
        <v>28</v>
      </c>
      <c r="AE316" t="s">
        <v>32</v>
      </c>
      <c r="AF316" s="3" t="s">
        <v>47</v>
      </c>
      <c r="AG316" s="3" t="s">
        <v>47</v>
      </c>
      <c r="AH316" s="3" t="s">
        <v>33</v>
      </c>
      <c r="AI316" s="3" t="s">
        <v>33</v>
      </c>
      <c r="AJ316" s="6">
        <v>1</v>
      </c>
      <c r="AK316" s="6">
        <v>1</v>
      </c>
      <c r="AL316" s="6">
        <v>1</v>
      </c>
      <c r="AM316" s="6">
        <v>1</v>
      </c>
      <c r="AN316" s="6">
        <v>3</v>
      </c>
      <c r="AO316" s="6">
        <v>3</v>
      </c>
      <c r="AP316" s="6">
        <v>2</v>
      </c>
      <c r="AQ316" s="6">
        <v>3</v>
      </c>
    </row>
    <row r="317" spans="1:43" ht="28.2" customHeight="1" x14ac:dyDescent="0.3">
      <c r="A317" t="s">
        <v>414</v>
      </c>
      <c r="B317" t="s">
        <v>42</v>
      </c>
      <c r="C317" t="s">
        <v>49</v>
      </c>
      <c r="D317" t="s">
        <v>35</v>
      </c>
      <c r="E317" t="s">
        <v>534</v>
      </c>
      <c r="F317" t="s">
        <v>28</v>
      </c>
      <c r="G317" t="s">
        <v>50</v>
      </c>
      <c r="H317" t="s">
        <v>28</v>
      </c>
      <c r="I317" t="s">
        <v>39</v>
      </c>
      <c r="J317" t="s">
        <v>39</v>
      </c>
      <c r="K317" t="s">
        <v>30</v>
      </c>
      <c r="L317" s="9" t="s">
        <v>58</v>
      </c>
      <c r="N317" s="5" t="s">
        <v>28</v>
      </c>
      <c r="P317" s="5" t="s">
        <v>28</v>
      </c>
      <c r="S317" s="5" t="s">
        <v>28</v>
      </c>
      <c r="T317" s="5" t="s">
        <v>28</v>
      </c>
      <c r="W317" s="5" t="s">
        <v>28</v>
      </c>
      <c r="X317" s="5" t="s">
        <v>28</v>
      </c>
      <c r="AB317" s="5" t="s">
        <v>28</v>
      </c>
      <c r="AC317" s="5" t="s">
        <v>28</v>
      </c>
      <c r="AD317" s="6" t="s">
        <v>28</v>
      </c>
      <c r="AE317" t="s">
        <v>32</v>
      </c>
      <c r="AF317" s="3" t="s">
        <v>33</v>
      </c>
      <c r="AG317" s="3" t="s">
        <v>47</v>
      </c>
      <c r="AH317" s="3" t="s">
        <v>33</v>
      </c>
      <c r="AI317" s="3" t="s">
        <v>47</v>
      </c>
      <c r="AJ317" s="6">
        <v>1</v>
      </c>
      <c r="AK317" s="6">
        <v>3</v>
      </c>
      <c r="AL317" s="6">
        <v>1</v>
      </c>
      <c r="AM317" s="6">
        <v>1</v>
      </c>
      <c r="AN317" s="6">
        <v>2</v>
      </c>
      <c r="AO317" s="6">
        <v>1</v>
      </c>
      <c r="AP317" s="6">
        <v>1</v>
      </c>
      <c r="AQ317" s="6">
        <v>3</v>
      </c>
    </row>
    <row r="318" spans="1:43" ht="28.2" customHeight="1" x14ac:dyDescent="0.3">
      <c r="A318" t="s">
        <v>450</v>
      </c>
      <c r="B318" t="s">
        <v>42</v>
      </c>
      <c r="C318" t="s">
        <v>544</v>
      </c>
      <c r="D318" t="s">
        <v>35</v>
      </c>
      <c r="E318" t="s">
        <v>534</v>
      </c>
      <c r="F318" t="s">
        <v>39</v>
      </c>
      <c r="G318" t="s">
        <v>29</v>
      </c>
      <c r="H318" t="s">
        <v>28</v>
      </c>
      <c r="I318" t="s">
        <v>39</v>
      </c>
      <c r="J318" t="s">
        <v>39</v>
      </c>
      <c r="K318" t="s">
        <v>30</v>
      </c>
      <c r="L318" s="9" t="s">
        <v>31</v>
      </c>
      <c r="N318" s="5" t="s">
        <v>209</v>
      </c>
      <c r="O318" s="5" t="s">
        <v>209</v>
      </c>
      <c r="P318" s="5" t="s">
        <v>209</v>
      </c>
      <c r="Q318" s="5" t="s">
        <v>209</v>
      </c>
      <c r="R318" s="5" t="s">
        <v>209</v>
      </c>
      <c r="S318" s="5" t="s">
        <v>209</v>
      </c>
      <c r="T318" s="5" t="s">
        <v>209</v>
      </c>
      <c r="U318" s="5" t="s">
        <v>209</v>
      </c>
      <c r="V318" s="5" t="s">
        <v>209</v>
      </c>
      <c r="W318" s="5" t="s">
        <v>209</v>
      </c>
      <c r="X318" s="5" t="s">
        <v>209</v>
      </c>
      <c r="Y318" s="5" t="s">
        <v>209</v>
      </c>
      <c r="Z318" s="5" t="s">
        <v>209</v>
      </c>
      <c r="AA318" s="5" t="s">
        <v>209</v>
      </c>
      <c r="AB318" s="5" t="s">
        <v>209</v>
      </c>
      <c r="AC318" s="5" t="s">
        <v>209</v>
      </c>
      <c r="AD318" s="6" t="s">
        <v>28</v>
      </c>
      <c r="AE318" t="s">
        <v>32</v>
      </c>
      <c r="AF318" s="3" t="s">
        <v>33</v>
      </c>
      <c r="AG318" s="3" t="s">
        <v>33</v>
      </c>
      <c r="AH318" s="3" t="s">
        <v>33</v>
      </c>
      <c r="AI318" s="3" t="s">
        <v>33</v>
      </c>
      <c r="AJ318" s="6">
        <v>1</v>
      </c>
      <c r="AK318" s="6">
        <v>1</v>
      </c>
      <c r="AL318" s="6">
        <v>1</v>
      </c>
      <c r="AM318" s="6">
        <v>1</v>
      </c>
      <c r="AN318" s="6">
        <v>1</v>
      </c>
      <c r="AO318" s="6">
        <v>1</v>
      </c>
      <c r="AP318" s="6">
        <v>1</v>
      </c>
      <c r="AQ318" s="6">
        <v>1</v>
      </c>
    </row>
    <row r="319" spans="1:43" ht="28.2" customHeight="1" x14ac:dyDescent="0.3">
      <c r="A319" t="s">
        <v>407</v>
      </c>
      <c r="B319" t="s">
        <v>42</v>
      </c>
      <c r="C319" t="s">
        <v>542</v>
      </c>
      <c r="D319" t="s">
        <v>35</v>
      </c>
      <c r="E319" t="s">
        <v>534</v>
      </c>
      <c r="F319" t="s">
        <v>39</v>
      </c>
      <c r="G319" t="s">
        <v>29</v>
      </c>
      <c r="H319" t="s">
        <v>28</v>
      </c>
      <c r="I319" t="s">
        <v>39</v>
      </c>
      <c r="J319" t="s">
        <v>28</v>
      </c>
      <c r="K319" t="s">
        <v>43</v>
      </c>
      <c r="L319" s="9" t="s">
        <v>31</v>
      </c>
      <c r="N319" s="5" t="s">
        <v>209</v>
      </c>
      <c r="O319" s="5" t="s">
        <v>209</v>
      </c>
      <c r="P319" s="5" t="s">
        <v>209</v>
      </c>
      <c r="Q319" s="5" t="s">
        <v>209</v>
      </c>
      <c r="R319" s="5" t="s">
        <v>209</v>
      </c>
      <c r="S319" s="5" t="s">
        <v>209</v>
      </c>
      <c r="T319" s="5" t="s">
        <v>209</v>
      </c>
      <c r="U319" s="5" t="s">
        <v>209</v>
      </c>
      <c r="V319" s="5" t="s">
        <v>209</v>
      </c>
      <c r="W319" s="5" t="s">
        <v>209</v>
      </c>
      <c r="X319" s="5" t="s">
        <v>209</v>
      </c>
      <c r="Y319" s="5" t="s">
        <v>209</v>
      </c>
      <c r="Z319" s="5" t="s">
        <v>209</v>
      </c>
      <c r="AA319" s="5" t="s">
        <v>209</v>
      </c>
      <c r="AB319" s="5" t="s">
        <v>209</v>
      </c>
      <c r="AC319" s="5" t="s">
        <v>209</v>
      </c>
      <c r="AD319" s="6" t="s">
        <v>66</v>
      </c>
      <c r="AE319" t="s">
        <v>32</v>
      </c>
      <c r="AF319" s="3" t="s">
        <v>46</v>
      </c>
      <c r="AG319" s="3" t="s">
        <v>46</v>
      </c>
      <c r="AH319" s="3" t="s">
        <v>46</v>
      </c>
      <c r="AI319" s="3" t="s">
        <v>46</v>
      </c>
      <c r="AJ319" s="6">
        <v>1</v>
      </c>
      <c r="AK319" s="6">
        <v>1</v>
      </c>
      <c r="AL319" s="6">
        <v>2</v>
      </c>
      <c r="AM319" s="6">
        <v>1</v>
      </c>
      <c r="AN319" s="6">
        <v>3</v>
      </c>
      <c r="AO319" s="6">
        <v>3</v>
      </c>
      <c r="AP319" s="6">
        <v>3</v>
      </c>
      <c r="AQ319" s="6">
        <v>5</v>
      </c>
    </row>
    <row r="320" spans="1:43" ht="28.2" customHeight="1" x14ac:dyDescent="0.3">
      <c r="A320" t="s">
        <v>415</v>
      </c>
      <c r="B320" t="s">
        <v>42</v>
      </c>
      <c r="C320" t="s">
        <v>49</v>
      </c>
      <c r="D320" t="s">
        <v>35</v>
      </c>
      <c r="E320" t="s">
        <v>77</v>
      </c>
      <c r="F320" t="s">
        <v>28</v>
      </c>
      <c r="G320" t="s">
        <v>50</v>
      </c>
      <c r="H320" t="s">
        <v>28</v>
      </c>
      <c r="I320" t="s">
        <v>39</v>
      </c>
      <c r="J320" t="s">
        <v>39</v>
      </c>
      <c r="K320" t="s">
        <v>43</v>
      </c>
      <c r="L320" s="9" t="s">
        <v>31</v>
      </c>
      <c r="N320" s="5" t="s">
        <v>209</v>
      </c>
      <c r="O320" s="5" t="s">
        <v>209</v>
      </c>
      <c r="P320" s="5" t="s">
        <v>209</v>
      </c>
      <c r="Q320" s="5" t="s">
        <v>209</v>
      </c>
      <c r="R320" s="5" t="s">
        <v>209</v>
      </c>
      <c r="S320" s="5" t="s">
        <v>209</v>
      </c>
      <c r="T320" s="5" t="s">
        <v>209</v>
      </c>
      <c r="U320" s="5" t="s">
        <v>209</v>
      </c>
      <c r="V320" s="5" t="s">
        <v>209</v>
      </c>
      <c r="W320" s="5" t="s">
        <v>209</v>
      </c>
      <c r="X320" s="5" t="s">
        <v>209</v>
      </c>
      <c r="Y320" s="5" t="s">
        <v>209</v>
      </c>
      <c r="Z320" s="5" t="s">
        <v>209</v>
      </c>
      <c r="AA320" s="5" t="s">
        <v>209</v>
      </c>
      <c r="AB320" s="5" t="s">
        <v>209</v>
      </c>
      <c r="AC320" s="5" t="s">
        <v>209</v>
      </c>
      <c r="AD320" s="6" t="s">
        <v>28</v>
      </c>
      <c r="AE320" t="s">
        <v>32</v>
      </c>
      <c r="AF320" s="3" t="s">
        <v>47</v>
      </c>
      <c r="AG320" s="3" t="s">
        <v>47</v>
      </c>
      <c r="AH320" s="3" t="s">
        <v>33</v>
      </c>
      <c r="AI320" s="3" t="s">
        <v>33</v>
      </c>
      <c r="AJ320" s="6">
        <v>1</v>
      </c>
      <c r="AK320" s="6">
        <v>1</v>
      </c>
      <c r="AL320" s="6">
        <v>1</v>
      </c>
      <c r="AM320" s="6">
        <v>1</v>
      </c>
      <c r="AN320" s="6">
        <v>2</v>
      </c>
      <c r="AO320" s="6">
        <v>3</v>
      </c>
      <c r="AP320" s="6">
        <v>2</v>
      </c>
      <c r="AQ320" s="6">
        <v>2</v>
      </c>
    </row>
    <row r="321" spans="1:43" ht="28.2" customHeight="1" x14ac:dyDescent="0.3">
      <c r="A321" t="s">
        <v>149</v>
      </c>
      <c r="B321" t="s">
        <v>42</v>
      </c>
      <c r="C321" t="s">
        <v>49</v>
      </c>
      <c r="D321" t="s">
        <v>35</v>
      </c>
      <c r="E321" t="s">
        <v>534</v>
      </c>
      <c r="F321" t="s">
        <v>39</v>
      </c>
      <c r="G321" t="s">
        <v>50</v>
      </c>
      <c r="H321" t="s">
        <v>39</v>
      </c>
      <c r="I321" t="s">
        <v>39</v>
      </c>
      <c r="J321" t="s">
        <v>39</v>
      </c>
      <c r="K321" t="s">
        <v>61</v>
      </c>
      <c r="L321" s="9" t="s">
        <v>44</v>
      </c>
      <c r="N321" s="5" t="s">
        <v>28</v>
      </c>
      <c r="O321" s="5" t="s">
        <v>28</v>
      </c>
      <c r="P321" s="5" t="s">
        <v>28</v>
      </c>
      <c r="Q321" s="5" t="s">
        <v>28</v>
      </c>
      <c r="R321" s="5" t="s">
        <v>28</v>
      </c>
      <c r="U321" s="5" t="s">
        <v>28</v>
      </c>
      <c r="V321" s="5" t="s">
        <v>28</v>
      </c>
      <c r="AD321" s="6" t="s">
        <v>28</v>
      </c>
      <c r="AE321" t="s">
        <v>40</v>
      </c>
      <c r="AF321" s="3" t="s">
        <v>46</v>
      </c>
      <c r="AG321" s="3" t="s">
        <v>46</v>
      </c>
      <c r="AH321" s="3" t="s">
        <v>46</v>
      </c>
      <c r="AI321" s="3" t="s">
        <v>46</v>
      </c>
      <c r="AJ321" s="6">
        <v>3</v>
      </c>
      <c r="AK321" s="6">
        <v>4</v>
      </c>
      <c r="AL321" s="6">
        <v>5</v>
      </c>
      <c r="AM321" s="6">
        <v>4</v>
      </c>
      <c r="AN321" s="6">
        <v>4</v>
      </c>
      <c r="AO321" s="6">
        <v>3</v>
      </c>
      <c r="AP321" s="6">
        <v>3</v>
      </c>
      <c r="AQ321" s="6">
        <v>3</v>
      </c>
    </row>
    <row r="322" spans="1:43" ht="28.2" customHeight="1" x14ac:dyDescent="0.3">
      <c r="A322" t="s">
        <v>416</v>
      </c>
      <c r="B322" t="s">
        <v>42</v>
      </c>
      <c r="C322" t="s">
        <v>49</v>
      </c>
      <c r="D322" t="s">
        <v>35</v>
      </c>
      <c r="E322" t="s">
        <v>77</v>
      </c>
      <c r="F322" t="s">
        <v>39</v>
      </c>
      <c r="G322" t="s">
        <v>50</v>
      </c>
      <c r="H322" t="s">
        <v>39</v>
      </c>
      <c r="I322" t="s">
        <v>39</v>
      </c>
      <c r="J322" t="s">
        <v>39</v>
      </c>
      <c r="K322" t="s">
        <v>30</v>
      </c>
      <c r="L322" s="9" t="s">
        <v>31</v>
      </c>
      <c r="N322" s="5" t="s">
        <v>209</v>
      </c>
      <c r="O322" s="5" t="s">
        <v>209</v>
      </c>
      <c r="P322" s="5" t="s">
        <v>209</v>
      </c>
      <c r="Q322" s="5" t="s">
        <v>209</v>
      </c>
      <c r="R322" s="5" t="s">
        <v>209</v>
      </c>
      <c r="S322" s="5" t="s">
        <v>209</v>
      </c>
      <c r="T322" s="5" t="s">
        <v>209</v>
      </c>
      <c r="U322" s="5" t="s">
        <v>209</v>
      </c>
      <c r="V322" s="5" t="s">
        <v>209</v>
      </c>
      <c r="W322" s="5" t="s">
        <v>209</v>
      </c>
      <c r="X322" s="5" t="s">
        <v>209</v>
      </c>
      <c r="Y322" s="5" t="s">
        <v>209</v>
      </c>
      <c r="Z322" s="5" t="s">
        <v>209</v>
      </c>
      <c r="AA322" s="5" t="s">
        <v>209</v>
      </c>
      <c r="AB322" s="5" t="s">
        <v>209</v>
      </c>
      <c r="AC322" s="5" t="s">
        <v>209</v>
      </c>
      <c r="AD322" s="6" t="s">
        <v>28</v>
      </c>
      <c r="AE322" t="s">
        <v>32</v>
      </c>
      <c r="AF322" s="3" t="s">
        <v>47</v>
      </c>
      <c r="AG322" s="3" t="s">
        <v>47</v>
      </c>
      <c r="AH322" s="3" t="s">
        <v>47</v>
      </c>
      <c r="AI322" s="3" t="s">
        <v>47</v>
      </c>
      <c r="AJ322" s="6">
        <v>1</v>
      </c>
      <c r="AK322" s="6">
        <v>1</v>
      </c>
      <c r="AL322" s="6">
        <v>1</v>
      </c>
      <c r="AM322" s="6">
        <v>1</v>
      </c>
      <c r="AN322" s="6">
        <v>1</v>
      </c>
      <c r="AO322" s="6">
        <v>1</v>
      </c>
      <c r="AP322" s="6">
        <v>1</v>
      </c>
      <c r="AQ322" s="6">
        <v>1</v>
      </c>
    </row>
    <row r="323" spans="1:43" ht="28.2" customHeight="1" x14ac:dyDescent="0.3">
      <c r="A323" t="s">
        <v>150</v>
      </c>
      <c r="B323" t="s">
        <v>42</v>
      </c>
      <c r="C323" t="s">
        <v>49</v>
      </c>
      <c r="D323" t="s">
        <v>35</v>
      </c>
      <c r="E323" t="s">
        <v>534</v>
      </c>
      <c r="F323" t="s">
        <v>39</v>
      </c>
      <c r="G323" t="s">
        <v>50</v>
      </c>
      <c r="H323" t="s">
        <v>28</v>
      </c>
      <c r="I323" t="s">
        <v>39</v>
      </c>
      <c r="J323" t="s">
        <v>39</v>
      </c>
      <c r="K323" t="s">
        <v>61</v>
      </c>
      <c r="L323" s="9" t="s">
        <v>31</v>
      </c>
      <c r="AD323" s="6" t="s">
        <v>28</v>
      </c>
      <c r="AE323" t="s">
        <v>40</v>
      </c>
      <c r="AF323" s="3" t="s">
        <v>33</v>
      </c>
      <c r="AG323" s="3" t="s">
        <v>46</v>
      </c>
      <c r="AH323" s="3" t="s">
        <v>46</v>
      </c>
      <c r="AI323" s="3" t="s">
        <v>33</v>
      </c>
      <c r="AJ323" s="6">
        <v>2</v>
      </c>
      <c r="AK323" s="6">
        <v>1</v>
      </c>
      <c r="AL323" s="6">
        <v>1</v>
      </c>
      <c r="AM323" s="6">
        <v>3</v>
      </c>
      <c r="AN323" s="6">
        <v>3</v>
      </c>
      <c r="AO323" s="6">
        <v>1</v>
      </c>
      <c r="AP323" s="6">
        <v>2</v>
      </c>
      <c r="AQ323" s="6">
        <v>3</v>
      </c>
    </row>
    <row r="324" spans="1:43" ht="28.2" customHeight="1" x14ac:dyDescent="0.3">
      <c r="A324" t="s">
        <v>151</v>
      </c>
      <c r="B324" t="s">
        <v>42</v>
      </c>
      <c r="C324" t="s">
        <v>49</v>
      </c>
      <c r="D324" t="s">
        <v>35</v>
      </c>
      <c r="E324" t="s">
        <v>534</v>
      </c>
      <c r="F324" t="s">
        <v>28</v>
      </c>
      <c r="G324" t="s">
        <v>50</v>
      </c>
      <c r="H324" t="s">
        <v>28</v>
      </c>
      <c r="I324" t="s">
        <v>39</v>
      </c>
      <c r="J324" t="s">
        <v>39</v>
      </c>
      <c r="K324" t="s">
        <v>30</v>
      </c>
      <c r="L324" s="9" t="s">
        <v>36</v>
      </c>
      <c r="N324" s="5" t="s">
        <v>28</v>
      </c>
      <c r="O324" s="5" t="s">
        <v>28</v>
      </c>
      <c r="P324" s="5" t="s">
        <v>28</v>
      </c>
      <c r="Q324" s="5" t="s">
        <v>28</v>
      </c>
      <c r="R324" s="5" t="s">
        <v>28</v>
      </c>
      <c r="S324" s="5" t="s">
        <v>28</v>
      </c>
      <c r="T324" s="5" t="s">
        <v>28</v>
      </c>
      <c r="U324" s="5" t="s">
        <v>28</v>
      </c>
      <c r="V324" s="5" t="s">
        <v>28</v>
      </c>
      <c r="AD324" s="6" t="s">
        <v>28</v>
      </c>
      <c r="AE324" t="s">
        <v>32</v>
      </c>
      <c r="AF324" s="3" t="s">
        <v>47</v>
      </c>
      <c r="AG324" s="3" t="s">
        <v>46</v>
      </c>
      <c r="AH324" s="3" t="s">
        <v>33</v>
      </c>
      <c r="AI324" s="3" t="s">
        <v>33</v>
      </c>
      <c r="AJ324" s="6">
        <v>1</v>
      </c>
      <c r="AK324" s="6">
        <v>1</v>
      </c>
      <c r="AL324" s="6">
        <v>1</v>
      </c>
      <c r="AM324" s="6">
        <v>1</v>
      </c>
      <c r="AN324" s="6">
        <v>1</v>
      </c>
      <c r="AO324" s="6">
        <v>3</v>
      </c>
      <c r="AP324" s="6">
        <v>3</v>
      </c>
      <c r="AQ324" s="6">
        <v>3</v>
      </c>
    </row>
    <row r="325" spans="1:43" ht="28.2" customHeight="1" x14ac:dyDescent="0.3">
      <c r="A325" t="s">
        <v>417</v>
      </c>
      <c r="B325" t="s">
        <v>42</v>
      </c>
      <c r="C325" t="s">
        <v>49</v>
      </c>
      <c r="D325" t="s">
        <v>35</v>
      </c>
      <c r="E325" t="s">
        <v>534</v>
      </c>
      <c r="F325" t="s">
        <v>28</v>
      </c>
      <c r="G325" t="s">
        <v>50</v>
      </c>
      <c r="H325" t="s">
        <v>28</v>
      </c>
      <c r="I325" t="s">
        <v>39</v>
      </c>
      <c r="J325" t="s">
        <v>39</v>
      </c>
      <c r="K325" t="s">
        <v>43</v>
      </c>
      <c r="L325" s="9" t="s">
        <v>31</v>
      </c>
      <c r="N325" s="5" t="s">
        <v>209</v>
      </c>
      <c r="O325" s="5" t="s">
        <v>209</v>
      </c>
      <c r="P325" s="5" t="s">
        <v>209</v>
      </c>
      <c r="Q325" s="5" t="s">
        <v>209</v>
      </c>
      <c r="R325" s="5" t="s">
        <v>209</v>
      </c>
      <c r="S325" s="5" t="s">
        <v>209</v>
      </c>
      <c r="T325" s="5" t="s">
        <v>209</v>
      </c>
      <c r="U325" s="5" t="s">
        <v>209</v>
      </c>
      <c r="V325" s="5" t="s">
        <v>209</v>
      </c>
      <c r="W325" s="5" t="s">
        <v>209</v>
      </c>
      <c r="X325" s="5" t="s">
        <v>209</v>
      </c>
      <c r="Y325" s="5" t="s">
        <v>209</v>
      </c>
      <c r="Z325" s="5" t="s">
        <v>209</v>
      </c>
      <c r="AA325" s="5" t="s">
        <v>209</v>
      </c>
      <c r="AB325" s="5" t="s">
        <v>209</v>
      </c>
      <c r="AC325" s="5" t="s">
        <v>209</v>
      </c>
      <c r="AD325" s="6" t="s">
        <v>66</v>
      </c>
      <c r="AE325" t="s">
        <v>32</v>
      </c>
      <c r="AF325" s="3" t="s">
        <v>47</v>
      </c>
      <c r="AG325" s="3" t="s">
        <v>47</v>
      </c>
      <c r="AH325" s="3" t="s">
        <v>46</v>
      </c>
      <c r="AI325" s="3" t="s">
        <v>46</v>
      </c>
      <c r="AJ325" s="6">
        <v>2</v>
      </c>
      <c r="AK325" s="6">
        <v>2</v>
      </c>
      <c r="AL325" s="6">
        <v>2</v>
      </c>
      <c r="AM325" s="6">
        <v>2</v>
      </c>
      <c r="AN325" s="6">
        <v>3</v>
      </c>
      <c r="AO325" s="6">
        <v>1</v>
      </c>
      <c r="AP325" s="6">
        <v>1</v>
      </c>
      <c r="AQ325" s="6">
        <v>2</v>
      </c>
    </row>
    <row r="326" spans="1:43" ht="28.2" customHeight="1" x14ac:dyDescent="0.3">
      <c r="A326" t="s">
        <v>418</v>
      </c>
      <c r="B326" t="s">
        <v>42</v>
      </c>
      <c r="C326" t="s">
        <v>49</v>
      </c>
      <c r="D326" t="s">
        <v>35</v>
      </c>
      <c r="E326" t="s">
        <v>77</v>
      </c>
      <c r="F326" t="s">
        <v>39</v>
      </c>
      <c r="G326" t="s">
        <v>50</v>
      </c>
      <c r="H326" t="s">
        <v>39</v>
      </c>
      <c r="I326" t="s">
        <v>39</v>
      </c>
      <c r="J326" t="s">
        <v>39</v>
      </c>
      <c r="K326" t="s">
        <v>61</v>
      </c>
      <c r="L326" s="9" t="s">
        <v>44</v>
      </c>
      <c r="Q326" s="5" t="s">
        <v>28</v>
      </c>
      <c r="U326" s="5" t="s">
        <v>28</v>
      </c>
      <c r="V326" s="5" t="s">
        <v>28</v>
      </c>
      <c r="AD326" s="6" t="s">
        <v>28</v>
      </c>
      <c r="AE326" t="s">
        <v>32</v>
      </c>
      <c r="AF326" s="3" t="s">
        <v>47</v>
      </c>
      <c r="AG326" s="3" t="s">
        <v>47</v>
      </c>
      <c r="AH326" s="3" t="s">
        <v>46</v>
      </c>
      <c r="AI326" s="3" t="s">
        <v>33</v>
      </c>
      <c r="AJ326" s="6">
        <v>3</v>
      </c>
      <c r="AK326" s="6">
        <v>4</v>
      </c>
      <c r="AL326" s="6">
        <v>1</v>
      </c>
      <c r="AM326" s="6">
        <v>1</v>
      </c>
      <c r="AN326" s="6">
        <v>3</v>
      </c>
      <c r="AO326" s="6">
        <v>3</v>
      </c>
      <c r="AP326" s="6">
        <v>3</v>
      </c>
      <c r="AQ326" s="6">
        <v>4</v>
      </c>
    </row>
    <row r="327" spans="1:43" ht="28.2" customHeight="1" x14ac:dyDescent="0.3">
      <c r="A327" t="s">
        <v>419</v>
      </c>
      <c r="B327" t="s">
        <v>42</v>
      </c>
      <c r="C327" t="s">
        <v>49</v>
      </c>
      <c r="D327" t="s">
        <v>35</v>
      </c>
      <c r="E327" t="s">
        <v>68</v>
      </c>
      <c r="F327" t="s">
        <v>39</v>
      </c>
      <c r="G327" t="s">
        <v>50</v>
      </c>
      <c r="H327" t="s">
        <v>28</v>
      </c>
      <c r="I327" t="s">
        <v>39</v>
      </c>
      <c r="J327" t="s">
        <v>39</v>
      </c>
      <c r="K327" t="s">
        <v>61</v>
      </c>
      <c r="L327" s="9" t="s">
        <v>44</v>
      </c>
      <c r="N327" s="5" t="s">
        <v>28</v>
      </c>
      <c r="Q327" s="5" t="s">
        <v>28</v>
      </c>
      <c r="U327" s="5" t="s">
        <v>28</v>
      </c>
      <c r="V327" s="5" t="s">
        <v>28</v>
      </c>
      <c r="AD327" s="6" t="s">
        <v>28</v>
      </c>
      <c r="AE327" t="s">
        <v>32</v>
      </c>
      <c r="AF327" s="3" t="s">
        <v>47</v>
      </c>
      <c r="AG327" s="3" t="s">
        <v>47</v>
      </c>
      <c r="AH327" s="3" t="s">
        <v>33</v>
      </c>
      <c r="AI327" s="3" t="s">
        <v>33</v>
      </c>
      <c r="AJ327" s="6">
        <v>5</v>
      </c>
      <c r="AK327" s="6">
        <v>5</v>
      </c>
      <c r="AL327" s="6">
        <v>5</v>
      </c>
      <c r="AM327" s="6">
        <v>5</v>
      </c>
      <c r="AN327" s="6">
        <v>3</v>
      </c>
      <c r="AO327" s="6">
        <v>1</v>
      </c>
      <c r="AP327" s="6">
        <v>1</v>
      </c>
      <c r="AQ327" s="6">
        <v>1</v>
      </c>
    </row>
    <row r="328" spans="1:43" ht="28.2" customHeight="1" x14ac:dyDescent="0.3">
      <c r="A328" t="s">
        <v>420</v>
      </c>
      <c r="B328" t="s">
        <v>42</v>
      </c>
      <c r="C328" t="s">
        <v>49</v>
      </c>
      <c r="D328" t="s">
        <v>35</v>
      </c>
      <c r="E328" t="s">
        <v>77</v>
      </c>
      <c r="F328" t="s">
        <v>39</v>
      </c>
      <c r="G328" t="s">
        <v>50</v>
      </c>
      <c r="H328" t="s">
        <v>28</v>
      </c>
      <c r="I328" t="s">
        <v>39</v>
      </c>
      <c r="J328" t="s">
        <v>28</v>
      </c>
      <c r="K328" t="s">
        <v>30</v>
      </c>
      <c r="L328" s="9" t="s">
        <v>31</v>
      </c>
      <c r="N328" s="5" t="s">
        <v>209</v>
      </c>
      <c r="O328" s="5" t="s">
        <v>209</v>
      </c>
      <c r="P328" s="5" t="s">
        <v>209</v>
      </c>
      <c r="Q328" s="5" t="s">
        <v>209</v>
      </c>
      <c r="R328" s="5" t="s">
        <v>209</v>
      </c>
      <c r="S328" s="5" t="s">
        <v>209</v>
      </c>
      <c r="T328" s="5" t="s">
        <v>209</v>
      </c>
      <c r="U328" s="5" t="s">
        <v>209</v>
      </c>
      <c r="V328" s="5" t="s">
        <v>209</v>
      </c>
      <c r="W328" s="5" t="s">
        <v>209</v>
      </c>
      <c r="X328" s="5" t="s">
        <v>209</v>
      </c>
      <c r="Y328" s="5" t="s">
        <v>209</v>
      </c>
      <c r="Z328" s="5" t="s">
        <v>209</v>
      </c>
      <c r="AA328" s="5" t="s">
        <v>209</v>
      </c>
      <c r="AB328" s="5" t="s">
        <v>209</v>
      </c>
      <c r="AC328" s="5" t="s">
        <v>209</v>
      </c>
      <c r="AD328" s="6" t="s">
        <v>28</v>
      </c>
      <c r="AE328" t="s">
        <v>32</v>
      </c>
      <c r="AF328" s="3" t="s">
        <v>33</v>
      </c>
      <c r="AG328" s="3" t="s">
        <v>33</v>
      </c>
      <c r="AH328" s="3" t="s">
        <v>33</v>
      </c>
      <c r="AI328" s="3" t="s">
        <v>33</v>
      </c>
      <c r="AJ328" s="6">
        <v>1</v>
      </c>
      <c r="AK328" s="6">
        <v>2</v>
      </c>
      <c r="AL328" s="6">
        <v>1</v>
      </c>
      <c r="AM328" s="6">
        <v>1</v>
      </c>
      <c r="AN328" s="6">
        <v>3</v>
      </c>
      <c r="AO328" s="6">
        <v>2</v>
      </c>
      <c r="AP328" s="6">
        <v>4</v>
      </c>
      <c r="AQ328" s="6">
        <v>5</v>
      </c>
    </row>
    <row r="329" spans="1:43" ht="28.2" customHeight="1" x14ac:dyDescent="0.3">
      <c r="A329" t="s">
        <v>421</v>
      </c>
      <c r="B329" t="s">
        <v>42</v>
      </c>
      <c r="C329" t="s">
        <v>49</v>
      </c>
      <c r="D329" t="s">
        <v>35</v>
      </c>
      <c r="E329" t="s">
        <v>534</v>
      </c>
      <c r="F329" t="s">
        <v>28</v>
      </c>
      <c r="G329" t="s">
        <v>50</v>
      </c>
      <c r="H329" t="s">
        <v>28</v>
      </c>
      <c r="I329" t="s">
        <v>39</v>
      </c>
      <c r="J329" t="s">
        <v>39</v>
      </c>
      <c r="K329" t="s">
        <v>43</v>
      </c>
      <c r="L329" s="9" t="s">
        <v>44</v>
      </c>
      <c r="N329" s="5" t="s">
        <v>28</v>
      </c>
      <c r="U329" s="5" t="s">
        <v>28</v>
      </c>
      <c r="Z329" s="5" t="s">
        <v>28</v>
      </c>
      <c r="AD329" s="6" t="s">
        <v>28</v>
      </c>
      <c r="AE329" t="s">
        <v>32</v>
      </c>
      <c r="AF329" s="3" t="s">
        <v>33</v>
      </c>
      <c r="AG329" s="3" t="s">
        <v>33</v>
      </c>
      <c r="AH329" s="3" t="s">
        <v>33</v>
      </c>
      <c r="AI329" s="3" t="s">
        <v>33</v>
      </c>
      <c r="AJ329" s="6">
        <v>1</v>
      </c>
      <c r="AK329" s="6">
        <v>1</v>
      </c>
      <c r="AL329" s="6">
        <v>1</v>
      </c>
      <c r="AM329" s="6">
        <v>1</v>
      </c>
      <c r="AN329" s="6">
        <v>1</v>
      </c>
      <c r="AO329" s="6">
        <v>3</v>
      </c>
      <c r="AP329" s="6">
        <v>3</v>
      </c>
      <c r="AQ329" s="6">
        <v>3</v>
      </c>
    </row>
    <row r="330" spans="1:43" ht="28.2" customHeight="1" x14ac:dyDescent="0.3">
      <c r="A330" t="s">
        <v>422</v>
      </c>
      <c r="B330" t="s">
        <v>42</v>
      </c>
      <c r="C330" t="s">
        <v>49</v>
      </c>
      <c r="D330" t="s">
        <v>35</v>
      </c>
      <c r="E330" t="s">
        <v>77</v>
      </c>
      <c r="F330" t="s">
        <v>39</v>
      </c>
      <c r="G330" t="s">
        <v>50</v>
      </c>
      <c r="H330" t="s">
        <v>39</v>
      </c>
      <c r="I330" t="s">
        <v>39</v>
      </c>
      <c r="J330" t="s">
        <v>39</v>
      </c>
      <c r="K330" t="s">
        <v>43</v>
      </c>
      <c r="L330" s="9" t="s">
        <v>44</v>
      </c>
      <c r="Q330" s="5" t="s">
        <v>28</v>
      </c>
      <c r="T330" s="5" t="s">
        <v>28</v>
      </c>
      <c r="V330" s="5" t="s">
        <v>28</v>
      </c>
      <c r="AD330" s="6" t="s">
        <v>28</v>
      </c>
      <c r="AE330" t="s">
        <v>32</v>
      </c>
      <c r="AF330" s="3" t="s">
        <v>33</v>
      </c>
      <c r="AG330" s="3" t="s">
        <v>33</v>
      </c>
      <c r="AH330" s="3" t="s">
        <v>33</v>
      </c>
      <c r="AI330" s="3" t="s">
        <v>33</v>
      </c>
      <c r="AJ330" s="6">
        <v>3</v>
      </c>
      <c r="AK330" s="6">
        <v>1</v>
      </c>
      <c r="AL330" s="6">
        <v>1</v>
      </c>
      <c r="AM330" s="6">
        <v>1</v>
      </c>
      <c r="AN330" s="6">
        <v>4</v>
      </c>
      <c r="AO330" s="6">
        <v>2</v>
      </c>
      <c r="AP330" s="6">
        <v>2</v>
      </c>
      <c r="AQ330" s="6">
        <v>2</v>
      </c>
    </row>
    <row r="331" spans="1:43" ht="28.2" customHeight="1" x14ac:dyDescent="0.3">
      <c r="A331" t="s">
        <v>423</v>
      </c>
      <c r="B331" t="s">
        <v>42</v>
      </c>
      <c r="C331" t="s">
        <v>49</v>
      </c>
      <c r="D331" t="s">
        <v>35</v>
      </c>
      <c r="E331" t="s">
        <v>77</v>
      </c>
      <c r="F331" t="s">
        <v>28</v>
      </c>
      <c r="G331" t="s">
        <v>50</v>
      </c>
      <c r="H331" t="s">
        <v>39</v>
      </c>
      <c r="I331" t="s">
        <v>39</v>
      </c>
      <c r="J331" t="s">
        <v>39</v>
      </c>
      <c r="K331" t="s">
        <v>43</v>
      </c>
      <c r="L331" s="9" t="s">
        <v>44</v>
      </c>
      <c r="N331" s="5" t="s">
        <v>28</v>
      </c>
      <c r="P331" s="5" t="s">
        <v>28</v>
      </c>
      <c r="Q331" s="5" t="s">
        <v>28</v>
      </c>
      <c r="R331" s="5" t="s">
        <v>28</v>
      </c>
      <c r="U331" s="5" t="s">
        <v>28</v>
      </c>
      <c r="V331" s="5" t="s">
        <v>28</v>
      </c>
      <c r="AD331" s="6" t="s">
        <v>28</v>
      </c>
      <c r="AE331" t="s">
        <v>32</v>
      </c>
      <c r="AF331" s="3" t="s">
        <v>47</v>
      </c>
      <c r="AG331" s="3" t="s">
        <v>47</v>
      </c>
      <c r="AH331" s="3" t="s">
        <v>33</v>
      </c>
      <c r="AI331" s="3" t="s">
        <v>33</v>
      </c>
      <c r="AJ331" s="6">
        <v>4</v>
      </c>
      <c r="AK331" s="6">
        <v>5</v>
      </c>
      <c r="AL331" s="6">
        <v>5</v>
      </c>
      <c r="AM331" s="6">
        <v>5</v>
      </c>
      <c r="AN331" s="6">
        <v>4</v>
      </c>
      <c r="AO331" s="6">
        <v>4</v>
      </c>
      <c r="AP331" s="6">
        <v>2</v>
      </c>
      <c r="AQ331" s="6">
        <v>2</v>
      </c>
    </row>
    <row r="332" spans="1:43" ht="28.2" customHeight="1" x14ac:dyDescent="0.3">
      <c r="A332" t="s">
        <v>424</v>
      </c>
      <c r="B332" t="s">
        <v>42</v>
      </c>
      <c r="C332" t="s">
        <v>49</v>
      </c>
      <c r="D332" t="s">
        <v>35</v>
      </c>
      <c r="E332" t="s">
        <v>77</v>
      </c>
      <c r="F332" t="s">
        <v>28</v>
      </c>
      <c r="G332" t="s">
        <v>50</v>
      </c>
      <c r="H332" t="s">
        <v>28</v>
      </c>
      <c r="I332" t="s">
        <v>39</v>
      </c>
      <c r="J332" t="s">
        <v>39</v>
      </c>
      <c r="K332" t="s">
        <v>61</v>
      </c>
      <c r="L332" s="9" t="s">
        <v>44</v>
      </c>
      <c r="R332" s="5" t="s">
        <v>28</v>
      </c>
      <c r="U332" s="5" t="s">
        <v>28</v>
      </c>
      <c r="V332" s="5" t="s">
        <v>28</v>
      </c>
      <c r="AD332" s="6" t="s">
        <v>28</v>
      </c>
      <c r="AE332" t="s">
        <v>32</v>
      </c>
      <c r="AF332" s="3" t="s">
        <v>46</v>
      </c>
      <c r="AG332" s="3" t="s">
        <v>46</v>
      </c>
      <c r="AH332" s="3" t="s">
        <v>46</v>
      </c>
      <c r="AI332" s="3" t="s">
        <v>46</v>
      </c>
      <c r="AJ332" s="6">
        <v>3</v>
      </c>
      <c r="AK332" s="6">
        <v>3</v>
      </c>
      <c r="AL332" s="6">
        <v>3</v>
      </c>
      <c r="AM332" s="6">
        <v>3</v>
      </c>
      <c r="AN332" s="6">
        <v>3</v>
      </c>
      <c r="AO332" s="6">
        <v>3</v>
      </c>
      <c r="AP332" s="6">
        <v>3</v>
      </c>
      <c r="AQ332" s="6">
        <v>3</v>
      </c>
    </row>
    <row r="333" spans="1:43" ht="28.2" customHeight="1" x14ac:dyDescent="0.3">
      <c r="A333" t="s">
        <v>425</v>
      </c>
      <c r="B333" t="s">
        <v>42</v>
      </c>
      <c r="C333" t="s">
        <v>49</v>
      </c>
      <c r="D333" t="s">
        <v>35</v>
      </c>
      <c r="E333" t="s">
        <v>68</v>
      </c>
      <c r="F333" t="s">
        <v>28</v>
      </c>
      <c r="G333" t="s">
        <v>50</v>
      </c>
      <c r="H333" t="s">
        <v>28</v>
      </c>
      <c r="I333" t="s">
        <v>28</v>
      </c>
      <c r="J333" t="s">
        <v>28</v>
      </c>
      <c r="K333" t="s">
        <v>30</v>
      </c>
      <c r="L333" s="9" t="s">
        <v>63</v>
      </c>
      <c r="N333" s="5" t="s">
        <v>28</v>
      </c>
      <c r="T333" s="5" t="s">
        <v>28</v>
      </c>
      <c r="V333" s="5" t="s">
        <v>28</v>
      </c>
      <c r="AD333" s="6" t="s">
        <v>28</v>
      </c>
      <c r="AE333" t="s">
        <v>32</v>
      </c>
      <c r="AF333" s="3" t="s">
        <v>46</v>
      </c>
      <c r="AG333" s="3" t="s">
        <v>47</v>
      </c>
      <c r="AH333" s="3" t="s">
        <v>46</v>
      </c>
      <c r="AI333" s="3" t="s">
        <v>46</v>
      </c>
      <c r="AJ333" s="6">
        <v>3</v>
      </c>
      <c r="AK333" s="6">
        <v>5</v>
      </c>
      <c r="AL333" s="6">
        <v>5</v>
      </c>
      <c r="AM333" s="6">
        <v>5</v>
      </c>
      <c r="AN333" s="6">
        <v>1</v>
      </c>
      <c r="AO333" s="6">
        <v>3</v>
      </c>
      <c r="AP333" s="6">
        <v>3</v>
      </c>
      <c r="AQ333" s="6">
        <v>5</v>
      </c>
    </row>
    <row r="334" spans="1:43" ht="28.2" customHeight="1" x14ac:dyDescent="0.3">
      <c r="A334" t="s">
        <v>426</v>
      </c>
      <c r="B334" t="s">
        <v>42</v>
      </c>
      <c r="C334" t="s">
        <v>542</v>
      </c>
      <c r="D334" t="s">
        <v>35</v>
      </c>
      <c r="E334" t="s">
        <v>77</v>
      </c>
      <c r="F334" t="s">
        <v>39</v>
      </c>
      <c r="G334" t="s">
        <v>50</v>
      </c>
      <c r="H334" t="s">
        <v>39</v>
      </c>
      <c r="I334" t="s">
        <v>39</v>
      </c>
      <c r="J334" t="s">
        <v>39</v>
      </c>
      <c r="K334" t="s">
        <v>30</v>
      </c>
      <c r="L334" s="9" t="s">
        <v>44</v>
      </c>
      <c r="O334" s="5" t="s">
        <v>28</v>
      </c>
      <c r="U334" s="5" t="s">
        <v>28</v>
      </c>
      <c r="X334" s="5" t="s">
        <v>28</v>
      </c>
      <c r="AD334" s="6" t="s">
        <v>28</v>
      </c>
      <c r="AE334" t="s">
        <v>32</v>
      </c>
      <c r="AF334" s="3" t="s">
        <v>47</v>
      </c>
      <c r="AG334" s="3" t="s">
        <v>47</v>
      </c>
      <c r="AH334" s="3" t="s">
        <v>47</v>
      </c>
      <c r="AI334" s="3" t="s">
        <v>47</v>
      </c>
      <c r="AJ334" s="6">
        <v>1</v>
      </c>
      <c r="AK334" s="6">
        <v>1</v>
      </c>
      <c r="AL334" s="6">
        <v>1</v>
      </c>
      <c r="AM334" s="6">
        <v>1</v>
      </c>
      <c r="AN334" s="6">
        <v>1</v>
      </c>
      <c r="AO334" s="6">
        <v>1</v>
      </c>
      <c r="AP334" s="6">
        <v>1</v>
      </c>
      <c r="AQ334" s="6">
        <v>1</v>
      </c>
    </row>
    <row r="335" spans="1:43" ht="28.2" customHeight="1" x14ac:dyDescent="0.3">
      <c r="A335" t="s">
        <v>152</v>
      </c>
      <c r="B335" t="s">
        <v>42</v>
      </c>
      <c r="C335" t="s">
        <v>49</v>
      </c>
      <c r="D335" t="s">
        <v>35</v>
      </c>
      <c r="E335" t="s">
        <v>534</v>
      </c>
      <c r="F335" t="s">
        <v>39</v>
      </c>
      <c r="G335" t="s">
        <v>50</v>
      </c>
      <c r="H335" t="s">
        <v>39</v>
      </c>
      <c r="I335" t="s">
        <v>39</v>
      </c>
      <c r="J335" t="s">
        <v>39</v>
      </c>
      <c r="K335" t="s">
        <v>61</v>
      </c>
      <c r="L335" s="9" t="s">
        <v>44</v>
      </c>
      <c r="O335" s="5" t="s">
        <v>28</v>
      </c>
      <c r="R335" s="5" t="s">
        <v>28</v>
      </c>
      <c r="S335" s="5" t="s">
        <v>28</v>
      </c>
      <c r="T335" s="5" t="s">
        <v>28</v>
      </c>
      <c r="U335" s="5" t="s">
        <v>28</v>
      </c>
      <c r="V335" s="5" t="s">
        <v>28</v>
      </c>
      <c r="AD335" s="6" t="s">
        <v>28</v>
      </c>
      <c r="AE335" t="s">
        <v>32</v>
      </c>
      <c r="AF335" s="3" t="s">
        <v>33</v>
      </c>
      <c r="AG335" s="3" t="s">
        <v>47</v>
      </c>
      <c r="AH335" s="3" t="s">
        <v>33</v>
      </c>
      <c r="AI335" s="3" t="s">
        <v>33</v>
      </c>
      <c r="AJ335" s="6">
        <v>1</v>
      </c>
      <c r="AK335" s="6">
        <v>1</v>
      </c>
      <c r="AL335" s="6">
        <v>1</v>
      </c>
      <c r="AM335" s="6">
        <v>1</v>
      </c>
      <c r="AN335" s="6">
        <v>1</v>
      </c>
      <c r="AO335" s="6">
        <v>4</v>
      </c>
      <c r="AP335" s="6">
        <v>3</v>
      </c>
      <c r="AQ335" s="6">
        <v>4</v>
      </c>
    </row>
    <row r="336" spans="1:43" ht="28.2" customHeight="1" x14ac:dyDescent="0.3">
      <c r="A336" t="s">
        <v>427</v>
      </c>
      <c r="B336" t="s">
        <v>42</v>
      </c>
      <c r="C336" t="s">
        <v>49</v>
      </c>
      <c r="D336" t="s">
        <v>35</v>
      </c>
      <c r="E336" t="s">
        <v>534</v>
      </c>
      <c r="F336" t="s">
        <v>39</v>
      </c>
      <c r="G336" t="s">
        <v>50</v>
      </c>
      <c r="H336" t="s">
        <v>39</v>
      </c>
      <c r="I336" t="s">
        <v>39</v>
      </c>
      <c r="J336" t="s">
        <v>28</v>
      </c>
      <c r="K336" t="s">
        <v>51</v>
      </c>
      <c r="L336" s="9" t="s">
        <v>63</v>
      </c>
      <c r="O336" s="5" t="s">
        <v>28</v>
      </c>
      <c r="S336" s="5" t="s">
        <v>28</v>
      </c>
      <c r="T336" s="5" t="s">
        <v>28</v>
      </c>
      <c r="Y336" s="5" t="s">
        <v>28</v>
      </c>
      <c r="AD336" s="6" t="s">
        <v>28</v>
      </c>
      <c r="AE336" t="s">
        <v>32</v>
      </c>
      <c r="AF336" s="3" t="s">
        <v>47</v>
      </c>
      <c r="AG336" s="3" t="s">
        <v>33</v>
      </c>
      <c r="AH336" s="3" t="s">
        <v>46</v>
      </c>
      <c r="AI336" s="3" t="s">
        <v>46</v>
      </c>
      <c r="AJ336" s="6">
        <v>1</v>
      </c>
      <c r="AK336" s="6">
        <v>1</v>
      </c>
      <c r="AL336" s="6">
        <v>1</v>
      </c>
      <c r="AM336" s="6">
        <v>1</v>
      </c>
      <c r="AN336" s="6">
        <v>1</v>
      </c>
      <c r="AO336" s="6">
        <v>3</v>
      </c>
      <c r="AP336" s="6">
        <v>3</v>
      </c>
      <c r="AQ336" s="6">
        <v>1</v>
      </c>
    </row>
    <row r="337" spans="1:43" ht="28.2" customHeight="1" x14ac:dyDescent="0.3">
      <c r="A337" t="s">
        <v>428</v>
      </c>
      <c r="B337" t="s">
        <v>42</v>
      </c>
      <c r="C337" t="s">
        <v>49</v>
      </c>
      <c r="D337" t="s">
        <v>35</v>
      </c>
      <c r="E337" t="s">
        <v>77</v>
      </c>
      <c r="F337" t="s">
        <v>28</v>
      </c>
      <c r="G337" t="s">
        <v>50</v>
      </c>
      <c r="H337" t="s">
        <v>39</v>
      </c>
      <c r="I337" t="s">
        <v>39</v>
      </c>
      <c r="J337" t="s">
        <v>39</v>
      </c>
      <c r="K337" t="s">
        <v>30</v>
      </c>
      <c r="L337" s="9" t="s">
        <v>63</v>
      </c>
      <c r="N337" s="5" t="s">
        <v>28</v>
      </c>
      <c r="Q337" s="5" t="s">
        <v>28</v>
      </c>
      <c r="T337" s="5" t="s">
        <v>28</v>
      </c>
      <c r="U337" s="5" t="s">
        <v>28</v>
      </c>
      <c r="X337" s="5" t="s">
        <v>28</v>
      </c>
      <c r="AD337" s="6" t="s">
        <v>28</v>
      </c>
      <c r="AE337" t="s">
        <v>32</v>
      </c>
      <c r="AF337" s="3" t="s">
        <v>46</v>
      </c>
      <c r="AG337" s="3" t="s">
        <v>33</v>
      </c>
      <c r="AH337" s="3" t="s">
        <v>33</v>
      </c>
      <c r="AI337" s="3" t="s">
        <v>33</v>
      </c>
      <c r="AJ337" s="6">
        <v>5</v>
      </c>
      <c r="AK337" s="6">
        <v>5</v>
      </c>
      <c r="AL337" s="6">
        <v>5</v>
      </c>
      <c r="AM337" s="6">
        <v>5</v>
      </c>
      <c r="AN337" s="6">
        <v>2</v>
      </c>
      <c r="AO337" s="6">
        <v>3</v>
      </c>
      <c r="AP337" s="6">
        <v>5</v>
      </c>
      <c r="AQ337" s="6">
        <v>3</v>
      </c>
    </row>
    <row r="338" spans="1:43" ht="28.2" customHeight="1" x14ac:dyDescent="0.3">
      <c r="A338" t="s">
        <v>429</v>
      </c>
      <c r="B338" t="s">
        <v>42</v>
      </c>
      <c r="C338" t="s">
        <v>49</v>
      </c>
      <c r="D338" t="s">
        <v>35</v>
      </c>
      <c r="E338" t="s">
        <v>77</v>
      </c>
      <c r="F338" t="s">
        <v>39</v>
      </c>
      <c r="G338" t="s">
        <v>50</v>
      </c>
      <c r="H338" t="s">
        <v>28</v>
      </c>
      <c r="I338" t="s">
        <v>39</v>
      </c>
      <c r="J338" t="s">
        <v>39</v>
      </c>
      <c r="K338" t="s">
        <v>43</v>
      </c>
      <c r="L338" s="9" t="s">
        <v>31</v>
      </c>
      <c r="N338" s="5" t="s">
        <v>209</v>
      </c>
      <c r="O338" s="5" t="s">
        <v>209</v>
      </c>
      <c r="P338" s="5" t="s">
        <v>209</v>
      </c>
      <c r="Q338" s="5" t="s">
        <v>209</v>
      </c>
      <c r="R338" s="5" t="s">
        <v>209</v>
      </c>
      <c r="S338" s="5" t="s">
        <v>209</v>
      </c>
      <c r="T338" s="5" t="s">
        <v>209</v>
      </c>
      <c r="U338" s="5" t="s">
        <v>209</v>
      </c>
      <c r="V338" s="5" t="s">
        <v>209</v>
      </c>
      <c r="W338" s="5" t="s">
        <v>209</v>
      </c>
      <c r="X338" s="5" t="s">
        <v>209</v>
      </c>
      <c r="Y338" s="5" t="s">
        <v>209</v>
      </c>
      <c r="Z338" s="5" t="s">
        <v>209</v>
      </c>
      <c r="AA338" s="5" t="s">
        <v>209</v>
      </c>
      <c r="AB338" s="5" t="s">
        <v>209</v>
      </c>
      <c r="AC338" s="5" t="s">
        <v>209</v>
      </c>
      <c r="AD338" s="6" t="s">
        <v>28</v>
      </c>
      <c r="AE338" t="s">
        <v>32</v>
      </c>
      <c r="AF338" s="3" t="s">
        <v>33</v>
      </c>
      <c r="AG338" s="3" t="s">
        <v>47</v>
      </c>
      <c r="AH338" s="3" t="s">
        <v>33</v>
      </c>
      <c r="AI338" s="3" t="s">
        <v>33</v>
      </c>
      <c r="AJ338" s="6">
        <v>1</v>
      </c>
      <c r="AK338" s="6">
        <v>1</v>
      </c>
      <c r="AL338" s="6">
        <v>1</v>
      </c>
      <c r="AM338" s="6">
        <v>1</v>
      </c>
      <c r="AN338" s="6">
        <v>2</v>
      </c>
      <c r="AO338" s="6">
        <v>2</v>
      </c>
      <c r="AP338" s="6">
        <v>3</v>
      </c>
      <c r="AQ338" s="6">
        <v>3</v>
      </c>
    </row>
    <row r="339" spans="1:43" ht="28.2" customHeight="1" x14ac:dyDescent="0.3">
      <c r="A339" t="s">
        <v>430</v>
      </c>
      <c r="B339" t="s">
        <v>42</v>
      </c>
      <c r="C339" t="s">
        <v>49</v>
      </c>
      <c r="D339" t="s">
        <v>35</v>
      </c>
      <c r="E339" t="s">
        <v>534</v>
      </c>
      <c r="F339" t="s">
        <v>39</v>
      </c>
      <c r="G339" t="s">
        <v>50</v>
      </c>
      <c r="H339" t="s">
        <v>39</v>
      </c>
      <c r="I339" t="s">
        <v>28</v>
      </c>
      <c r="J339" t="s">
        <v>39</v>
      </c>
      <c r="K339" t="s">
        <v>51</v>
      </c>
      <c r="L339" s="9" t="s">
        <v>58</v>
      </c>
      <c r="N339" s="5" t="s">
        <v>28</v>
      </c>
      <c r="Q339" s="5" t="s">
        <v>28</v>
      </c>
      <c r="R339" s="5" t="s">
        <v>28</v>
      </c>
      <c r="S339" s="5" t="s">
        <v>28</v>
      </c>
      <c r="T339" s="5" t="s">
        <v>28</v>
      </c>
      <c r="U339" s="5" t="s">
        <v>28</v>
      </c>
      <c r="V339" s="5" t="s">
        <v>28</v>
      </c>
      <c r="AD339" s="6" t="s">
        <v>66</v>
      </c>
      <c r="AE339" t="s">
        <v>32</v>
      </c>
      <c r="AF339" s="3" t="s">
        <v>47</v>
      </c>
      <c r="AG339" s="3" t="s">
        <v>47</v>
      </c>
      <c r="AH339" s="3" t="s">
        <v>47</v>
      </c>
      <c r="AI339" s="3" t="s">
        <v>47</v>
      </c>
      <c r="AJ339" s="6">
        <v>1</v>
      </c>
      <c r="AK339" s="6">
        <v>1</v>
      </c>
      <c r="AL339" s="6">
        <v>2</v>
      </c>
      <c r="AM339" s="6">
        <v>1</v>
      </c>
      <c r="AN339" s="6">
        <v>2</v>
      </c>
      <c r="AO339" s="6">
        <v>2</v>
      </c>
      <c r="AP339" s="6">
        <v>2</v>
      </c>
      <c r="AQ339" s="6">
        <v>2</v>
      </c>
    </row>
    <row r="340" spans="1:43" ht="28.2" customHeight="1" x14ac:dyDescent="0.3">
      <c r="A340" t="s">
        <v>431</v>
      </c>
      <c r="B340" t="s">
        <v>42</v>
      </c>
      <c r="C340" t="s">
        <v>49</v>
      </c>
      <c r="D340" t="s">
        <v>35</v>
      </c>
      <c r="E340" t="s">
        <v>77</v>
      </c>
      <c r="F340" t="s">
        <v>39</v>
      </c>
      <c r="G340" t="s">
        <v>50</v>
      </c>
      <c r="H340" t="s">
        <v>39</v>
      </c>
      <c r="I340" t="s">
        <v>28</v>
      </c>
      <c r="J340" t="s">
        <v>39</v>
      </c>
      <c r="K340" t="s">
        <v>30</v>
      </c>
      <c r="L340" s="9" t="s">
        <v>36</v>
      </c>
      <c r="R340" s="5" t="s">
        <v>28</v>
      </c>
      <c r="U340" s="5" t="s">
        <v>28</v>
      </c>
      <c r="V340" s="5" t="s">
        <v>28</v>
      </c>
      <c r="AD340" s="6" t="s">
        <v>28</v>
      </c>
      <c r="AE340" t="s">
        <v>32</v>
      </c>
      <c r="AF340" s="3" t="s">
        <v>47</v>
      </c>
      <c r="AG340" s="3" t="s">
        <v>47</v>
      </c>
      <c r="AH340" s="3" t="s">
        <v>33</v>
      </c>
      <c r="AI340" s="3" t="s">
        <v>33</v>
      </c>
      <c r="AJ340" s="6">
        <v>1</v>
      </c>
      <c r="AK340" s="6">
        <v>1</v>
      </c>
      <c r="AL340" s="6">
        <v>1</v>
      </c>
      <c r="AM340" s="6">
        <v>1</v>
      </c>
      <c r="AN340" s="6">
        <v>2</v>
      </c>
      <c r="AO340" s="6">
        <v>3</v>
      </c>
      <c r="AP340" s="6">
        <v>3</v>
      </c>
      <c r="AQ340" s="6">
        <v>1</v>
      </c>
    </row>
    <row r="341" spans="1:43" ht="28.2" customHeight="1" x14ac:dyDescent="0.3">
      <c r="A341" t="s">
        <v>432</v>
      </c>
      <c r="B341" t="s">
        <v>42</v>
      </c>
      <c r="C341" t="s">
        <v>544</v>
      </c>
      <c r="D341" t="s">
        <v>26</v>
      </c>
      <c r="E341" t="s">
        <v>534</v>
      </c>
      <c r="F341" t="s">
        <v>28</v>
      </c>
      <c r="G341" t="s">
        <v>50</v>
      </c>
      <c r="H341" t="s">
        <v>39</v>
      </c>
      <c r="I341" t="s">
        <v>28</v>
      </c>
      <c r="J341" t="s">
        <v>28</v>
      </c>
      <c r="K341" t="s">
        <v>30</v>
      </c>
      <c r="L341" s="9" t="s">
        <v>31</v>
      </c>
      <c r="N341" s="5" t="s">
        <v>209</v>
      </c>
      <c r="O341" s="5" t="s">
        <v>209</v>
      </c>
      <c r="P341" s="5" t="s">
        <v>209</v>
      </c>
      <c r="Q341" s="5" t="s">
        <v>209</v>
      </c>
      <c r="R341" s="5" t="s">
        <v>209</v>
      </c>
      <c r="S341" s="5" t="s">
        <v>209</v>
      </c>
      <c r="T341" s="5" t="s">
        <v>209</v>
      </c>
      <c r="U341" s="5" t="s">
        <v>209</v>
      </c>
      <c r="V341" s="5" t="s">
        <v>209</v>
      </c>
      <c r="W341" s="5" t="s">
        <v>209</v>
      </c>
      <c r="X341" s="5" t="s">
        <v>209</v>
      </c>
      <c r="Y341" s="5" t="s">
        <v>209</v>
      </c>
      <c r="Z341" s="5" t="s">
        <v>209</v>
      </c>
      <c r="AA341" s="5" t="s">
        <v>209</v>
      </c>
      <c r="AB341" s="5" t="s">
        <v>209</v>
      </c>
      <c r="AC341" s="5" t="s">
        <v>209</v>
      </c>
      <c r="AD341" s="6" t="s">
        <v>28</v>
      </c>
      <c r="AE341" t="s">
        <v>32</v>
      </c>
      <c r="AF341" s="3" t="s">
        <v>33</v>
      </c>
      <c r="AG341" s="3" t="s">
        <v>33</v>
      </c>
      <c r="AH341" s="3" t="s">
        <v>33</v>
      </c>
      <c r="AI341" s="3" t="s">
        <v>33</v>
      </c>
      <c r="AJ341" s="6">
        <v>2</v>
      </c>
      <c r="AK341" s="6">
        <v>2</v>
      </c>
      <c r="AL341" s="6">
        <v>2</v>
      </c>
      <c r="AM341" s="6">
        <v>2</v>
      </c>
      <c r="AN341" s="6">
        <v>3</v>
      </c>
      <c r="AO341" s="6">
        <v>3</v>
      </c>
      <c r="AP341" s="6">
        <v>3</v>
      </c>
      <c r="AQ341" s="6">
        <v>3</v>
      </c>
    </row>
    <row r="342" spans="1:43" ht="28.2" customHeight="1" x14ac:dyDescent="0.3">
      <c r="A342" t="s">
        <v>433</v>
      </c>
      <c r="B342" t="s">
        <v>42</v>
      </c>
      <c r="C342" t="s">
        <v>49</v>
      </c>
      <c r="D342" t="s">
        <v>35</v>
      </c>
      <c r="E342" t="s">
        <v>77</v>
      </c>
      <c r="F342" t="s">
        <v>39</v>
      </c>
      <c r="G342" t="s">
        <v>50</v>
      </c>
      <c r="H342" t="s">
        <v>28</v>
      </c>
      <c r="I342" t="s">
        <v>39</v>
      </c>
      <c r="J342" t="s">
        <v>39</v>
      </c>
      <c r="K342" t="s">
        <v>43</v>
      </c>
      <c r="L342" s="9" t="s">
        <v>31</v>
      </c>
      <c r="N342" s="5" t="s">
        <v>209</v>
      </c>
      <c r="O342" s="5" t="s">
        <v>209</v>
      </c>
      <c r="P342" s="5" t="s">
        <v>209</v>
      </c>
      <c r="Q342" s="5" t="s">
        <v>209</v>
      </c>
      <c r="R342" s="5" t="s">
        <v>209</v>
      </c>
      <c r="S342" s="5" t="s">
        <v>209</v>
      </c>
      <c r="T342" s="5" t="s">
        <v>209</v>
      </c>
      <c r="U342" s="5" t="s">
        <v>209</v>
      </c>
      <c r="V342" s="5" t="s">
        <v>209</v>
      </c>
      <c r="W342" s="5" t="s">
        <v>209</v>
      </c>
      <c r="X342" s="5" t="s">
        <v>209</v>
      </c>
      <c r="Y342" s="5" t="s">
        <v>209</v>
      </c>
      <c r="Z342" s="5" t="s">
        <v>209</v>
      </c>
      <c r="AA342" s="5" t="s">
        <v>209</v>
      </c>
      <c r="AB342" s="5" t="s">
        <v>209</v>
      </c>
      <c r="AC342" s="5" t="s">
        <v>209</v>
      </c>
      <c r="AD342" s="6" t="s">
        <v>28</v>
      </c>
      <c r="AE342" t="s">
        <v>32</v>
      </c>
      <c r="AF342" s="3" t="s">
        <v>47</v>
      </c>
      <c r="AG342" s="3" t="s">
        <v>47</v>
      </c>
      <c r="AH342" s="3" t="s">
        <v>46</v>
      </c>
      <c r="AI342" s="3" t="s">
        <v>33</v>
      </c>
      <c r="AJ342" s="6">
        <v>1</v>
      </c>
      <c r="AK342" s="6">
        <v>1</v>
      </c>
      <c r="AL342" s="6">
        <v>1</v>
      </c>
      <c r="AM342" s="6">
        <v>1</v>
      </c>
      <c r="AN342" s="6">
        <v>2</v>
      </c>
      <c r="AO342" s="6">
        <v>3</v>
      </c>
      <c r="AP342" s="6">
        <v>4</v>
      </c>
      <c r="AQ342" s="6">
        <v>3</v>
      </c>
    </row>
    <row r="343" spans="1:43" ht="28.2" customHeight="1" x14ac:dyDescent="0.3">
      <c r="A343" t="s">
        <v>153</v>
      </c>
      <c r="B343" t="s">
        <v>42</v>
      </c>
      <c r="C343" t="s">
        <v>49</v>
      </c>
      <c r="D343" t="s">
        <v>35</v>
      </c>
      <c r="E343" t="s">
        <v>77</v>
      </c>
      <c r="F343" t="s">
        <v>39</v>
      </c>
      <c r="G343" t="s">
        <v>50</v>
      </c>
      <c r="H343" t="s">
        <v>39</v>
      </c>
      <c r="I343" t="s">
        <v>39</v>
      </c>
      <c r="J343" t="s">
        <v>39</v>
      </c>
      <c r="K343" t="s">
        <v>61</v>
      </c>
      <c r="L343" s="9" t="s">
        <v>52</v>
      </c>
      <c r="AD343" s="6" t="s">
        <v>28</v>
      </c>
      <c r="AE343" t="s">
        <v>32</v>
      </c>
      <c r="AF343" s="3" t="s">
        <v>46</v>
      </c>
      <c r="AG343" s="3" t="s">
        <v>46</v>
      </c>
      <c r="AH343" s="3" t="s">
        <v>33</v>
      </c>
      <c r="AI343" s="3" t="s">
        <v>33</v>
      </c>
      <c r="AJ343" s="6">
        <v>1</v>
      </c>
      <c r="AK343" s="6">
        <v>1</v>
      </c>
      <c r="AL343" s="6">
        <v>1</v>
      </c>
      <c r="AM343" s="6">
        <v>1</v>
      </c>
      <c r="AN343" s="6">
        <v>3</v>
      </c>
      <c r="AO343" s="6">
        <v>3</v>
      </c>
      <c r="AP343" s="6">
        <v>3</v>
      </c>
      <c r="AQ343" s="6">
        <v>3</v>
      </c>
    </row>
    <row r="344" spans="1:43" ht="28.2" customHeight="1" x14ac:dyDescent="0.3">
      <c r="A344" t="s">
        <v>434</v>
      </c>
      <c r="B344" t="s">
        <v>42</v>
      </c>
      <c r="C344" t="s">
        <v>49</v>
      </c>
      <c r="D344" t="s">
        <v>35</v>
      </c>
      <c r="E344" t="s">
        <v>77</v>
      </c>
      <c r="F344" t="s">
        <v>39</v>
      </c>
      <c r="G344" t="s">
        <v>50</v>
      </c>
      <c r="H344" t="s">
        <v>28</v>
      </c>
      <c r="I344" t="s">
        <v>39</v>
      </c>
      <c r="J344" t="s">
        <v>39</v>
      </c>
      <c r="K344" t="s">
        <v>61</v>
      </c>
      <c r="L344" s="9" t="s">
        <v>44</v>
      </c>
      <c r="N344" s="5" t="s">
        <v>28</v>
      </c>
      <c r="Q344" s="5" t="s">
        <v>28</v>
      </c>
      <c r="U344" s="5" t="s">
        <v>28</v>
      </c>
      <c r="X344" s="5" t="s">
        <v>28</v>
      </c>
      <c r="AD344" s="6" t="s">
        <v>28</v>
      </c>
      <c r="AE344" t="s">
        <v>32</v>
      </c>
      <c r="AF344" s="3" t="s">
        <v>47</v>
      </c>
      <c r="AG344" s="3" t="s">
        <v>47</v>
      </c>
      <c r="AH344" s="3" t="s">
        <v>46</v>
      </c>
      <c r="AI344" s="3" t="s">
        <v>46</v>
      </c>
      <c r="AJ344" s="6">
        <v>5</v>
      </c>
      <c r="AK344" s="6">
        <v>1</v>
      </c>
      <c r="AL344" s="6">
        <v>2</v>
      </c>
      <c r="AM344" s="6">
        <v>1</v>
      </c>
      <c r="AN344" s="6">
        <v>3</v>
      </c>
      <c r="AO344" s="6">
        <v>3</v>
      </c>
      <c r="AP344" s="6">
        <v>3</v>
      </c>
      <c r="AQ344" s="6">
        <v>3</v>
      </c>
    </row>
    <row r="345" spans="1:43" ht="28.2" customHeight="1" x14ac:dyDescent="0.3">
      <c r="A345" t="s">
        <v>435</v>
      </c>
      <c r="B345" t="s">
        <v>42</v>
      </c>
      <c r="C345" t="s">
        <v>49</v>
      </c>
      <c r="D345" t="s">
        <v>35</v>
      </c>
      <c r="E345" t="s">
        <v>77</v>
      </c>
      <c r="F345" t="s">
        <v>28</v>
      </c>
      <c r="G345" t="s">
        <v>50</v>
      </c>
      <c r="H345" t="s">
        <v>28</v>
      </c>
      <c r="I345" t="s">
        <v>39</v>
      </c>
      <c r="J345" t="s">
        <v>39</v>
      </c>
      <c r="K345" t="s">
        <v>43</v>
      </c>
      <c r="L345" s="9" t="s">
        <v>63</v>
      </c>
      <c r="O345" s="5" t="s">
        <v>28</v>
      </c>
      <c r="T345" s="5" t="s">
        <v>28</v>
      </c>
      <c r="Y345" s="5" t="s">
        <v>28</v>
      </c>
      <c r="AD345" s="6" t="s">
        <v>28</v>
      </c>
      <c r="AE345" t="s">
        <v>32</v>
      </c>
      <c r="AF345" s="3" t="s">
        <v>47</v>
      </c>
      <c r="AG345" s="3" t="s">
        <v>47</v>
      </c>
      <c r="AH345" s="3" t="s">
        <v>47</v>
      </c>
      <c r="AI345" s="3" t="s">
        <v>47</v>
      </c>
      <c r="AJ345" s="6">
        <v>1</v>
      </c>
      <c r="AK345" s="6">
        <v>1</v>
      </c>
      <c r="AL345" s="6">
        <v>1</v>
      </c>
      <c r="AM345" s="6">
        <v>1</v>
      </c>
      <c r="AN345" s="6">
        <v>1</v>
      </c>
      <c r="AO345" s="6">
        <v>1</v>
      </c>
      <c r="AP345" s="6">
        <v>1</v>
      </c>
      <c r="AQ345" s="6">
        <v>1</v>
      </c>
    </row>
    <row r="346" spans="1:43" ht="28.2" customHeight="1" x14ac:dyDescent="0.3">
      <c r="A346" t="s">
        <v>436</v>
      </c>
      <c r="B346" t="s">
        <v>42</v>
      </c>
      <c r="C346" t="s">
        <v>49</v>
      </c>
      <c r="D346" t="s">
        <v>35</v>
      </c>
      <c r="E346" t="s">
        <v>77</v>
      </c>
      <c r="F346" t="s">
        <v>39</v>
      </c>
      <c r="G346" t="s">
        <v>50</v>
      </c>
      <c r="H346" t="s">
        <v>28</v>
      </c>
      <c r="I346" t="s">
        <v>39</v>
      </c>
      <c r="J346" t="s">
        <v>39</v>
      </c>
      <c r="K346" t="s">
        <v>43</v>
      </c>
      <c r="L346" s="9" t="s">
        <v>58</v>
      </c>
      <c r="N346" s="5" t="s">
        <v>28</v>
      </c>
      <c r="P346" s="5" t="s">
        <v>28</v>
      </c>
      <c r="R346" s="5" t="s">
        <v>28</v>
      </c>
      <c r="S346" s="5" t="s">
        <v>28</v>
      </c>
      <c r="T346" s="5" t="s">
        <v>28</v>
      </c>
      <c r="X346" s="5" t="s">
        <v>28</v>
      </c>
      <c r="AD346" s="6" t="s">
        <v>66</v>
      </c>
      <c r="AE346" t="s">
        <v>32</v>
      </c>
      <c r="AF346" s="3" t="s">
        <v>46</v>
      </c>
      <c r="AG346" s="3" t="s">
        <v>46</v>
      </c>
      <c r="AH346" s="3" t="s">
        <v>46</v>
      </c>
      <c r="AI346" s="3" t="s">
        <v>46</v>
      </c>
      <c r="AJ346" s="6">
        <v>3</v>
      </c>
      <c r="AK346" s="6">
        <v>3</v>
      </c>
      <c r="AL346" s="6">
        <v>3</v>
      </c>
      <c r="AM346" s="6">
        <v>3</v>
      </c>
      <c r="AN346" s="6">
        <v>3</v>
      </c>
      <c r="AO346" s="6">
        <v>3</v>
      </c>
      <c r="AP346" s="6">
        <v>3</v>
      </c>
      <c r="AQ346" s="6">
        <v>3</v>
      </c>
    </row>
    <row r="347" spans="1:43" ht="28.2" customHeight="1" x14ac:dyDescent="0.3">
      <c r="A347" t="s">
        <v>437</v>
      </c>
      <c r="B347" t="s">
        <v>42</v>
      </c>
      <c r="C347" t="s">
        <v>49</v>
      </c>
      <c r="D347" t="s">
        <v>35</v>
      </c>
      <c r="E347" t="s">
        <v>77</v>
      </c>
      <c r="F347" t="s">
        <v>39</v>
      </c>
      <c r="G347" t="s">
        <v>50</v>
      </c>
      <c r="H347" t="s">
        <v>39</v>
      </c>
      <c r="I347" t="s">
        <v>39</v>
      </c>
      <c r="J347" t="s">
        <v>39</v>
      </c>
      <c r="K347" t="s">
        <v>30</v>
      </c>
      <c r="L347" s="9" t="s">
        <v>63</v>
      </c>
      <c r="O347" s="5" t="s">
        <v>28</v>
      </c>
      <c r="T347" s="5" t="s">
        <v>28</v>
      </c>
      <c r="V347" s="5" t="s">
        <v>28</v>
      </c>
      <c r="AD347" s="6" t="s">
        <v>28</v>
      </c>
      <c r="AE347" t="s">
        <v>32</v>
      </c>
      <c r="AF347" s="3" t="s">
        <v>47</v>
      </c>
      <c r="AG347" s="3" t="s">
        <v>47</v>
      </c>
      <c r="AH347" s="3" t="s">
        <v>47</v>
      </c>
      <c r="AI347" s="3" t="s">
        <v>47</v>
      </c>
      <c r="AJ347" s="6">
        <v>5</v>
      </c>
      <c r="AK347" s="6">
        <v>1</v>
      </c>
      <c r="AL347" s="6">
        <v>1</v>
      </c>
      <c r="AM347" s="6">
        <v>1</v>
      </c>
      <c r="AN347" s="6">
        <v>1</v>
      </c>
      <c r="AO347" s="6">
        <v>5</v>
      </c>
      <c r="AP347" s="6">
        <v>5</v>
      </c>
      <c r="AQ347" s="6">
        <v>5</v>
      </c>
    </row>
    <row r="348" spans="1:43" ht="28.2" customHeight="1" x14ac:dyDescent="0.3">
      <c r="A348" t="s">
        <v>438</v>
      </c>
      <c r="B348" t="s">
        <v>42</v>
      </c>
      <c r="C348" t="s">
        <v>49</v>
      </c>
      <c r="D348" t="s">
        <v>35</v>
      </c>
      <c r="E348" t="s">
        <v>68</v>
      </c>
      <c r="F348" t="s">
        <v>28</v>
      </c>
      <c r="G348" t="s">
        <v>50</v>
      </c>
      <c r="H348" t="s">
        <v>39</v>
      </c>
      <c r="I348" t="s">
        <v>28</v>
      </c>
      <c r="J348" t="s">
        <v>39</v>
      </c>
      <c r="K348" t="s">
        <v>30</v>
      </c>
      <c r="L348" s="9" t="s">
        <v>44</v>
      </c>
      <c r="N348" s="5" t="s">
        <v>28</v>
      </c>
      <c r="O348" s="5" t="s">
        <v>28</v>
      </c>
      <c r="P348" s="5" t="s">
        <v>28</v>
      </c>
      <c r="Q348" s="5" t="s">
        <v>28</v>
      </c>
      <c r="R348" s="5" t="s">
        <v>28</v>
      </c>
      <c r="U348" s="5" t="s">
        <v>28</v>
      </c>
      <c r="W348" s="5" t="s">
        <v>28</v>
      </c>
      <c r="X348" s="5" t="s">
        <v>28</v>
      </c>
      <c r="Y348" s="5" t="s">
        <v>28</v>
      </c>
      <c r="Z348" s="5" t="s">
        <v>28</v>
      </c>
      <c r="AD348" s="6" t="s">
        <v>28</v>
      </c>
      <c r="AE348" t="s">
        <v>32</v>
      </c>
      <c r="AF348" s="3" t="s">
        <v>47</v>
      </c>
      <c r="AG348" s="3" t="s">
        <v>33</v>
      </c>
      <c r="AH348" s="3" t="s">
        <v>33</v>
      </c>
      <c r="AI348" s="3" t="s">
        <v>46</v>
      </c>
      <c r="AJ348" s="6">
        <v>1</v>
      </c>
      <c r="AK348" s="6">
        <v>1</v>
      </c>
      <c r="AL348" s="6">
        <v>1</v>
      </c>
      <c r="AM348" s="6">
        <v>1</v>
      </c>
      <c r="AN348" s="6">
        <v>1</v>
      </c>
      <c r="AO348" s="6">
        <v>3</v>
      </c>
      <c r="AP348" s="6">
        <v>2</v>
      </c>
      <c r="AQ348" s="6">
        <v>3</v>
      </c>
    </row>
    <row r="349" spans="1:43" ht="28.2" customHeight="1" x14ac:dyDescent="0.3">
      <c r="A349" t="s">
        <v>439</v>
      </c>
      <c r="B349" t="s">
        <v>42</v>
      </c>
      <c r="C349" t="s">
        <v>49</v>
      </c>
      <c r="D349" t="s">
        <v>35</v>
      </c>
      <c r="E349" t="s">
        <v>77</v>
      </c>
      <c r="F349" t="s">
        <v>39</v>
      </c>
      <c r="G349" t="s">
        <v>50</v>
      </c>
      <c r="H349" t="s">
        <v>28</v>
      </c>
      <c r="I349" t="s">
        <v>39</v>
      </c>
      <c r="J349" t="s">
        <v>39</v>
      </c>
      <c r="K349" t="s">
        <v>43</v>
      </c>
      <c r="L349" s="9" t="s">
        <v>36</v>
      </c>
      <c r="N349" s="5" t="s">
        <v>28</v>
      </c>
      <c r="Q349" s="5" t="s">
        <v>28</v>
      </c>
      <c r="U349" s="5" t="s">
        <v>28</v>
      </c>
      <c r="X349" s="5" t="s">
        <v>28</v>
      </c>
      <c r="AD349" s="6" t="s">
        <v>28</v>
      </c>
      <c r="AE349" t="s">
        <v>32</v>
      </c>
      <c r="AF349" s="3" t="s">
        <v>47</v>
      </c>
      <c r="AG349" s="3" t="s">
        <v>47</v>
      </c>
      <c r="AH349" s="3" t="s">
        <v>33</v>
      </c>
      <c r="AI349" s="3" t="s">
        <v>33</v>
      </c>
      <c r="AJ349" s="6">
        <v>2</v>
      </c>
      <c r="AK349" s="6">
        <v>2</v>
      </c>
      <c r="AL349" s="6">
        <v>2</v>
      </c>
      <c r="AM349" s="6">
        <v>2</v>
      </c>
      <c r="AN349" s="6">
        <v>2</v>
      </c>
      <c r="AO349" s="6">
        <v>3</v>
      </c>
      <c r="AP349" s="6">
        <v>3</v>
      </c>
      <c r="AQ349" s="6">
        <v>3</v>
      </c>
    </row>
    <row r="350" spans="1:43" ht="28.2" customHeight="1" x14ac:dyDescent="0.3">
      <c r="A350" t="s">
        <v>154</v>
      </c>
      <c r="B350" t="s">
        <v>42</v>
      </c>
      <c r="C350" t="s">
        <v>49</v>
      </c>
      <c r="D350" t="s">
        <v>35</v>
      </c>
      <c r="E350" t="s">
        <v>534</v>
      </c>
      <c r="F350" t="s">
        <v>28</v>
      </c>
      <c r="G350" t="s">
        <v>50</v>
      </c>
      <c r="H350" t="s">
        <v>39</v>
      </c>
      <c r="I350" t="s">
        <v>39</v>
      </c>
      <c r="J350" t="s">
        <v>39</v>
      </c>
      <c r="K350" t="s">
        <v>61</v>
      </c>
      <c r="L350" s="9" t="s">
        <v>31</v>
      </c>
      <c r="AD350" s="6" t="s">
        <v>28</v>
      </c>
      <c r="AE350" t="s">
        <v>40</v>
      </c>
      <c r="AF350" s="3" t="s">
        <v>33</v>
      </c>
      <c r="AG350" s="3" t="s">
        <v>33</v>
      </c>
      <c r="AH350" s="3" t="s">
        <v>33</v>
      </c>
      <c r="AI350" s="3" t="s">
        <v>33</v>
      </c>
      <c r="AJ350" s="6">
        <v>1</v>
      </c>
      <c r="AK350" s="6">
        <v>1</v>
      </c>
      <c r="AL350" s="6">
        <v>1</v>
      </c>
      <c r="AM350" s="6">
        <v>1</v>
      </c>
      <c r="AN350" s="6">
        <v>5</v>
      </c>
      <c r="AO350" s="6">
        <v>5</v>
      </c>
      <c r="AP350" s="6">
        <v>1</v>
      </c>
      <c r="AQ350" s="6">
        <v>5</v>
      </c>
    </row>
    <row r="351" spans="1:43" ht="28.2" customHeight="1" x14ac:dyDescent="0.3">
      <c r="A351" t="s">
        <v>440</v>
      </c>
      <c r="B351" t="s">
        <v>42</v>
      </c>
      <c r="C351" t="s">
        <v>49</v>
      </c>
      <c r="D351" t="s">
        <v>35</v>
      </c>
      <c r="E351" t="s">
        <v>77</v>
      </c>
      <c r="F351" t="s">
        <v>39</v>
      </c>
      <c r="G351" t="s">
        <v>50</v>
      </c>
      <c r="H351" t="s">
        <v>39</v>
      </c>
      <c r="I351" t="s">
        <v>39</v>
      </c>
      <c r="J351" t="s">
        <v>39</v>
      </c>
      <c r="K351" t="s">
        <v>61</v>
      </c>
      <c r="L351" s="9" t="s">
        <v>31</v>
      </c>
      <c r="N351" s="5" t="s">
        <v>209</v>
      </c>
      <c r="O351" s="5" t="s">
        <v>209</v>
      </c>
      <c r="P351" s="5" t="s">
        <v>209</v>
      </c>
      <c r="Q351" s="5" t="s">
        <v>209</v>
      </c>
      <c r="R351" s="5" t="s">
        <v>209</v>
      </c>
      <c r="S351" s="5" t="s">
        <v>209</v>
      </c>
      <c r="T351" s="5" t="s">
        <v>209</v>
      </c>
      <c r="U351" s="5" t="s">
        <v>209</v>
      </c>
      <c r="V351" s="5" t="s">
        <v>209</v>
      </c>
      <c r="W351" s="5" t="s">
        <v>209</v>
      </c>
      <c r="X351" s="5" t="s">
        <v>209</v>
      </c>
      <c r="Y351" s="5" t="s">
        <v>209</v>
      </c>
      <c r="Z351" s="5" t="s">
        <v>209</v>
      </c>
      <c r="AA351" s="5" t="s">
        <v>209</v>
      </c>
      <c r="AB351" s="5" t="s">
        <v>209</v>
      </c>
      <c r="AC351" s="5" t="s">
        <v>209</v>
      </c>
      <c r="AD351" s="6" t="s">
        <v>28</v>
      </c>
      <c r="AE351" t="s">
        <v>32</v>
      </c>
      <c r="AF351" s="3" t="s">
        <v>47</v>
      </c>
      <c r="AG351" s="3" t="s">
        <v>33</v>
      </c>
      <c r="AH351" s="3" t="s">
        <v>33</v>
      </c>
      <c r="AI351" s="3" t="s">
        <v>33</v>
      </c>
      <c r="AJ351" s="6">
        <v>2</v>
      </c>
      <c r="AK351" s="6">
        <v>1</v>
      </c>
      <c r="AL351" s="6">
        <v>1</v>
      </c>
      <c r="AM351" s="6">
        <v>2</v>
      </c>
      <c r="AN351" s="6">
        <v>2</v>
      </c>
      <c r="AO351" s="6">
        <v>2</v>
      </c>
      <c r="AP351" s="6">
        <v>2</v>
      </c>
      <c r="AQ351" s="6">
        <v>3</v>
      </c>
    </row>
    <row r="352" spans="1:43" ht="28.2" customHeight="1" x14ac:dyDescent="0.3">
      <c r="A352" t="s">
        <v>440</v>
      </c>
      <c r="B352" t="s">
        <v>42</v>
      </c>
      <c r="C352" t="s">
        <v>49</v>
      </c>
      <c r="D352" t="s">
        <v>35</v>
      </c>
      <c r="E352" t="s">
        <v>77</v>
      </c>
      <c r="F352" t="s">
        <v>39</v>
      </c>
      <c r="G352" t="s">
        <v>50</v>
      </c>
      <c r="H352" t="s">
        <v>28</v>
      </c>
      <c r="I352" t="s">
        <v>39</v>
      </c>
      <c r="J352" t="s">
        <v>39</v>
      </c>
      <c r="K352" t="s">
        <v>43</v>
      </c>
      <c r="L352" s="9" t="s">
        <v>31</v>
      </c>
      <c r="N352" s="5" t="s">
        <v>209</v>
      </c>
      <c r="O352" s="5" t="s">
        <v>209</v>
      </c>
      <c r="P352" s="5" t="s">
        <v>209</v>
      </c>
      <c r="Q352" s="5" t="s">
        <v>209</v>
      </c>
      <c r="R352" s="5" t="s">
        <v>209</v>
      </c>
      <c r="S352" s="5" t="s">
        <v>209</v>
      </c>
      <c r="T352" s="5" t="s">
        <v>209</v>
      </c>
      <c r="U352" s="5" t="s">
        <v>209</v>
      </c>
      <c r="V352" s="5" t="s">
        <v>209</v>
      </c>
      <c r="W352" s="5" t="s">
        <v>209</v>
      </c>
      <c r="X352" s="5" t="s">
        <v>209</v>
      </c>
      <c r="Y352" s="5" t="s">
        <v>209</v>
      </c>
      <c r="Z352" s="5" t="s">
        <v>209</v>
      </c>
      <c r="AA352" s="5" t="s">
        <v>209</v>
      </c>
      <c r="AB352" s="5" t="s">
        <v>209</v>
      </c>
      <c r="AC352" s="5" t="s">
        <v>209</v>
      </c>
      <c r="AD352" s="6" t="s">
        <v>66</v>
      </c>
      <c r="AE352" t="s">
        <v>102</v>
      </c>
      <c r="AF352" s="3" t="s">
        <v>47</v>
      </c>
      <c r="AG352" s="3" t="s">
        <v>46</v>
      </c>
      <c r="AH352" s="3" t="s">
        <v>33</v>
      </c>
      <c r="AI352" s="3" t="s">
        <v>33</v>
      </c>
      <c r="AJ352" s="6">
        <v>5</v>
      </c>
      <c r="AK352" s="6">
        <v>1</v>
      </c>
      <c r="AL352" s="6">
        <v>3</v>
      </c>
      <c r="AM352" s="6">
        <v>2</v>
      </c>
      <c r="AN352" s="6">
        <v>3</v>
      </c>
      <c r="AO352" s="6">
        <v>4</v>
      </c>
      <c r="AP352" s="6">
        <v>3</v>
      </c>
      <c r="AQ352" s="6">
        <v>3</v>
      </c>
    </row>
    <row r="353" spans="1:43" ht="28.2" customHeight="1" x14ac:dyDescent="0.3">
      <c r="A353" t="s">
        <v>441</v>
      </c>
      <c r="B353" t="s">
        <v>42</v>
      </c>
      <c r="C353" t="s">
        <v>542</v>
      </c>
      <c r="D353" t="s">
        <v>35</v>
      </c>
      <c r="E353" t="s">
        <v>27</v>
      </c>
      <c r="F353" t="s">
        <v>39</v>
      </c>
      <c r="G353" t="s">
        <v>29</v>
      </c>
      <c r="H353" t="s">
        <v>28</v>
      </c>
      <c r="I353" t="s">
        <v>39</v>
      </c>
      <c r="J353" t="s">
        <v>39</v>
      </c>
      <c r="K353" t="s">
        <v>30</v>
      </c>
      <c r="L353" s="9" t="s">
        <v>44</v>
      </c>
      <c r="O353" s="5" t="s">
        <v>28</v>
      </c>
      <c r="S353" s="5" t="s">
        <v>28</v>
      </c>
      <c r="T353" s="5" t="s">
        <v>28</v>
      </c>
      <c r="V353" s="5" t="s">
        <v>28</v>
      </c>
      <c r="AD353" s="6" t="s">
        <v>28</v>
      </c>
      <c r="AE353" t="s">
        <v>32</v>
      </c>
      <c r="AF353" s="3" t="s">
        <v>33</v>
      </c>
      <c r="AG353" s="3" t="s">
        <v>33</v>
      </c>
      <c r="AH353" s="3" t="s">
        <v>33</v>
      </c>
      <c r="AI353" s="3" t="s">
        <v>33</v>
      </c>
      <c r="AJ353" s="6">
        <v>4</v>
      </c>
      <c r="AK353" s="6">
        <v>4</v>
      </c>
      <c r="AL353" s="6">
        <v>3</v>
      </c>
      <c r="AM353" s="6">
        <v>3</v>
      </c>
      <c r="AN353" s="6">
        <v>3</v>
      </c>
      <c r="AO353" s="6">
        <v>3</v>
      </c>
      <c r="AP353" s="6">
        <v>3</v>
      </c>
      <c r="AQ353" s="6">
        <v>3</v>
      </c>
    </row>
    <row r="354" spans="1:43" ht="28.2" customHeight="1" x14ac:dyDescent="0.3">
      <c r="A354" t="s">
        <v>442</v>
      </c>
      <c r="B354" t="s">
        <v>42</v>
      </c>
      <c r="C354" t="s">
        <v>49</v>
      </c>
      <c r="D354" t="s">
        <v>35</v>
      </c>
      <c r="E354" t="s">
        <v>534</v>
      </c>
      <c r="F354" t="s">
        <v>28</v>
      </c>
      <c r="G354" t="s">
        <v>50</v>
      </c>
      <c r="H354" t="s">
        <v>39</v>
      </c>
      <c r="I354" t="s">
        <v>39</v>
      </c>
      <c r="J354" t="s">
        <v>39</v>
      </c>
      <c r="K354" t="s">
        <v>61</v>
      </c>
      <c r="L354" s="9" t="s">
        <v>63</v>
      </c>
      <c r="N354" s="5" t="s">
        <v>28</v>
      </c>
      <c r="P354" s="5" t="s">
        <v>28</v>
      </c>
      <c r="Q354" s="5" t="s">
        <v>28</v>
      </c>
      <c r="R354" s="5" t="s">
        <v>28</v>
      </c>
      <c r="S354" s="5" t="s">
        <v>28</v>
      </c>
      <c r="T354" s="5" t="s">
        <v>28</v>
      </c>
      <c r="U354" s="5" t="s">
        <v>28</v>
      </c>
      <c r="X354" s="5" t="s">
        <v>28</v>
      </c>
      <c r="Y354" s="5" t="s">
        <v>28</v>
      </c>
      <c r="AD354" s="6" t="s">
        <v>28</v>
      </c>
      <c r="AE354" t="s">
        <v>32</v>
      </c>
      <c r="AF354" s="3" t="s">
        <v>47</v>
      </c>
      <c r="AG354" s="3" t="s">
        <v>47</v>
      </c>
      <c r="AH354" s="3" t="s">
        <v>33</v>
      </c>
      <c r="AI354" s="3" t="s">
        <v>33</v>
      </c>
      <c r="AJ354" s="6">
        <v>1</v>
      </c>
      <c r="AK354" s="6">
        <v>1</v>
      </c>
      <c r="AL354" s="6">
        <v>1</v>
      </c>
      <c r="AM354" s="6">
        <v>1</v>
      </c>
      <c r="AN354" s="6">
        <v>3</v>
      </c>
      <c r="AO354" s="6">
        <v>2</v>
      </c>
      <c r="AP354" s="6">
        <v>2</v>
      </c>
      <c r="AQ354" s="6">
        <v>3</v>
      </c>
    </row>
    <row r="355" spans="1:43" ht="28.2" customHeight="1" x14ac:dyDescent="0.3">
      <c r="A355" t="s">
        <v>155</v>
      </c>
      <c r="B355" t="s">
        <v>42</v>
      </c>
      <c r="C355" t="s">
        <v>544</v>
      </c>
      <c r="D355" t="s">
        <v>35</v>
      </c>
      <c r="E355" t="s">
        <v>68</v>
      </c>
      <c r="F355" t="s">
        <v>39</v>
      </c>
      <c r="G355" t="s">
        <v>50</v>
      </c>
      <c r="H355" t="s">
        <v>39</v>
      </c>
      <c r="I355" t="s">
        <v>39</v>
      </c>
      <c r="J355" t="s">
        <v>39</v>
      </c>
      <c r="K355" t="s">
        <v>61</v>
      </c>
      <c r="L355" s="9" t="s">
        <v>44</v>
      </c>
      <c r="Q355" s="5" t="s">
        <v>28</v>
      </c>
      <c r="T355" s="5" t="s">
        <v>28</v>
      </c>
      <c r="V355" s="5" t="s">
        <v>28</v>
      </c>
      <c r="AD355" s="6" t="s">
        <v>28</v>
      </c>
      <c r="AE355" t="s">
        <v>32</v>
      </c>
      <c r="AF355" s="3" t="s">
        <v>33</v>
      </c>
      <c r="AG355" s="3" t="s">
        <v>47</v>
      </c>
      <c r="AH355" s="3" t="s">
        <v>46</v>
      </c>
      <c r="AI355" s="3" t="s">
        <v>33</v>
      </c>
      <c r="AJ355" s="6">
        <v>1</v>
      </c>
      <c r="AK355" s="6">
        <v>1</v>
      </c>
      <c r="AL355" s="6">
        <v>1</v>
      </c>
      <c r="AM355" s="6">
        <v>1</v>
      </c>
      <c r="AN355" s="6">
        <v>2</v>
      </c>
      <c r="AO355" s="6">
        <v>5</v>
      </c>
      <c r="AP355" s="6">
        <v>4</v>
      </c>
      <c r="AQ355" s="6">
        <v>1</v>
      </c>
    </row>
    <row r="356" spans="1:43" ht="28.2" customHeight="1" x14ac:dyDescent="0.3">
      <c r="A356" t="s">
        <v>156</v>
      </c>
      <c r="B356" t="s">
        <v>42</v>
      </c>
      <c r="C356" t="s">
        <v>49</v>
      </c>
      <c r="D356" t="s">
        <v>35</v>
      </c>
      <c r="E356" t="s">
        <v>68</v>
      </c>
      <c r="F356" t="s">
        <v>39</v>
      </c>
      <c r="G356" t="s">
        <v>50</v>
      </c>
      <c r="H356" t="s">
        <v>39</v>
      </c>
      <c r="I356" t="s">
        <v>39</v>
      </c>
      <c r="J356" t="s">
        <v>39</v>
      </c>
      <c r="K356" t="s">
        <v>61</v>
      </c>
      <c r="L356" s="9" t="s">
        <v>44</v>
      </c>
      <c r="Q356" s="5" t="s">
        <v>28</v>
      </c>
      <c r="U356" s="5" t="s">
        <v>28</v>
      </c>
      <c r="AA356" s="5" t="s">
        <v>28</v>
      </c>
      <c r="AD356" s="6" t="s">
        <v>28</v>
      </c>
      <c r="AE356" t="s">
        <v>32</v>
      </c>
      <c r="AF356" s="3" t="s">
        <v>47</v>
      </c>
      <c r="AG356" s="3" t="s">
        <v>33</v>
      </c>
      <c r="AH356" s="3" t="s">
        <v>46</v>
      </c>
      <c r="AI356" s="3" t="s">
        <v>33</v>
      </c>
      <c r="AJ356" s="6">
        <v>1</v>
      </c>
      <c r="AK356" s="6">
        <v>1</v>
      </c>
      <c r="AL356" s="6">
        <v>1</v>
      </c>
      <c r="AM356" s="6">
        <v>5</v>
      </c>
      <c r="AN356" s="6">
        <v>5</v>
      </c>
      <c r="AO356" s="6">
        <v>1</v>
      </c>
      <c r="AP356" s="6">
        <v>1</v>
      </c>
      <c r="AQ356" s="6">
        <v>1</v>
      </c>
    </row>
    <row r="357" spans="1:43" ht="28.2" customHeight="1" x14ac:dyDescent="0.3">
      <c r="A357" t="s">
        <v>443</v>
      </c>
      <c r="B357" t="s">
        <v>42</v>
      </c>
      <c r="C357" t="s">
        <v>544</v>
      </c>
      <c r="D357" t="s">
        <v>35</v>
      </c>
      <c r="E357" t="s">
        <v>77</v>
      </c>
      <c r="F357" t="s">
        <v>39</v>
      </c>
      <c r="G357" t="s">
        <v>29</v>
      </c>
      <c r="H357" t="s">
        <v>39</v>
      </c>
      <c r="I357" t="s">
        <v>28</v>
      </c>
      <c r="J357" t="s">
        <v>39</v>
      </c>
      <c r="K357" t="s">
        <v>51</v>
      </c>
      <c r="L357" s="9" t="s">
        <v>44</v>
      </c>
      <c r="Q357" s="5" t="s">
        <v>28</v>
      </c>
      <c r="R357" s="5" t="s">
        <v>28</v>
      </c>
      <c r="S357" s="5" t="s">
        <v>28</v>
      </c>
      <c r="V357" s="5" t="s">
        <v>28</v>
      </c>
      <c r="AD357" s="6" t="s">
        <v>66</v>
      </c>
      <c r="AE357" t="s">
        <v>32</v>
      </c>
      <c r="AF357" s="3" t="s">
        <v>46</v>
      </c>
      <c r="AG357" s="3" t="s">
        <v>47</v>
      </c>
      <c r="AH357" s="3" t="s">
        <v>47</v>
      </c>
      <c r="AI357" s="3" t="s">
        <v>47</v>
      </c>
      <c r="AJ357" s="6">
        <v>1</v>
      </c>
      <c r="AK357" s="6">
        <v>1</v>
      </c>
      <c r="AL357" s="6">
        <v>1</v>
      </c>
      <c r="AM357" s="6">
        <v>1</v>
      </c>
      <c r="AN357" s="6">
        <v>5</v>
      </c>
      <c r="AO357" s="6">
        <v>5</v>
      </c>
      <c r="AP357" s="6">
        <v>5</v>
      </c>
      <c r="AQ357" s="6">
        <v>1</v>
      </c>
    </row>
    <row r="358" spans="1:43" ht="28.2" customHeight="1" x14ac:dyDescent="0.3">
      <c r="A358" t="s">
        <v>444</v>
      </c>
      <c r="B358" t="s">
        <v>42</v>
      </c>
      <c r="C358" t="s">
        <v>49</v>
      </c>
      <c r="D358" t="s">
        <v>35</v>
      </c>
      <c r="E358" t="s">
        <v>77</v>
      </c>
      <c r="F358" t="s">
        <v>39</v>
      </c>
      <c r="G358" t="s">
        <v>50</v>
      </c>
      <c r="H358" t="s">
        <v>28</v>
      </c>
      <c r="I358" t="s">
        <v>39</v>
      </c>
      <c r="J358" t="s">
        <v>39</v>
      </c>
      <c r="K358" t="s">
        <v>61</v>
      </c>
      <c r="L358" s="9" t="s">
        <v>44</v>
      </c>
      <c r="P358" s="5" t="s">
        <v>28</v>
      </c>
      <c r="R358" s="5" t="s">
        <v>28</v>
      </c>
      <c r="S358" s="5" t="s">
        <v>28</v>
      </c>
      <c r="U358" s="5" t="s">
        <v>28</v>
      </c>
      <c r="Y358" s="5" t="s">
        <v>28</v>
      </c>
      <c r="AD358" s="6" t="s">
        <v>28</v>
      </c>
      <c r="AE358" t="s">
        <v>32</v>
      </c>
      <c r="AF358" s="3" t="s">
        <v>47</v>
      </c>
      <c r="AG358" s="3" t="s">
        <v>47</v>
      </c>
      <c r="AH358" s="3" t="s">
        <v>33</v>
      </c>
      <c r="AI358" s="3" t="s">
        <v>33</v>
      </c>
      <c r="AJ358" s="6">
        <v>1</v>
      </c>
      <c r="AK358" s="6">
        <v>1</v>
      </c>
      <c r="AL358" s="6">
        <v>1</v>
      </c>
      <c r="AM358" s="6">
        <v>2</v>
      </c>
      <c r="AN358" s="6">
        <v>3</v>
      </c>
      <c r="AO358" s="6">
        <v>3</v>
      </c>
      <c r="AP358" s="6">
        <v>2</v>
      </c>
      <c r="AQ358" s="6">
        <v>1</v>
      </c>
    </row>
    <row r="359" spans="1:43" ht="28.2" customHeight="1" x14ac:dyDescent="0.3">
      <c r="A359" t="s">
        <v>445</v>
      </c>
      <c r="B359" t="s">
        <v>42</v>
      </c>
      <c r="C359" t="s">
        <v>49</v>
      </c>
      <c r="D359" t="s">
        <v>35</v>
      </c>
      <c r="E359" t="s">
        <v>77</v>
      </c>
      <c r="F359" t="s">
        <v>28</v>
      </c>
      <c r="G359" t="s">
        <v>50</v>
      </c>
      <c r="H359" t="s">
        <v>28</v>
      </c>
      <c r="I359" t="s">
        <v>39</v>
      </c>
      <c r="J359" t="s">
        <v>39</v>
      </c>
      <c r="K359" t="s">
        <v>61</v>
      </c>
      <c r="L359" s="9" t="s">
        <v>31</v>
      </c>
      <c r="N359" s="5" t="s">
        <v>209</v>
      </c>
      <c r="O359" s="5" t="s">
        <v>209</v>
      </c>
      <c r="P359" s="5" t="s">
        <v>209</v>
      </c>
      <c r="Q359" s="5" t="s">
        <v>209</v>
      </c>
      <c r="R359" s="5" t="s">
        <v>209</v>
      </c>
      <c r="S359" s="5" t="s">
        <v>209</v>
      </c>
      <c r="T359" s="5" t="s">
        <v>209</v>
      </c>
      <c r="U359" s="5" t="s">
        <v>209</v>
      </c>
      <c r="V359" s="5" t="s">
        <v>209</v>
      </c>
      <c r="W359" s="5" t="s">
        <v>209</v>
      </c>
      <c r="X359" s="5" t="s">
        <v>209</v>
      </c>
      <c r="Y359" s="5" t="s">
        <v>209</v>
      </c>
      <c r="Z359" s="5" t="s">
        <v>209</v>
      </c>
      <c r="AA359" s="5" t="s">
        <v>209</v>
      </c>
      <c r="AB359" s="5" t="s">
        <v>209</v>
      </c>
      <c r="AC359" s="5" t="s">
        <v>209</v>
      </c>
      <c r="AD359" s="6" t="s">
        <v>28</v>
      </c>
      <c r="AE359" t="s">
        <v>40</v>
      </c>
      <c r="AF359" s="3" t="s">
        <v>47</v>
      </c>
      <c r="AG359" s="3" t="s">
        <v>47</v>
      </c>
      <c r="AH359" s="3" t="s">
        <v>47</v>
      </c>
      <c r="AI359" s="3" t="s">
        <v>46</v>
      </c>
      <c r="AJ359" s="6">
        <v>1</v>
      </c>
      <c r="AK359" s="6">
        <v>1</v>
      </c>
      <c r="AL359" s="6">
        <v>1</v>
      </c>
      <c r="AM359" s="6">
        <v>1</v>
      </c>
      <c r="AN359" s="6">
        <v>3</v>
      </c>
      <c r="AO359" s="6">
        <v>1</v>
      </c>
      <c r="AP359" s="6">
        <v>1</v>
      </c>
      <c r="AQ359" s="6">
        <v>3</v>
      </c>
    </row>
    <row r="360" spans="1:43" ht="28.2" customHeight="1" x14ac:dyDescent="0.3">
      <c r="A360" t="s">
        <v>446</v>
      </c>
      <c r="B360" t="s">
        <v>42</v>
      </c>
      <c r="C360" t="s">
        <v>542</v>
      </c>
      <c r="D360" t="s">
        <v>35</v>
      </c>
      <c r="E360" t="s">
        <v>77</v>
      </c>
      <c r="F360" t="s">
        <v>39</v>
      </c>
      <c r="G360" t="s">
        <v>29</v>
      </c>
      <c r="H360" t="s">
        <v>28</v>
      </c>
      <c r="I360" t="s">
        <v>39</v>
      </c>
      <c r="J360" t="s">
        <v>28</v>
      </c>
      <c r="K360" t="s">
        <v>43</v>
      </c>
      <c r="L360" s="9" t="s">
        <v>31</v>
      </c>
      <c r="N360" s="5" t="s">
        <v>209</v>
      </c>
      <c r="O360" s="5" t="s">
        <v>209</v>
      </c>
      <c r="P360" s="5" t="s">
        <v>209</v>
      </c>
      <c r="Q360" s="5" t="s">
        <v>209</v>
      </c>
      <c r="R360" s="5" t="s">
        <v>209</v>
      </c>
      <c r="S360" s="5" t="s">
        <v>209</v>
      </c>
      <c r="T360" s="5" t="s">
        <v>209</v>
      </c>
      <c r="U360" s="5" t="s">
        <v>209</v>
      </c>
      <c r="V360" s="5" t="s">
        <v>209</v>
      </c>
      <c r="W360" s="5" t="s">
        <v>209</v>
      </c>
      <c r="X360" s="5" t="s">
        <v>209</v>
      </c>
      <c r="Y360" s="5" t="s">
        <v>209</v>
      </c>
      <c r="Z360" s="5" t="s">
        <v>209</v>
      </c>
      <c r="AA360" s="5" t="s">
        <v>209</v>
      </c>
      <c r="AB360" s="5" t="s">
        <v>209</v>
      </c>
      <c r="AC360" s="5" t="s">
        <v>209</v>
      </c>
      <c r="AD360" s="6" t="s">
        <v>66</v>
      </c>
      <c r="AE360" t="s">
        <v>32</v>
      </c>
      <c r="AF360" s="3" t="s">
        <v>46</v>
      </c>
      <c r="AG360" s="3" t="s">
        <v>47</v>
      </c>
      <c r="AH360" s="3" t="s">
        <v>33</v>
      </c>
      <c r="AI360" s="3" t="s">
        <v>33</v>
      </c>
      <c r="AJ360" s="6">
        <v>1</v>
      </c>
      <c r="AK360" s="6">
        <v>1</v>
      </c>
      <c r="AL360" s="6">
        <v>1</v>
      </c>
      <c r="AM360" s="6">
        <v>1</v>
      </c>
      <c r="AN360" s="6">
        <v>3</v>
      </c>
      <c r="AO360" s="6">
        <v>2</v>
      </c>
      <c r="AP360" s="6">
        <v>2</v>
      </c>
      <c r="AQ360" s="6">
        <v>3</v>
      </c>
    </row>
    <row r="361" spans="1:43" ht="28.2" customHeight="1" x14ac:dyDescent="0.3">
      <c r="A361" t="s">
        <v>447</v>
      </c>
      <c r="B361" t="s">
        <v>42</v>
      </c>
      <c r="C361" t="s">
        <v>542</v>
      </c>
      <c r="D361" t="s">
        <v>35</v>
      </c>
      <c r="E361" t="s">
        <v>534</v>
      </c>
      <c r="F361" t="s">
        <v>39</v>
      </c>
      <c r="G361" t="s">
        <v>29</v>
      </c>
      <c r="H361" t="s">
        <v>39</v>
      </c>
      <c r="I361" t="s">
        <v>39</v>
      </c>
      <c r="J361" t="s">
        <v>39</v>
      </c>
      <c r="K361" t="s">
        <v>51</v>
      </c>
      <c r="L361" s="9" t="s">
        <v>44</v>
      </c>
      <c r="N361" s="5" t="s">
        <v>28</v>
      </c>
      <c r="R361" s="5" t="s">
        <v>28</v>
      </c>
      <c r="T361" s="5" t="s">
        <v>28</v>
      </c>
      <c r="V361" s="5" t="s">
        <v>28</v>
      </c>
      <c r="AD361" s="6" t="s">
        <v>28</v>
      </c>
      <c r="AE361" t="s">
        <v>32</v>
      </c>
      <c r="AF361" s="3" t="s">
        <v>46</v>
      </c>
      <c r="AG361" s="3" t="s">
        <v>46</v>
      </c>
      <c r="AH361" s="3" t="s">
        <v>33</v>
      </c>
      <c r="AI361" s="3" t="s">
        <v>47</v>
      </c>
      <c r="AJ361" s="6">
        <v>3</v>
      </c>
      <c r="AK361" s="6">
        <v>1</v>
      </c>
      <c r="AL361" s="6">
        <v>1</v>
      </c>
      <c r="AM361" s="6">
        <v>1</v>
      </c>
      <c r="AN361" s="6">
        <v>3</v>
      </c>
      <c r="AO361" s="6">
        <v>3</v>
      </c>
      <c r="AP361" s="6">
        <v>3</v>
      </c>
      <c r="AQ361" s="6">
        <v>4</v>
      </c>
    </row>
    <row r="362" spans="1:43" ht="28.2" customHeight="1" x14ac:dyDescent="0.3">
      <c r="A362" t="s">
        <v>448</v>
      </c>
      <c r="B362" t="s">
        <v>42</v>
      </c>
      <c r="C362" t="s">
        <v>544</v>
      </c>
      <c r="D362" t="s">
        <v>35</v>
      </c>
      <c r="E362" t="s">
        <v>534</v>
      </c>
      <c r="F362" t="s">
        <v>39</v>
      </c>
      <c r="G362" t="s">
        <v>50</v>
      </c>
      <c r="H362" t="s">
        <v>39</v>
      </c>
      <c r="I362" t="s">
        <v>28</v>
      </c>
      <c r="J362" t="s">
        <v>39</v>
      </c>
      <c r="K362" t="s">
        <v>30</v>
      </c>
      <c r="L362" s="9" t="s">
        <v>31</v>
      </c>
      <c r="N362" s="5" t="s">
        <v>209</v>
      </c>
      <c r="O362" s="5" t="s">
        <v>209</v>
      </c>
      <c r="P362" s="5" t="s">
        <v>209</v>
      </c>
      <c r="Q362" s="5" t="s">
        <v>209</v>
      </c>
      <c r="R362" s="5" t="s">
        <v>209</v>
      </c>
      <c r="S362" s="5" t="s">
        <v>209</v>
      </c>
      <c r="T362" s="5" t="s">
        <v>209</v>
      </c>
      <c r="U362" s="5" t="s">
        <v>209</v>
      </c>
      <c r="V362" s="5" t="s">
        <v>209</v>
      </c>
      <c r="W362" s="5" t="s">
        <v>209</v>
      </c>
      <c r="X362" s="5" t="s">
        <v>209</v>
      </c>
      <c r="Y362" s="5" t="s">
        <v>209</v>
      </c>
      <c r="Z362" s="5" t="s">
        <v>209</v>
      </c>
      <c r="AA362" s="5" t="s">
        <v>209</v>
      </c>
      <c r="AB362" s="5" t="s">
        <v>209</v>
      </c>
      <c r="AC362" s="5" t="s">
        <v>209</v>
      </c>
      <c r="AD362" s="6" t="s">
        <v>66</v>
      </c>
      <c r="AE362" t="s">
        <v>40</v>
      </c>
      <c r="AF362" s="3" t="s">
        <v>47</v>
      </c>
      <c r="AG362" s="3" t="s">
        <v>47</v>
      </c>
      <c r="AH362" s="3" t="s">
        <v>47</v>
      </c>
      <c r="AI362" s="3" t="s">
        <v>47</v>
      </c>
      <c r="AJ362" s="6">
        <v>3</v>
      </c>
      <c r="AK362" s="6">
        <v>1</v>
      </c>
      <c r="AL362" s="6">
        <v>1</v>
      </c>
      <c r="AM362" s="6">
        <v>1</v>
      </c>
      <c r="AN362" s="6">
        <v>5</v>
      </c>
      <c r="AO362" s="6">
        <v>5</v>
      </c>
      <c r="AP362" s="6">
        <v>3</v>
      </c>
      <c r="AQ362" s="6">
        <v>1</v>
      </c>
    </row>
    <row r="363" spans="1:43" ht="28.2" customHeight="1" x14ac:dyDescent="0.3">
      <c r="A363" t="s">
        <v>404</v>
      </c>
      <c r="B363" t="s">
        <v>42</v>
      </c>
      <c r="C363" t="s">
        <v>49</v>
      </c>
      <c r="D363" t="s">
        <v>35</v>
      </c>
      <c r="E363" t="s">
        <v>77</v>
      </c>
      <c r="F363" t="s">
        <v>28</v>
      </c>
      <c r="G363" t="s">
        <v>50</v>
      </c>
      <c r="H363" t="s">
        <v>28</v>
      </c>
      <c r="I363" t="s">
        <v>39</v>
      </c>
      <c r="J363" t="s">
        <v>28</v>
      </c>
      <c r="K363" t="s">
        <v>61</v>
      </c>
      <c r="L363" s="9" t="s">
        <v>44</v>
      </c>
      <c r="Q363" s="5" t="s">
        <v>28</v>
      </c>
      <c r="U363" s="5" t="s">
        <v>28</v>
      </c>
      <c r="V363" s="5" t="s">
        <v>28</v>
      </c>
      <c r="AD363" s="6" t="s">
        <v>28</v>
      </c>
      <c r="AE363" t="s">
        <v>32</v>
      </c>
      <c r="AF363" s="3" t="s">
        <v>33</v>
      </c>
      <c r="AG363" s="3" t="s">
        <v>47</v>
      </c>
      <c r="AH363" s="3" t="s">
        <v>33</v>
      </c>
      <c r="AI363" s="3" t="s">
        <v>33</v>
      </c>
      <c r="AJ363" s="6">
        <v>1</v>
      </c>
      <c r="AK363" s="6">
        <v>1</v>
      </c>
      <c r="AL363" s="6">
        <v>1</v>
      </c>
      <c r="AM363" s="6">
        <v>1</v>
      </c>
      <c r="AN363" s="6">
        <v>3</v>
      </c>
      <c r="AO363" s="6">
        <v>3</v>
      </c>
      <c r="AP363" s="6">
        <v>2</v>
      </c>
      <c r="AQ363" s="6">
        <v>2</v>
      </c>
    </row>
    <row r="364" spans="1:43" ht="28.2" customHeight="1" x14ac:dyDescent="0.3">
      <c r="A364" t="s">
        <v>405</v>
      </c>
      <c r="B364" t="s">
        <v>42</v>
      </c>
      <c r="C364" t="s">
        <v>49</v>
      </c>
      <c r="D364" t="s">
        <v>35</v>
      </c>
      <c r="E364" t="s">
        <v>27</v>
      </c>
      <c r="F364" t="s">
        <v>39</v>
      </c>
      <c r="G364" t="s">
        <v>50</v>
      </c>
      <c r="H364" t="s">
        <v>28</v>
      </c>
      <c r="I364" t="s">
        <v>39</v>
      </c>
      <c r="J364" t="s">
        <v>39</v>
      </c>
      <c r="K364" t="s">
        <v>43</v>
      </c>
      <c r="L364" s="9" t="s">
        <v>44</v>
      </c>
      <c r="N364" s="5" t="s">
        <v>28</v>
      </c>
      <c r="U364" s="5" t="s">
        <v>28</v>
      </c>
      <c r="V364" s="5" t="s">
        <v>28</v>
      </c>
      <c r="AD364" s="6" t="s">
        <v>28</v>
      </c>
      <c r="AE364" t="s">
        <v>32</v>
      </c>
      <c r="AF364" s="3" t="s">
        <v>47</v>
      </c>
      <c r="AG364" s="3" t="s">
        <v>47</v>
      </c>
      <c r="AH364" s="3" t="s">
        <v>46</v>
      </c>
      <c r="AI364" s="3" t="s">
        <v>33</v>
      </c>
      <c r="AJ364" s="6">
        <v>2</v>
      </c>
      <c r="AK364" s="6">
        <v>2</v>
      </c>
      <c r="AL364" s="6">
        <v>1</v>
      </c>
      <c r="AM364" s="6">
        <v>1</v>
      </c>
      <c r="AN364" s="6">
        <v>1</v>
      </c>
      <c r="AO364" s="6">
        <v>3</v>
      </c>
      <c r="AP364" s="6">
        <v>3</v>
      </c>
      <c r="AQ364" s="6">
        <v>3</v>
      </c>
    </row>
    <row r="365" spans="1:43" ht="28.2" customHeight="1" x14ac:dyDescent="0.3">
      <c r="A365" t="s">
        <v>157</v>
      </c>
      <c r="B365" t="s">
        <v>42</v>
      </c>
      <c r="C365" t="s">
        <v>49</v>
      </c>
      <c r="D365" t="s">
        <v>35</v>
      </c>
      <c r="E365" t="s">
        <v>534</v>
      </c>
      <c r="F365" t="s">
        <v>28</v>
      </c>
      <c r="G365" t="s">
        <v>50</v>
      </c>
      <c r="H365" t="s">
        <v>28</v>
      </c>
      <c r="I365" t="s">
        <v>39</v>
      </c>
      <c r="J365" t="s">
        <v>39</v>
      </c>
      <c r="K365" t="s">
        <v>51</v>
      </c>
      <c r="L365" s="9" t="s">
        <v>63</v>
      </c>
      <c r="N365" s="5" t="s">
        <v>28</v>
      </c>
      <c r="O365" s="5" t="s">
        <v>28</v>
      </c>
      <c r="P365" s="5" t="s">
        <v>28</v>
      </c>
      <c r="Q365" s="5" t="s">
        <v>28</v>
      </c>
      <c r="R365" s="5" t="s">
        <v>28</v>
      </c>
      <c r="S365" s="5" t="s">
        <v>28</v>
      </c>
      <c r="T365" s="5" t="s">
        <v>28</v>
      </c>
      <c r="U365" s="5" t="s">
        <v>28</v>
      </c>
      <c r="X365" s="5" t="s">
        <v>28</v>
      </c>
      <c r="AD365" s="6" t="s">
        <v>28</v>
      </c>
      <c r="AE365" t="s">
        <v>32</v>
      </c>
      <c r="AF365" s="3" t="s">
        <v>47</v>
      </c>
      <c r="AG365" s="3" t="s">
        <v>46</v>
      </c>
      <c r="AH365" s="3" t="s">
        <v>46</v>
      </c>
      <c r="AI365" s="3" t="s">
        <v>46</v>
      </c>
      <c r="AJ365" s="6">
        <v>1</v>
      </c>
      <c r="AK365" s="6">
        <v>1</v>
      </c>
      <c r="AL365" s="6">
        <v>2</v>
      </c>
      <c r="AM365" s="6">
        <v>2</v>
      </c>
      <c r="AN365" s="6">
        <v>5</v>
      </c>
      <c r="AO365" s="6">
        <v>5</v>
      </c>
      <c r="AP365" s="6">
        <v>1</v>
      </c>
      <c r="AQ365" s="6">
        <v>4</v>
      </c>
    </row>
    <row r="366" spans="1:43" ht="28.2" customHeight="1" x14ac:dyDescent="0.3">
      <c r="A366" t="s">
        <v>158</v>
      </c>
      <c r="B366" t="s">
        <v>42</v>
      </c>
      <c r="C366" t="s">
        <v>49</v>
      </c>
      <c r="D366" t="s">
        <v>26</v>
      </c>
      <c r="E366" t="s">
        <v>613</v>
      </c>
      <c r="F366" t="s">
        <v>28</v>
      </c>
      <c r="G366" t="s">
        <v>50</v>
      </c>
      <c r="H366" t="s">
        <v>39</v>
      </c>
      <c r="I366" t="s">
        <v>28</v>
      </c>
      <c r="J366" t="s">
        <v>28</v>
      </c>
      <c r="K366" t="s">
        <v>30</v>
      </c>
      <c r="L366" s="9" t="s">
        <v>58</v>
      </c>
      <c r="O366" s="5" t="s">
        <v>28</v>
      </c>
      <c r="T366" s="5" t="s">
        <v>28</v>
      </c>
      <c r="Y366" s="5" t="s">
        <v>28</v>
      </c>
      <c r="AD366" s="6" t="s">
        <v>28</v>
      </c>
      <c r="AE366" t="s">
        <v>40</v>
      </c>
      <c r="AF366" s="3" t="s">
        <v>47</v>
      </c>
      <c r="AG366" s="3" t="s">
        <v>33</v>
      </c>
      <c r="AH366" s="3" t="s">
        <v>46</v>
      </c>
      <c r="AI366" s="3" t="s">
        <v>47</v>
      </c>
      <c r="AJ366" s="6">
        <v>1</v>
      </c>
      <c r="AK366" s="6">
        <v>3</v>
      </c>
      <c r="AL366" s="6">
        <v>4</v>
      </c>
      <c r="AM366" s="6">
        <v>3</v>
      </c>
      <c r="AN366" s="6">
        <v>2</v>
      </c>
      <c r="AO366" s="6">
        <v>5</v>
      </c>
      <c r="AP366" s="6">
        <v>3</v>
      </c>
      <c r="AQ366" s="6">
        <v>3</v>
      </c>
    </row>
    <row r="367" spans="1:43" ht="28.2" customHeight="1" x14ac:dyDescent="0.3">
      <c r="A367" t="s">
        <v>159</v>
      </c>
      <c r="B367" t="s">
        <v>42</v>
      </c>
      <c r="C367" t="s">
        <v>544</v>
      </c>
      <c r="D367" t="s">
        <v>26</v>
      </c>
      <c r="E367" t="s">
        <v>27</v>
      </c>
      <c r="F367" t="s">
        <v>39</v>
      </c>
      <c r="G367" t="s">
        <v>29</v>
      </c>
      <c r="H367" t="s">
        <v>28</v>
      </c>
      <c r="I367" t="s">
        <v>39</v>
      </c>
      <c r="J367" t="s">
        <v>39</v>
      </c>
      <c r="K367" t="s">
        <v>51</v>
      </c>
      <c r="L367" s="9" t="s">
        <v>58</v>
      </c>
      <c r="N367" s="5" t="s">
        <v>28</v>
      </c>
      <c r="O367" s="5" t="s">
        <v>28</v>
      </c>
      <c r="P367" s="5" t="s">
        <v>28</v>
      </c>
      <c r="Q367" s="5" t="s">
        <v>28</v>
      </c>
      <c r="R367" s="5" t="s">
        <v>28</v>
      </c>
      <c r="S367" s="5" t="s">
        <v>28</v>
      </c>
      <c r="U367" s="5" t="s">
        <v>28</v>
      </c>
      <c r="X367" s="5" t="s">
        <v>28</v>
      </c>
      <c r="AD367" s="6" t="s">
        <v>28</v>
      </c>
      <c r="AE367" t="s">
        <v>32</v>
      </c>
      <c r="AF367" s="3" t="s">
        <v>47</v>
      </c>
      <c r="AG367" s="3" t="s">
        <v>47</v>
      </c>
      <c r="AH367" s="3" t="s">
        <v>47</v>
      </c>
      <c r="AI367" s="3" t="s">
        <v>33</v>
      </c>
      <c r="AJ367" s="6">
        <v>1</v>
      </c>
      <c r="AK367" s="6">
        <v>1</v>
      </c>
      <c r="AL367" s="6">
        <v>1</v>
      </c>
      <c r="AM367" s="6">
        <v>2</v>
      </c>
      <c r="AN367" s="6">
        <v>2</v>
      </c>
      <c r="AO367" s="6">
        <v>3</v>
      </c>
      <c r="AP367" s="6">
        <v>3</v>
      </c>
      <c r="AQ367" s="6">
        <v>3</v>
      </c>
    </row>
    <row r="368" spans="1:43" ht="28.2" customHeight="1" x14ac:dyDescent="0.3">
      <c r="A368" t="s">
        <v>449</v>
      </c>
      <c r="B368" t="s">
        <v>42</v>
      </c>
      <c r="C368" t="s">
        <v>542</v>
      </c>
      <c r="D368" t="s">
        <v>35</v>
      </c>
      <c r="E368" t="s">
        <v>68</v>
      </c>
      <c r="F368" t="s">
        <v>28</v>
      </c>
      <c r="G368" t="s">
        <v>29</v>
      </c>
      <c r="H368" t="s">
        <v>28</v>
      </c>
      <c r="I368" t="s">
        <v>39</v>
      </c>
      <c r="J368" t="s">
        <v>28</v>
      </c>
      <c r="K368" t="s">
        <v>30</v>
      </c>
      <c r="L368" s="9" t="s">
        <v>31</v>
      </c>
      <c r="N368" s="5" t="s">
        <v>209</v>
      </c>
      <c r="O368" s="5" t="s">
        <v>209</v>
      </c>
      <c r="P368" s="5" t="s">
        <v>209</v>
      </c>
      <c r="Q368" s="5" t="s">
        <v>209</v>
      </c>
      <c r="R368" s="5" t="s">
        <v>209</v>
      </c>
      <c r="S368" s="5" t="s">
        <v>209</v>
      </c>
      <c r="T368" s="5" t="s">
        <v>209</v>
      </c>
      <c r="U368" s="5" t="s">
        <v>209</v>
      </c>
      <c r="V368" s="5" t="s">
        <v>209</v>
      </c>
      <c r="W368" s="5" t="s">
        <v>209</v>
      </c>
      <c r="X368" s="5" t="s">
        <v>209</v>
      </c>
      <c r="Y368" s="5" t="s">
        <v>209</v>
      </c>
      <c r="Z368" s="5" t="s">
        <v>209</v>
      </c>
      <c r="AA368" s="5" t="s">
        <v>209</v>
      </c>
      <c r="AB368" s="5" t="s">
        <v>209</v>
      </c>
      <c r="AC368" s="5" t="s">
        <v>209</v>
      </c>
      <c r="AD368" s="6" t="s">
        <v>66</v>
      </c>
      <c r="AE368" t="s">
        <v>32</v>
      </c>
      <c r="AF368" s="3" t="s">
        <v>33</v>
      </c>
      <c r="AG368" s="3" t="s">
        <v>47</v>
      </c>
      <c r="AH368" s="3" t="s">
        <v>33</v>
      </c>
      <c r="AI368" s="3" t="s">
        <v>33</v>
      </c>
      <c r="AJ368" s="6">
        <v>3</v>
      </c>
      <c r="AK368" s="6">
        <v>4</v>
      </c>
      <c r="AL368" s="6">
        <v>4</v>
      </c>
      <c r="AM368" s="6">
        <v>4</v>
      </c>
      <c r="AN368" s="6">
        <v>4</v>
      </c>
      <c r="AO368" s="6">
        <v>2</v>
      </c>
      <c r="AP368" s="6">
        <v>2</v>
      </c>
      <c r="AQ368" s="6">
        <v>2</v>
      </c>
    </row>
    <row r="369" spans="1:43" ht="28.2" customHeight="1" x14ac:dyDescent="0.3">
      <c r="A369" t="s">
        <v>406</v>
      </c>
      <c r="B369" t="s">
        <v>42</v>
      </c>
      <c r="C369" t="s">
        <v>49</v>
      </c>
      <c r="D369" t="s">
        <v>35</v>
      </c>
      <c r="E369" t="s">
        <v>534</v>
      </c>
      <c r="F369" t="s">
        <v>39</v>
      </c>
      <c r="G369" t="s">
        <v>29</v>
      </c>
      <c r="H369" t="s">
        <v>39</v>
      </c>
      <c r="I369" t="s">
        <v>39</v>
      </c>
      <c r="J369" t="s">
        <v>39</v>
      </c>
      <c r="K369" t="s">
        <v>51</v>
      </c>
      <c r="L369" s="9" t="s">
        <v>31</v>
      </c>
      <c r="N369" s="5" t="s">
        <v>209</v>
      </c>
      <c r="O369" s="5" t="s">
        <v>209</v>
      </c>
      <c r="P369" s="5" t="s">
        <v>209</v>
      </c>
      <c r="Q369" s="5" t="s">
        <v>209</v>
      </c>
      <c r="R369" s="5" t="s">
        <v>209</v>
      </c>
      <c r="S369" s="5" t="s">
        <v>209</v>
      </c>
      <c r="T369" s="5" t="s">
        <v>209</v>
      </c>
      <c r="U369" s="5" t="s">
        <v>209</v>
      </c>
      <c r="V369" s="5" t="s">
        <v>209</v>
      </c>
      <c r="W369" s="5" t="s">
        <v>209</v>
      </c>
      <c r="X369" s="5" t="s">
        <v>209</v>
      </c>
      <c r="Y369" s="5" t="s">
        <v>209</v>
      </c>
      <c r="Z369" s="5" t="s">
        <v>209</v>
      </c>
      <c r="AA369" s="5" t="s">
        <v>209</v>
      </c>
      <c r="AB369" s="5" t="s">
        <v>209</v>
      </c>
      <c r="AC369" s="5" t="s">
        <v>209</v>
      </c>
      <c r="AD369" s="6" t="s">
        <v>28</v>
      </c>
      <c r="AE369" t="s">
        <v>32</v>
      </c>
      <c r="AF369" s="3" t="s">
        <v>33</v>
      </c>
      <c r="AG369" s="3" t="s">
        <v>33</v>
      </c>
      <c r="AH369" s="3" t="s">
        <v>33</v>
      </c>
      <c r="AI369" s="3" t="s">
        <v>33</v>
      </c>
      <c r="AJ369" s="6">
        <v>1</v>
      </c>
      <c r="AK369" s="6">
        <v>1</v>
      </c>
      <c r="AL369" s="6">
        <v>1</v>
      </c>
      <c r="AM369" s="6">
        <v>1</v>
      </c>
      <c r="AN369" s="6">
        <v>3</v>
      </c>
      <c r="AO369" s="6">
        <v>3</v>
      </c>
      <c r="AP369" s="6">
        <v>3</v>
      </c>
      <c r="AQ369" s="6">
        <v>3</v>
      </c>
    </row>
    <row r="370" spans="1:43" ht="28.2" customHeight="1" x14ac:dyDescent="0.3">
      <c r="A370" t="s">
        <v>462</v>
      </c>
      <c r="B370" t="s">
        <v>42</v>
      </c>
      <c r="C370" t="s">
        <v>49</v>
      </c>
      <c r="D370" t="s">
        <v>35</v>
      </c>
      <c r="E370" t="s">
        <v>534</v>
      </c>
      <c r="F370" t="s">
        <v>39</v>
      </c>
      <c r="G370" t="s">
        <v>50</v>
      </c>
      <c r="H370" t="s">
        <v>39</v>
      </c>
      <c r="I370" t="s">
        <v>39</v>
      </c>
      <c r="J370" t="s">
        <v>39</v>
      </c>
      <c r="K370" t="s">
        <v>43</v>
      </c>
      <c r="L370" s="9" t="s">
        <v>44</v>
      </c>
      <c r="R370" s="5" t="s">
        <v>28</v>
      </c>
      <c r="S370" s="5" t="s">
        <v>28</v>
      </c>
      <c r="V370" s="5" t="s">
        <v>28</v>
      </c>
      <c r="AD370" s="6" t="s">
        <v>28</v>
      </c>
      <c r="AE370" t="s">
        <v>32</v>
      </c>
      <c r="AF370" s="3" t="s">
        <v>47</v>
      </c>
      <c r="AG370" s="3" t="s">
        <v>47</v>
      </c>
      <c r="AH370" s="3" t="s">
        <v>33</v>
      </c>
      <c r="AI370" s="3" t="s">
        <v>33</v>
      </c>
      <c r="AJ370" s="6">
        <v>1</v>
      </c>
      <c r="AK370" s="6">
        <v>1</v>
      </c>
      <c r="AL370" s="6">
        <v>1</v>
      </c>
      <c r="AM370" s="6">
        <v>1</v>
      </c>
      <c r="AN370" s="6">
        <v>3</v>
      </c>
      <c r="AO370" s="6">
        <v>4</v>
      </c>
      <c r="AP370" s="6">
        <v>4</v>
      </c>
      <c r="AQ370" s="6">
        <v>3</v>
      </c>
    </row>
    <row r="371" spans="1:43" ht="28.2" customHeight="1" x14ac:dyDescent="0.3">
      <c r="A371" t="s">
        <v>161</v>
      </c>
      <c r="B371" t="s">
        <v>42</v>
      </c>
      <c r="C371" t="s">
        <v>49</v>
      </c>
      <c r="D371" t="s">
        <v>35</v>
      </c>
      <c r="E371" t="s">
        <v>534</v>
      </c>
      <c r="F371" t="s">
        <v>28</v>
      </c>
      <c r="G371" t="s">
        <v>50</v>
      </c>
      <c r="H371" t="s">
        <v>28</v>
      </c>
      <c r="I371" t="s">
        <v>39</v>
      </c>
      <c r="J371" t="s">
        <v>39</v>
      </c>
      <c r="K371" t="s">
        <v>30</v>
      </c>
      <c r="L371" s="9" t="s">
        <v>31</v>
      </c>
      <c r="AD371" s="6" t="s">
        <v>39</v>
      </c>
      <c r="AE371" t="s">
        <v>40</v>
      </c>
      <c r="AF371" s="3" t="s">
        <v>47</v>
      </c>
      <c r="AG371" s="3" t="s">
        <v>47</v>
      </c>
      <c r="AH371" s="3" t="s">
        <v>47</v>
      </c>
      <c r="AI371" s="3" t="s">
        <v>33</v>
      </c>
      <c r="AJ371" s="6">
        <v>2</v>
      </c>
      <c r="AK371" s="6">
        <v>3</v>
      </c>
      <c r="AL371" s="6">
        <v>2</v>
      </c>
      <c r="AM371" s="6">
        <v>3</v>
      </c>
      <c r="AN371" s="6">
        <v>4</v>
      </c>
      <c r="AO371" s="6">
        <v>2</v>
      </c>
      <c r="AP371" s="6">
        <v>2</v>
      </c>
      <c r="AQ371" s="6">
        <v>2</v>
      </c>
    </row>
    <row r="372" spans="1:43" ht="28.2" customHeight="1" x14ac:dyDescent="0.3">
      <c r="A372" t="s">
        <v>160</v>
      </c>
      <c r="B372" t="s">
        <v>42</v>
      </c>
      <c r="C372" t="s">
        <v>49</v>
      </c>
      <c r="D372" t="s">
        <v>35</v>
      </c>
      <c r="E372" t="s">
        <v>534</v>
      </c>
      <c r="F372" t="s">
        <v>28</v>
      </c>
      <c r="G372" t="s">
        <v>50</v>
      </c>
      <c r="H372" t="s">
        <v>39</v>
      </c>
      <c r="I372" t="s">
        <v>39</v>
      </c>
      <c r="J372" t="s">
        <v>39</v>
      </c>
      <c r="K372" t="s">
        <v>61</v>
      </c>
      <c r="L372" s="9" t="s">
        <v>44</v>
      </c>
      <c r="N372" s="5" t="s">
        <v>28</v>
      </c>
      <c r="O372" s="5" t="s">
        <v>28</v>
      </c>
      <c r="P372" s="5" t="s">
        <v>28</v>
      </c>
      <c r="Q372" s="5" t="s">
        <v>28</v>
      </c>
      <c r="R372" s="5" t="s">
        <v>28</v>
      </c>
      <c r="U372" s="5" t="s">
        <v>28</v>
      </c>
      <c r="X372" s="5" t="s">
        <v>28</v>
      </c>
      <c r="Y372" s="5" t="s">
        <v>28</v>
      </c>
      <c r="AD372" s="6" t="s">
        <v>28</v>
      </c>
      <c r="AE372" t="s">
        <v>32</v>
      </c>
      <c r="AF372" s="3" t="s">
        <v>47</v>
      </c>
      <c r="AG372" s="3" t="s">
        <v>47</v>
      </c>
      <c r="AH372" s="3" t="s">
        <v>33</v>
      </c>
      <c r="AI372" s="3" t="s">
        <v>33</v>
      </c>
      <c r="AJ372" s="6">
        <v>1</v>
      </c>
      <c r="AK372" s="6">
        <v>1</v>
      </c>
      <c r="AL372" s="6">
        <v>1</v>
      </c>
      <c r="AM372" s="6">
        <v>2</v>
      </c>
      <c r="AN372" s="6">
        <v>2</v>
      </c>
      <c r="AO372" s="6">
        <v>3</v>
      </c>
      <c r="AP372" s="6">
        <v>1</v>
      </c>
      <c r="AQ372" s="6">
        <v>1</v>
      </c>
    </row>
    <row r="373" spans="1:43" ht="28.2" customHeight="1" x14ac:dyDescent="0.3">
      <c r="A373" t="s">
        <v>451</v>
      </c>
      <c r="B373" t="s">
        <v>42</v>
      </c>
      <c r="C373" t="s">
        <v>544</v>
      </c>
      <c r="D373" t="s">
        <v>35</v>
      </c>
      <c r="E373" t="s">
        <v>534</v>
      </c>
      <c r="F373" t="s">
        <v>39</v>
      </c>
      <c r="G373" t="s">
        <v>50</v>
      </c>
      <c r="H373" t="s">
        <v>28</v>
      </c>
      <c r="I373" t="s">
        <v>39</v>
      </c>
      <c r="J373" t="s">
        <v>39</v>
      </c>
      <c r="K373" t="s">
        <v>43</v>
      </c>
      <c r="L373" s="9" t="s">
        <v>44</v>
      </c>
      <c r="N373" s="5" t="s">
        <v>28</v>
      </c>
      <c r="U373" s="5" t="s">
        <v>28</v>
      </c>
      <c r="Y373" s="5" t="s">
        <v>28</v>
      </c>
      <c r="AD373" s="6" t="s">
        <v>66</v>
      </c>
      <c r="AE373" t="s">
        <v>40</v>
      </c>
      <c r="AF373" s="3" t="s">
        <v>47</v>
      </c>
      <c r="AG373" s="3" t="s">
        <v>47</v>
      </c>
      <c r="AH373" s="3" t="s">
        <v>47</v>
      </c>
      <c r="AI373" s="3" t="s">
        <v>47</v>
      </c>
      <c r="AJ373" s="6">
        <v>1</v>
      </c>
      <c r="AK373" s="6">
        <v>1</v>
      </c>
      <c r="AL373" s="6">
        <v>1</v>
      </c>
      <c r="AM373" s="6">
        <v>1</v>
      </c>
      <c r="AN373" s="6">
        <v>3</v>
      </c>
      <c r="AO373" s="6">
        <v>3</v>
      </c>
      <c r="AP373" s="6">
        <v>3</v>
      </c>
      <c r="AQ373" s="6">
        <v>3</v>
      </c>
    </row>
    <row r="374" spans="1:43" ht="28.2" customHeight="1" x14ac:dyDescent="0.3">
      <c r="A374" t="s">
        <v>452</v>
      </c>
      <c r="B374" t="s">
        <v>42</v>
      </c>
      <c r="C374" t="s">
        <v>543</v>
      </c>
      <c r="D374" t="s">
        <v>35</v>
      </c>
      <c r="E374" t="s">
        <v>68</v>
      </c>
      <c r="F374" t="s">
        <v>39</v>
      </c>
      <c r="G374" t="s">
        <v>29</v>
      </c>
      <c r="H374" t="s">
        <v>28</v>
      </c>
      <c r="I374" t="s">
        <v>39</v>
      </c>
      <c r="J374" t="s">
        <v>28</v>
      </c>
      <c r="K374" t="s">
        <v>30</v>
      </c>
      <c r="L374" s="9" t="s">
        <v>63</v>
      </c>
      <c r="N374" s="5" t="s">
        <v>28</v>
      </c>
      <c r="S374" s="5" t="s">
        <v>28</v>
      </c>
      <c r="Y374" s="5" t="s">
        <v>28</v>
      </c>
      <c r="Z374" s="5" t="s">
        <v>28</v>
      </c>
      <c r="AD374" s="6" t="s">
        <v>66</v>
      </c>
      <c r="AE374" t="s">
        <v>40</v>
      </c>
      <c r="AF374" s="3" t="s">
        <v>47</v>
      </c>
      <c r="AG374" s="3" t="s">
        <v>47</v>
      </c>
      <c r="AH374" s="3" t="s">
        <v>46</v>
      </c>
      <c r="AI374" s="3" t="s">
        <v>33</v>
      </c>
      <c r="AJ374" s="6">
        <v>1</v>
      </c>
      <c r="AK374" s="6">
        <v>1</v>
      </c>
      <c r="AL374" s="6">
        <v>2</v>
      </c>
      <c r="AM374" s="6">
        <v>2</v>
      </c>
      <c r="AN374" s="6">
        <v>3</v>
      </c>
      <c r="AO374" s="6">
        <v>2</v>
      </c>
      <c r="AP374" s="6">
        <v>2</v>
      </c>
      <c r="AQ374" s="6">
        <v>2</v>
      </c>
    </row>
    <row r="375" spans="1:43" ht="28.2" customHeight="1" x14ac:dyDescent="0.3">
      <c r="A375" t="s">
        <v>453</v>
      </c>
      <c r="B375" t="s">
        <v>42</v>
      </c>
      <c r="C375" t="s">
        <v>542</v>
      </c>
      <c r="D375" t="s">
        <v>35</v>
      </c>
      <c r="E375" t="s">
        <v>534</v>
      </c>
      <c r="F375" t="s">
        <v>39</v>
      </c>
      <c r="G375" t="s">
        <v>29</v>
      </c>
      <c r="H375" t="s">
        <v>28</v>
      </c>
      <c r="I375" t="s">
        <v>39</v>
      </c>
      <c r="J375" t="s">
        <v>39</v>
      </c>
      <c r="K375" t="s">
        <v>30</v>
      </c>
      <c r="L375" s="9" t="s">
        <v>63</v>
      </c>
      <c r="N375" s="5" t="s">
        <v>28</v>
      </c>
      <c r="Q375" s="5" t="s">
        <v>28</v>
      </c>
      <c r="R375" s="5" t="s">
        <v>28</v>
      </c>
      <c r="S375" s="5" t="s">
        <v>28</v>
      </c>
      <c r="T375" s="5" t="s">
        <v>28</v>
      </c>
      <c r="Y375" s="5" t="s">
        <v>28</v>
      </c>
      <c r="AD375" s="6" t="s">
        <v>66</v>
      </c>
      <c r="AE375" t="s">
        <v>40</v>
      </c>
      <c r="AF375" s="3" t="s">
        <v>47</v>
      </c>
      <c r="AG375" s="3" t="s">
        <v>47</v>
      </c>
      <c r="AH375" s="3" t="s">
        <v>46</v>
      </c>
      <c r="AI375" s="3" t="s">
        <v>33</v>
      </c>
      <c r="AJ375" s="6">
        <v>1</v>
      </c>
      <c r="AK375" s="6">
        <v>1</v>
      </c>
      <c r="AL375" s="6">
        <v>1</v>
      </c>
      <c r="AM375" s="6">
        <v>3</v>
      </c>
      <c r="AN375" s="6">
        <v>3</v>
      </c>
      <c r="AO375" s="6">
        <v>4</v>
      </c>
      <c r="AP375" s="6">
        <v>3</v>
      </c>
      <c r="AQ375" s="6">
        <v>3</v>
      </c>
    </row>
    <row r="376" spans="1:43" ht="28.2" customHeight="1" x14ac:dyDescent="0.3">
      <c r="A376" t="s">
        <v>454</v>
      </c>
      <c r="B376" t="s">
        <v>42</v>
      </c>
      <c r="C376" t="s">
        <v>543</v>
      </c>
      <c r="D376" t="s">
        <v>35</v>
      </c>
      <c r="E376" t="s">
        <v>68</v>
      </c>
      <c r="F376" t="s">
        <v>39</v>
      </c>
      <c r="G376" t="s">
        <v>29</v>
      </c>
      <c r="H376" t="s">
        <v>28</v>
      </c>
      <c r="I376" t="s">
        <v>39</v>
      </c>
      <c r="J376" t="s">
        <v>28</v>
      </c>
      <c r="K376" t="s">
        <v>51</v>
      </c>
      <c r="L376" s="9" t="s">
        <v>58</v>
      </c>
      <c r="N376" s="5" t="s">
        <v>28</v>
      </c>
      <c r="Q376" s="5" t="s">
        <v>28</v>
      </c>
      <c r="R376" s="5" t="s">
        <v>28</v>
      </c>
      <c r="S376" s="5" t="s">
        <v>28</v>
      </c>
      <c r="T376" s="5" t="s">
        <v>28</v>
      </c>
      <c r="U376" s="5" t="s">
        <v>28</v>
      </c>
      <c r="X376" s="5" t="s">
        <v>28</v>
      </c>
      <c r="Y376" s="5" t="s">
        <v>28</v>
      </c>
      <c r="Z376" s="5" t="s">
        <v>28</v>
      </c>
      <c r="AA376" s="5" t="s">
        <v>28</v>
      </c>
      <c r="AB376" s="5" t="s">
        <v>28</v>
      </c>
      <c r="AD376" s="6" t="s">
        <v>39</v>
      </c>
      <c r="AE376" t="s">
        <v>40</v>
      </c>
      <c r="AF376" s="3" t="s">
        <v>47</v>
      </c>
      <c r="AG376" s="3" t="s">
        <v>47</v>
      </c>
      <c r="AH376" s="3" t="s">
        <v>46</v>
      </c>
      <c r="AI376" s="3" t="s">
        <v>33</v>
      </c>
      <c r="AJ376" s="6">
        <v>1</v>
      </c>
      <c r="AK376" s="6">
        <v>1</v>
      </c>
      <c r="AL376" s="6">
        <v>2</v>
      </c>
      <c r="AM376" s="6">
        <v>3</v>
      </c>
      <c r="AN376" s="6">
        <v>2</v>
      </c>
      <c r="AO376" s="6">
        <v>2</v>
      </c>
      <c r="AP376" s="6">
        <v>2</v>
      </c>
      <c r="AQ376" s="6">
        <v>2</v>
      </c>
    </row>
    <row r="377" spans="1:43" ht="28.2" customHeight="1" x14ac:dyDescent="0.3">
      <c r="A377" t="s">
        <v>455</v>
      </c>
      <c r="B377" t="s">
        <v>42</v>
      </c>
      <c r="C377" t="s">
        <v>545</v>
      </c>
      <c r="D377" t="s">
        <v>35</v>
      </c>
      <c r="E377" t="s">
        <v>77</v>
      </c>
      <c r="F377" t="s">
        <v>39</v>
      </c>
      <c r="G377" t="s">
        <v>29</v>
      </c>
      <c r="H377" t="s">
        <v>39</v>
      </c>
      <c r="I377" t="s">
        <v>28</v>
      </c>
      <c r="J377" t="s">
        <v>28</v>
      </c>
      <c r="K377" t="s">
        <v>51</v>
      </c>
      <c r="L377" s="9" t="s">
        <v>44</v>
      </c>
      <c r="N377" s="5" t="s">
        <v>28</v>
      </c>
      <c r="S377" s="5" t="s">
        <v>28</v>
      </c>
      <c r="X377" s="5" t="s">
        <v>28</v>
      </c>
      <c r="Y377" s="5" t="s">
        <v>28</v>
      </c>
      <c r="AD377" s="6" t="s">
        <v>66</v>
      </c>
      <c r="AE377" t="s">
        <v>40</v>
      </c>
      <c r="AF377" s="3" t="s">
        <v>47</v>
      </c>
      <c r="AG377" s="3" t="s">
        <v>47</v>
      </c>
      <c r="AH377" s="3" t="s">
        <v>47</v>
      </c>
      <c r="AI377" s="3" t="s">
        <v>33</v>
      </c>
      <c r="AJ377" s="6">
        <v>2</v>
      </c>
      <c r="AK377" s="6">
        <v>2</v>
      </c>
      <c r="AL377" s="6">
        <v>2</v>
      </c>
      <c r="AM377" s="6">
        <v>4</v>
      </c>
      <c r="AN377" s="6">
        <v>1</v>
      </c>
      <c r="AO377" s="6">
        <v>1</v>
      </c>
      <c r="AP377" s="6">
        <v>1</v>
      </c>
      <c r="AQ377" s="6">
        <v>1</v>
      </c>
    </row>
    <row r="378" spans="1:43" ht="28.2" customHeight="1" x14ac:dyDescent="0.3">
      <c r="A378" t="s">
        <v>455</v>
      </c>
      <c r="B378" t="s">
        <v>42</v>
      </c>
      <c r="C378" t="s">
        <v>545</v>
      </c>
      <c r="D378" t="s">
        <v>35</v>
      </c>
      <c r="E378" t="s">
        <v>77</v>
      </c>
      <c r="F378" t="s">
        <v>39</v>
      </c>
      <c r="G378" t="s">
        <v>29</v>
      </c>
      <c r="H378" t="s">
        <v>39</v>
      </c>
      <c r="I378" t="s">
        <v>28</v>
      </c>
      <c r="J378" t="s">
        <v>28</v>
      </c>
      <c r="K378" t="s">
        <v>51</v>
      </c>
      <c r="L378" s="9" t="s">
        <v>44</v>
      </c>
      <c r="N378" s="5" t="s">
        <v>28</v>
      </c>
      <c r="S378" s="5" t="s">
        <v>28</v>
      </c>
      <c r="X378" s="5" t="s">
        <v>28</v>
      </c>
      <c r="Y378" s="5" t="s">
        <v>28</v>
      </c>
      <c r="AD378" s="6" t="s">
        <v>66</v>
      </c>
      <c r="AE378" t="s">
        <v>40</v>
      </c>
      <c r="AF378" s="3" t="s">
        <v>47</v>
      </c>
      <c r="AG378" s="3" t="s">
        <v>47</v>
      </c>
      <c r="AH378" s="3" t="s">
        <v>47</v>
      </c>
      <c r="AI378" s="3" t="s">
        <v>33</v>
      </c>
      <c r="AJ378" s="6">
        <v>2</v>
      </c>
      <c r="AK378" s="6">
        <v>2</v>
      </c>
      <c r="AL378" s="6">
        <v>2</v>
      </c>
      <c r="AM378" s="6">
        <v>4</v>
      </c>
      <c r="AN378" s="6">
        <v>1</v>
      </c>
      <c r="AO378" s="6">
        <v>1</v>
      </c>
      <c r="AP378" s="6">
        <v>1</v>
      </c>
      <c r="AQ378" s="6">
        <v>1</v>
      </c>
    </row>
    <row r="379" spans="1:43" ht="28.2" customHeight="1" x14ac:dyDescent="0.3">
      <c r="A379" t="s">
        <v>456</v>
      </c>
      <c r="B379" t="s">
        <v>42</v>
      </c>
      <c r="C379" t="s">
        <v>543</v>
      </c>
      <c r="D379" t="s">
        <v>26</v>
      </c>
      <c r="E379" t="s">
        <v>27</v>
      </c>
      <c r="F379" t="s">
        <v>39</v>
      </c>
      <c r="G379" t="s">
        <v>29</v>
      </c>
      <c r="H379" t="s">
        <v>28</v>
      </c>
      <c r="I379" t="s">
        <v>28</v>
      </c>
      <c r="J379" t="s">
        <v>28</v>
      </c>
      <c r="K379" t="s">
        <v>51</v>
      </c>
      <c r="L379" s="9" t="s">
        <v>36</v>
      </c>
      <c r="N379" s="5" t="s">
        <v>28</v>
      </c>
      <c r="R379" s="5" t="s">
        <v>28</v>
      </c>
      <c r="S379" s="5" t="s">
        <v>28</v>
      </c>
      <c r="T379" s="5" t="s">
        <v>28</v>
      </c>
      <c r="X379" s="5" t="s">
        <v>28</v>
      </c>
      <c r="Y379" s="5" t="s">
        <v>28</v>
      </c>
      <c r="Z379" s="5" t="s">
        <v>28</v>
      </c>
      <c r="AB379" s="5" t="s">
        <v>28</v>
      </c>
      <c r="AD379" s="6" t="s">
        <v>66</v>
      </c>
      <c r="AE379" t="s">
        <v>40</v>
      </c>
      <c r="AF379" s="3" t="s">
        <v>47</v>
      </c>
      <c r="AG379" s="3" t="s">
        <v>47</v>
      </c>
      <c r="AH379" s="3" t="s">
        <v>47</v>
      </c>
      <c r="AI379" s="3" t="s">
        <v>33</v>
      </c>
      <c r="AJ379" s="6">
        <v>1</v>
      </c>
      <c r="AK379" s="6">
        <v>1</v>
      </c>
      <c r="AL379" s="6">
        <v>1</v>
      </c>
      <c r="AM379" s="6">
        <v>4</v>
      </c>
      <c r="AN379" s="6">
        <v>2</v>
      </c>
      <c r="AO379" s="6">
        <v>2</v>
      </c>
      <c r="AP379" s="6">
        <v>2</v>
      </c>
      <c r="AQ379" s="6">
        <v>2</v>
      </c>
    </row>
    <row r="380" spans="1:43" ht="28.2" customHeight="1" x14ac:dyDescent="0.3">
      <c r="A380" t="s">
        <v>457</v>
      </c>
      <c r="B380" t="s">
        <v>42</v>
      </c>
      <c r="C380" t="s">
        <v>544</v>
      </c>
      <c r="D380" t="s">
        <v>35</v>
      </c>
      <c r="E380" t="s">
        <v>534</v>
      </c>
      <c r="F380" t="s">
        <v>39</v>
      </c>
      <c r="G380" t="s">
        <v>29</v>
      </c>
      <c r="H380" t="s">
        <v>28</v>
      </c>
      <c r="I380" t="s">
        <v>39</v>
      </c>
      <c r="J380" t="s">
        <v>39</v>
      </c>
      <c r="K380" t="s">
        <v>30</v>
      </c>
      <c r="L380" s="9" t="s">
        <v>63</v>
      </c>
      <c r="N380" s="5" t="s">
        <v>28</v>
      </c>
      <c r="R380" s="5" t="s">
        <v>28</v>
      </c>
      <c r="S380" s="5" t="s">
        <v>28</v>
      </c>
      <c r="T380" s="5" t="s">
        <v>28</v>
      </c>
      <c r="U380" s="5" t="s">
        <v>28</v>
      </c>
      <c r="W380" s="5" t="s">
        <v>28</v>
      </c>
      <c r="X380" s="5" t="s">
        <v>28</v>
      </c>
      <c r="Y380" s="5" t="s">
        <v>28</v>
      </c>
      <c r="Z380" s="5" t="s">
        <v>28</v>
      </c>
      <c r="AA380" s="5" t="s">
        <v>28</v>
      </c>
      <c r="AB380" s="5" t="s">
        <v>28</v>
      </c>
      <c r="AD380" s="6" t="s">
        <v>39</v>
      </c>
      <c r="AE380" t="s">
        <v>40</v>
      </c>
      <c r="AF380" s="3" t="s">
        <v>47</v>
      </c>
      <c r="AG380" s="3" t="s">
        <v>47</v>
      </c>
      <c r="AH380" s="3" t="s">
        <v>47</v>
      </c>
      <c r="AI380" s="3" t="s">
        <v>33</v>
      </c>
      <c r="AJ380" s="6">
        <v>2</v>
      </c>
      <c r="AK380" s="6">
        <v>2</v>
      </c>
      <c r="AL380" s="6">
        <v>2</v>
      </c>
      <c r="AM380" s="6">
        <v>4</v>
      </c>
      <c r="AN380" s="6">
        <v>2</v>
      </c>
      <c r="AO380" s="6">
        <v>2</v>
      </c>
      <c r="AP380" s="6">
        <v>1</v>
      </c>
      <c r="AQ380" s="6">
        <v>1</v>
      </c>
    </row>
    <row r="381" spans="1:43" ht="28.2" customHeight="1" x14ac:dyDescent="0.3">
      <c r="A381" t="s">
        <v>458</v>
      </c>
      <c r="B381" t="s">
        <v>42</v>
      </c>
      <c r="C381" t="s">
        <v>542</v>
      </c>
      <c r="D381" t="s">
        <v>35</v>
      </c>
      <c r="E381" t="s">
        <v>534</v>
      </c>
      <c r="F381" t="s">
        <v>39</v>
      </c>
      <c r="G381" t="s">
        <v>29</v>
      </c>
      <c r="H381" t="s">
        <v>28</v>
      </c>
      <c r="I381" t="s">
        <v>39</v>
      </c>
      <c r="J381" t="s">
        <v>28</v>
      </c>
      <c r="K381" t="s">
        <v>51</v>
      </c>
      <c r="L381" s="9" t="s">
        <v>63</v>
      </c>
      <c r="N381" s="5" t="s">
        <v>28</v>
      </c>
      <c r="P381" s="5" t="s">
        <v>28</v>
      </c>
      <c r="Q381" s="5" t="s">
        <v>28</v>
      </c>
      <c r="R381" s="5" t="s">
        <v>28</v>
      </c>
      <c r="S381" s="5" t="s">
        <v>28</v>
      </c>
      <c r="T381" s="5" t="s">
        <v>28</v>
      </c>
      <c r="U381" s="5" t="s">
        <v>28</v>
      </c>
      <c r="W381" s="5" t="s">
        <v>28</v>
      </c>
      <c r="X381" s="5" t="s">
        <v>28</v>
      </c>
      <c r="Y381" s="5" t="s">
        <v>28</v>
      </c>
      <c r="AA381" s="5" t="s">
        <v>28</v>
      </c>
      <c r="AD381" s="6" t="s">
        <v>66</v>
      </c>
      <c r="AE381" t="s">
        <v>40</v>
      </c>
      <c r="AF381" s="3" t="s">
        <v>46</v>
      </c>
      <c r="AG381" s="3" t="s">
        <v>46</v>
      </c>
      <c r="AH381" s="3" t="s">
        <v>46</v>
      </c>
      <c r="AI381" s="3" t="s">
        <v>33</v>
      </c>
      <c r="AJ381" s="6">
        <v>1</v>
      </c>
      <c r="AK381" s="6">
        <v>1</v>
      </c>
      <c r="AL381" s="6">
        <v>1</v>
      </c>
      <c r="AM381" s="6">
        <v>2</v>
      </c>
      <c r="AN381" s="6">
        <v>3</v>
      </c>
      <c r="AO381" s="6">
        <v>2</v>
      </c>
      <c r="AP381" s="6">
        <v>2</v>
      </c>
      <c r="AQ381" s="6">
        <v>3</v>
      </c>
    </row>
    <row r="382" spans="1:43" ht="28.2" customHeight="1" x14ac:dyDescent="0.3">
      <c r="A382" t="s">
        <v>459</v>
      </c>
      <c r="B382" t="s">
        <v>42</v>
      </c>
      <c r="C382" t="s">
        <v>543</v>
      </c>
      <c r="D382" t="s">
        <v>35</v>
      </c>
      <c r="E382" t="s">
        <v>534</v>
      </c>
      <c r="F382" t="s">
        <v>39</v>
      </c>
      <c r="G382" t="s">
        <v>29</v>
      </c>
      <c r="H382" t="s">
        <v>28</v>
      </c>
      <c r="I382" t="s">
        <v>39</v>
      </c>
      <c r="J382" t="s">
        <v>28</v>
      </c>
      <c r="K382" t="s">
        <v>51</v>
      </c>
      <c r="L382" s="9" t="s">
        <v>36</v>
      </c>
      <c r="N382" s="5" t="s">
        <v>28</v>
      </c>
      <c r="S382" s="5" t="s">
        <v>28</v>
      </c>
      <c r="T382" s="5" t="s">
        <v>28</v>
      </c>
      <c r="U382" s="5" t="s">
        <v>28</v>
      </c>
      <c r="X382" s="5" t="s">
        <v>28</v>
      </c>
      <c r="Y382" s="5" t="s">
        <v>28</v>
      </c>
      <c r="Z382" s="5" t="s">
        <v>28</v>
      </c>
      <c r="AA382" s="5" t="s">
        <v>28</v>
      </c>
      <c r="AB382" s="5" t="s">
        <v>28</v>
      </c>
      <c r="AD382" s="6" t="s">
        <v>39</v>
      </c>
      <c r="AE382" t="s">
        <v>40</v>
      </c>
      <c r="AF382" s="3" t="s">
        <v>47</v>
      </c>
      <c r="AG382" s="3" t="s">
        <v>47</v>
      </c>
      <c r="AH382" s="3" t="s">
        <v>47</v>
      </c>
      <c r="AI382" s="3" t="s">
        <v>33</v>
      </c>
      <c r="AJ382" s="6">
        <v>2</v>
      </c>
      <c r="AK382" s="6">
        <v>2</v>
      </c>
      <c r="AL382" s="6">
        <v>2</v>
      </c>
      <c r="AM382" s="6">
        <v>2</v>
      </c>
      <c r="AN382" s="6">
        <v>3</v>
      </c>
      <c r="AO382" s="6">
        <v>2</v>
      </c>
      <c r="AP382" s="6">
        <v>2</v>
      </c>
      <c r="AQ382" s="6">
        <v>2</v>
      </c>
    </row>
    <row r="383" spans="1:43" ht="28.2" customHeight="1" x14ac:dyDescent="0.3">
      <c r="A383" t="s">
        <v>460</v>
      </c>
      <c r="B383" t="s">
        <v>42</v>
      </c>
      <c r="C383" t="s">
        <v>545</v>
      </c>
      <c r="D383" t="s">
        <v>35</v>
      </c>
      <c r="E383" t="s">
        <v>77</v>
      </c>
      <c r="F383" t="s">
        <v>39</v>
      </c>
      <c r="G383" t="s">
        <v>29</v>
      </c>
      <c r="H383" t="s">
        <v>39</v>
      </c>
      <c r="I383" t="s">
        <v>28</v>
      </c>
      <c r="J383" t="s">
        <v>28</v>
      </c>
      <c r="K383" t="s">
        <v>51</v>
      </c>
      <c r="L383" s="9" t="s">
        <v>31</v>
      </c>
      <c r="N383" s="5" t="s">
        <v>209</v>
      </c>
      <c r="O383" s="5" t="s">
        <v>209</v>
      </c>
      <c r="P383" s="5" t="s">
        <v>209</v>
      </c>
      <c r="Q383" s="5" t="s">
        <v>209</v>
      </c>
      <c r="R383" s="5" t="s">
        <v>209</v>
      </c>
      <c r="S383" s="5" t="s">
        <v>209</v>
      </c>
      <c r="T383" s="5" t="s">
        <v>209</v>
      </c>
      <c r="U383" s="5" t="s">
        <v>209</v>
      </c>
      <c r="V383" s="5" t="s">
        <v>209</v>
      </c>
      <c r="W383" s="5" t="s">
        <v>209</v>
      </c>
      <c r="X383" s="5" t="s">
        <v>209</v>
      </c>
      <c r="Y383" s="5" t="s">
        <v>209</v>
      </c>
      <c r="Z383" s="5" t="s">
        <v>209</v>
      </c>
      <c r="AA383" s="5" t="s">
        <v>209</v>
      </c>
      <c r="AB383" s="5" t="s">
        <v>209</v>
      </c>
      <c r="AC383" s="5" t="s">
        <v>209</v>
      </c>
      <c r="AD383" s="6" t="s">
        <v>39</v>
      </c>
      <c r="AE383" t="s">
        <v>40</v>
      </c>
      <c r="AF383" s="3" t="s">
        <v>47</v>
      </c>
      <c r="AG383" s="3" t="s">
        <v>47</v>
      </c>
      <c r="AH383" s="3" t="s">
        <v>47</v>
      </c>
      <c r="AI383" s="3" t="s">
        <v>33</v>
      </c>
      <c r="AJ383" s="6">
        <v>2</v>
      </c>
      <c r="AK383" s="6">
        <v>3</v>
      </c>
      <c r="AL383" s="6">
        <v>3</v>
      </c>
      <c r="AM383" s="6">
        <v>3</v>
      </c>
      <c r="AN383" s="6">
        <v>1</v>
      </c>
      <c r="AO383" s="6">
        <v>1</v>
      </c>
      <c r="AP383" s="6">
        <v>1</v>
      </c>
      <c r="AQ383" s="6">
        <v>1</v>
      </c>
    </row>
    <row r="384" spans="1:43" ht="28.2" customHeight="1" x14ac:dyDescent="0.3">
      <c r="A384" t="s">
        <v>461</v>
      </c>
      <c r="B384" t="s">
        <v>42</v>
      </c>
      <c r="C384" t="s">
        <v>544</v>
      </c>
      <c r="D384" t="s">
        <v>26</v>
      </c>
      <c r="E384" t="s">
        <v>534</v>
      </c>
      <c r="F384" t="s">
        <v>39</v>
      </c>
      <c r="G384" t="s">
        <v>29</v>
      </c>
      <c r="H384" t="s">
        <v>28</v>
      </c>
      <c r="I384" t="s">
        <v>39</v>
      </c>
      <c r="J384" t="s">
        <v>39</v>
      </c>
      <c r="K384" t="s">
        <v>51</v>
      </c>
      <c r="L384" s="9" t="s">
        <v>44</v>
      </c>
      <c r="T384" s="5" t="s">
        <v>28</v>
      </c>
      <c r="U384" s="5" t="s">
        <v>28</v>
      </c>
      <c r="Y384" s="5" t="s">
        <v>28</v>
      </c>
      <c r="AD384" s="6" t="s">
        <v>28</v>
      </c>
      <c r="AE384" t="s">
        <v>32</v>
      </c>
      <c r="AF384" s="3" t="s">
        <v>47</v>
      </c>
      <c r="AG384" s="3" t="s">
        <v>33</v>
      </c>
      <c r="AH384" s="3" t="s">
        <v>33</v>
      </c>
      <c r="AI384" s="3" t="s">
        <v>33</v>
      </c>
      <c r="AJ384" s="6">
        <v>1</v>
      </c>
      <c r="AK384" s="6">
        <v>1</v>
      </c>
      <c r="AL384" s="6">
        <v>1</v>
      </c>
      <c r="AM384" s="6">
        <v>1</v>
      </c>
      <c r="AN384" s="6">
        <v>1</v>
      </c>
      <c r="AO384" s="6">
        <v>4</v>
      </c>
      <c r="AP384" s="6">
        <v>3</v>
      </c>
      <c r="AQ384" s="6">
        <v>3</v>
      </c>
    </row>
    <row r="385" spans="1:43" ht="28.2" customHeight="1" x14ac:dyDescent="0.3">
      <c r="A385" t="s">
        <v>164</v>
      </c>
      <c r="B385" t="s">
        <v>42</v>
      </c>
      <c r="C385" t="s">
        <v>49</v>
      </c>
      <c r="D385" t="s">
        <v>35</v>
      </c>
      <c r="E385" t="s">
        <v>534</v>
      </c>
      <c r="F385" t="s">
        <v>28</v>
      </c>
      <c r="G385" t="s">
        <v>29</v>
      </c>
      <c r="H385" t="s">
        <v>39</v>
      </c>
      <c r="I385" t="s">
        <v>28</v>
      </c>
      <c r="J385" t="s">
        <v>39</v>
      </c>
      <c r="K385" t="s">
        <v>61</v>
      </c>
      <c r="L385" s="9" t="s">
        <v>52</v>
      </c>
      <c r="AD385" s="6" t="s">
        <v>66</v>
      </c>
      <c r="AE385" t="s">
        <v>40</v>
      </c>
      <c r="AF385" s="3" t="s">
        <v>47</v>
      </c>
      <c r="AG385" s="3" t="s">
        <v>46</v>
      </c>
      <c r="AH385" s="3" t="s">
        <v>33</v>
      </c>
      <c r="AI385" s="3" t="s">
        <v>33</v>
      </c>
      <c r="AJ385" s="6">
        <v>3</v>
      </c>
      <c r="AK385" s="6">
        <v>2</v>
      </c>
      <c r="AL385" s="6">
        <v>2</v>
      </c>
      <c r="AM385" s="6">
        <v>2</v>
      </c>
      <c r="AN385" s="6">
        <v>3</v>
      </c>
      <c r="AO385" s="6">
        <v>3</v>
      </c>
      <c r="AP385" s="6">
        <v>3</v>
      </c>
      <c r="AQ385" s="6">
        <v>3</v>
      </c>
    </row>
    <row r="386" spans="1:43" ht="28.2" customHeight="1" x14ac:dyDescent="0.3">
      <c r="A386" t="s">
        <v>463</v>
      </c>
      <c r="B386" t="s">
        <v>42</v>
      </c>
      <c r="C386" t="s">
        <v>544</v>
      </c>
      <c r="D386" t="s">
        <v>35</v>
      </c>
      <c r="E386" t="s">
        <v>534</v>
      </c>
      <c r="F386" t="s">
        <v>39</v>
      </c>
      <c r="G386" t="s">
        <v>29</v>
      </c>
      <c r="H386" t="s">
        <v>28</v>
      </c>
      <c r="I386" t="s">
        <v>28</v>
      </c>
      <c r="J386" t="s">
        <v>39</v>
      </c>
      <c r="K386" t="s">
        <v>30</v>
      </c>
      <c r="L386" s="9" t="s">
        <v>52</v>
      </c>
      <c r="N386" s="5" t="s">
        <v>209</v>
      </c>
      <c r="O386" s="5" t="s">
        <v>209</v>
      </c>
      <c r="P386" s="5" t="s">
        <v>209</v>
      </c>
      <c r="Q386" s="5" t="s">
        <v>209</v>
      </c>
      <c r="R386" s="5" t="s">
        <v>209</v>
      </c>
      <c r="S386" s="5" t="s">
        <v>209</v>
      </c>
      <c r="T386" s="5" t="s">
        <v>209</v>
      </c>
      <c r="U386" s="5" t="s">
        <v>209</v>
      </c>
      <c r="V386" s="5" t="s">
        <v>209</v>
      </c>
      <c r="W386" s="5" t="s">
        <v>209</v>
      </c>
      <c r="X386" s="5" t="s">
        <v>209</v>
      </c>
      <c r="Y386" s="5" t="s">
        <v>209</v>
      </c>
      <c r="Z386" s="5" t="s">
        <v>209</v>
      </c>
      <c r="AA386" s="5" t="s">
        <v>209</v>
      </c>
      <c r="AB386" s="5" t="s">
        <v>209</v>
      </c>
      <c r="AC386" s="5" t="s">
        <v>209</v>
      </c>
      <c r="AD386" s="6" t="s">
        <v>28</v>
      </c>
      <c r="AE386" t="s">
        <v>32</v>
      </c>
      <c r="AF386" s="3" t="s">
        <v>33</v>
      </c>
      <c r="AG386" s="3" t="s">
        <v>47</v>
      </c>
      <c r="AH386" s="3" t="s">
        <v>47</v>
      </c>
      <c r="AI386" s="3" t="s">
        <v>47</v>
      </c>
      <c r="AJ386" s="6">
        <v>3</v>
      </c>
      <c r="AK386" s="6">
        <v>2</v>
      </c>
      <c r="AL386" s="6">
        <v>2</v>
      </c>
      <c r="AM386" s="6">
        <v>2</v>
      </c>
      <c r="AN386" s="6">
        <v>2</v>
      </c>
      <c r="AO386" s="6">
        <v>2</v>
      </c>
      <c r="AP386" s="6">
        <v>2</v>
      </c>
      <c r="AQ386" s="6">
        <v>2</v>
      </c>
    </row>
    <row r="387" spans="1:43" ht="28.2" customHeight="1" x14ac:dyDescent="0.3">
      <c r="A387" t="s">
        <v>162</v>
      </c>
      <c r="B387" t="s">
        <v>42</v>
      </c>
      <c r="C387" t="s">
        <v>49</v>
      </c>
      <c r="D387" t="s">
        <v>35</v>
      </c>
      <c r="E387" t="s">
        <v>534</v>
      </c>
      <c r="F387" t="s">
        <v>39</v>
      </c>
      <c r="G387" t="s">
        <v>29</v>
      </c>
      <c r="H387" t="s">
        <v>28</v>
      </c>
      <c r="I387" t="s">
        <v>39</v>
      </c>
      <c r="J387" t="s">
        <v>39</v>
      </c>
      <c r="K387" t="s">
        <v>61</v>
      </c>
      <c r="L387" s="9" t="s">
        <v>31</v>
      </c>
      <c r="AD387" s="6" t="s">
        <v>28</v>
      </c>
      <c r="AE387" t="s">
        <v>32</v>
      </c>
      <c r="AF387" s="3" t="s">
        <v>33</v>
      </c>
      <c r="AG387" s="3" t="s">
        <v>33</v>
      </c>
      <c r="AH387" s="3" t="s">
        <v>33</v>
      </c>
      <c r="AI387" s="3" t="s">
        <v>33</v>
      </c>
      <c r="AJ387" s="6">
        <v>1</v>
      </c>
      <c r="AK387" s="6">
        <v>1</v>
      </c>
      <c r="AL387" s="6">
        <v>2</v>
      </c>
      <c r="AM387" s="6">
        <v>2</v>
      </c>
      <c r="AN387" s="6">
        <v>2</v>
      </c>
      <c r="AO387" s="6">
        <v>3</v>
      </c>
      <c r="AP387" s="6">
        <v>1</v>
      </c>
      <c r="AQ387" s="6">
        <v>1</v>
      </c>
    </row>
    <row r="388" spans="1:43" ht="28.2" customHeight="1" x14ac:dyDescent="0.3">
      <c r="A388" t="s">
        <v>163</v>
      </c>
      <c r="B388" t="s">
        <v>42</v>
      </c>
      <c r="C388" t="s">
        <v>49</v>
      </c>
      <c r="D388" t="s">
        <v>26</v>
      </c>
      <c r="E388" t="s">
        <v>27</v>
      </c>
      <c r="F388" t="s">
        <v>39</v>
      </c>
      <c r="G388" t="s">
        <v>50</v>
      </c>
      <c r="H388" t="s">
        <v>39</v>
      </c>
      <c r="I388" t="s">
        <v>39</v>
      </c>
      <c r="J388" t="s">
        <v>39</v>
      </c>
      <c r="K388" t="s">
        <v>61</v>
      </c>
      <c r="L388" s="9" t="s">
        <v>31</v>
      </c>
      <c r="AD388" s="6" t="s">
        <v>28</v>
      </c>
      <c r="AE388" t="s">
        <v>32</v>
      </c>
      <c r="AF388" s="3" t="s">
        <v>33</v>
      </c>
      <c r="AG388" s="3" t="s">
        <v>33</v>
      </c>
      <c r="AH388" s="3" t="s">
        <v>33</v>
      </c>
      <c r="AI388" s="3" t="s">
        <v>33</v>
      </c>
      <c r="AJ388" s="6">
        <v>1</v>
      </c>
      <c r="AK388" s="6">
        <v>1</v>
      </c>
      <c r="AL388" s="6">
        <v>2</v>
      </c>
      <c r="AM388" s="6">
        <v>2</v>
      </c>
      <c r="AN388" s="6">
        <v>3</v>
      </c>
      <c r="AO388" s="6">
        <v>4</v>
      </c>
      <c r="AP388" s="6">
        <v>4</v>
      </c>
      <c r="AQ388" s="6">
        <v>3</v>
      </c>
    </row>
    <row r="389" spans="1:43" ht="28.2" customHeight="1" x14ac:dyDescent="0.3">
      <c r="A389" t="s">
        <v>464</v>
      </c>
      <c r="B389" t="s">
        <v>42</v>
      </c>
      <c r="C389" t="s">
        <v>543</v>
      </c>
      <c r="D389" t="s">
        <v>26</v>
      </c>
      <c r="E389" t="s">
        <v>77</v>
      </c>
      <c r="F389" t="s">
        <v>39</v>
      </c>
      <c r="G389" t="s">
        <v>29</v>
      </c>
      <c r="H389" t="s">
        <v>28</v>
      </c>
      <c r="I389" t="s">
        <v>39</v>
      </c>
      <c r="J389" t="s">
        <v>39</v>
      </c>
      <c r="K389" t="s">
        <v>51</v>
      </c>
      <c r="L389" s="9" t="s">
        <v>58</v>
      </c>
      <c r="N389" s="5" t="s">
        <v>28</v>
      </c>
      <c r="O389" s="5" t="s">
        <v>28</v>
      </c>
      <c r="P389" s="5" t="s">
        <v>28</v>
      </c>
      <c r="Q389" s="5" t="s">
        <v>28</v>
      </c>
      <c r="S389" s="5" t="s">
        <v>28</v>
      </c>
      <c r="T389" s="5" t="s">
        <v>28</v>
      </c>
      <c r="X389" s="5" t="s">
        <v>28</v>
      </c>
      <c r="AC389" s="5" t="s">
        <v>28</v>
      </c>
      <c r="AD389" s="6" t="s">
        <v>28</v>
      </c>
      <c r="AE389" t="s">
        <v>32</v>
      </c>
      <c r="AF389" s="3" t="s">
        <v>47</v>
      </c>
      <c r="AG389" s="3" t="s">
        <v>47</v>
      </c>
      <c r="AH389" s="3" t="s">
        <v>33</v>
      </c>
      <c r="AI389" s="3" t="s">
        <v>33</v>
      </c>
      <c r="AJ389" s="6">
        <v>1</v>
      </c>
      <c r="AK389" s="6">
        <v>1</v>
      </c>
      <c r="AL389" s="6">
        <v>1</v>
      </c>
      <c r="AM389" s="6">
        <v>1</v>
      </c>
      <c r="AN389" s="6">
        <v>3</v>
      </c>
      <c r="AO389" s="6">
        <v>5</v>
      </c>
      <c r="AP389" s="6">
        <v>5</v>
      </c>
      <c r="AQ389" s="6">
        <v>5</v>
      </c>
    </row>
    <row r="390" spans="1:43" ht="28.2" customHeight="1" x14ac:dyDescent="0.3">
      <c r="A390" t="s">
        <v>465</v>
      </c>
      <c r="B390" t="s">
        <v>42</v>
      </c>
      <c r="C390" t="s">
        <v>543</v>
      </c>
      <c r="D390" t="s">
        <v>26</v>
      </c>
      <c r="E390" t="s">
        <v>77</v>
      </c>
      <c r="F390" t="s">
        <v>39</v>
      </c>
      <c r="G390" t="s">
        <v>29</v>
      </c>
      <c r="H390" t="s">
        <v>28</v>
      </c>
      <c r="I390" t="s">
        <v>28</v>
      </c>
      <c r="J390" t="s">
        <v>39</v>
      </c>
      <c r="K390" t="s">
        <v>30</v>
      </c>
      <c r="L390" s="9" t="s">
        <v>63</v>
      </c>
      <c r="N390" s="5" t="s">
        <v>28</v>
      </c>
      <c r="O390" s="5" t="s">
        <v>28</v>
      </c>
      <c r="P390" s="5" t="s">
        <v>28</v>
      </c>
      <c r="Q390" s="5" t="s">
        <v>28</v>
      </c>
      <c r="T390" s="5" t="s">
        <v>28</v>
      </c>
      <c r="U390" s="5" t="s">
        <v>28</v>
      </c>
      <c r="X390" s="5" t="s">
        <v>28</v>
      </c>
      <c r="AA390" s="5" t="s">
        <v>28</v>
      </c>
      <c r="AD390" s="6" t="s">
        <v>28</v>
      </c>
      <c r="AE390" t="s">
        <v>32</v>
      </c>
      <c r="AF390" s="3" t="s">
        <v>47</v>
      </c>
      <c r="AG390" s="3" t="s">
        <v>47</v>
      </c>
      <c r="AH390" s="3" t="s">
        <v>33</v>
      </c>
      <c r="AI390" s="3" t="s">
        <v>33</v>
      </c>
      <c r="AJ390" s="6">
        <v>1</v>
      </c>
      <c r="AK390" s="6">
        <v>1</v>
      </c>
      <c r="AL390" s="6">
        <v>1</v>
      </c>
      <c r="AM390" s="6">
        <v>1</v>
      </c>
      <c r="AN390" s="6">
        <v>4</v>
      </c>
      <c r="AO390" s="6">
        <v>5</v>
      </c>
      <c r="AP390" s="6">
        <v>5</v>
      </c>
      <c r="AQ390" s="6">
        <v>5</v>
      </c>
    </row>
    <row r="391" spans="1:43" ht="28.2" customHeight="1" x14ac:dyDescent="0.3">
      <c r="A391" t="s">
        <v>466</v>
      </c>
      <c r="B391" t="s">
        <v>42</v>
      </c>
      <c r="C391" t="s">
        <v>545</v>
      </c>
      <c r="D391" t="s">
        <v>26</v>
      </c>
      <c r="E391" t="s">
        <v>613</v>
      </c>
      <c r="F391" t="s">
        <v>39</v>
      </c>
      <c r="G391" t="s">
        <v>29</v>
      </c>
      <c r="H391" t="s">
        <v>28</v>
      </c>
      <c r="I391" t="s">
        <v>39</v>
      </c>
      <c r="J391" t="s">
        <v>28</v>
      </c>
      <c r="K391" t="s">
        <v>30</v>
      </c>
      <c r="L391" s="9" t="s">
        <v>63</v>
      </c>
      <c r="N391" s="5" t="s">
        <v>28</v>
      </c>
      <c r="P391" s="5" t="s">
        <v>28</v>
      </c>
      <c r="Q391" s="5" t="s">
        <v>28</v>
      </c>
      <c r="S391" s="5" t="s">
        <v>28</v>
      </c>
      <c r="T391" s="5" t="s">
        <v>28</v>
      </c>
      <c r="V391" s="5" t="s">
        <v>28</v>
      </c>
      <c r="AD391" s="6" t="s">
        <v>28</v>
      </c>
      <c r="AE391" t="s">
        <v>32</v>
      </c>
      <c r="AF391" s="3" t="s">
        <v>47</v>
      </c>
      <c r="AG391" s="3" t="s">
        <v>46</v>
      </c>
      <c r="AH391" s="3" t="s">
        <v>46</v>
      </c>
      <c r="AI391" s="3" t="s">
        <v>33</v>
      </c>
      <c r="AJ391" s="6">
        <v>1</v>
      </c>
      <c r="AK391" s="6">
        <v>1</v>
      </c>
      <c r="AL391" s="6">
        <v>1</v>
      </c>
      <c r="AM391" s="6">
        <v>1</v>
      </c>
      <c r="AN391" s="6">
        <v>1</v>
      </c>
      <c r="AO391" s="6">
        <v>5</v>
      </c>
      <c r="AP391" s="6">
        <v>5</v>
      </c>
      <c r="AQ391" s="6">
        <v>5</v>
      </c>
    </row>
    <row r="392" spans="1:43" ht="28.2" customHeight="1" x14ac:dyDescent="0.3">
      <c r="A392" t="s">
        <v>467</v>
      </c>
      <c r="B392" t="s">
        <v>42</v>
      </c>
      <c r="C392" t="s">
        <v>542</v>
      </c>
      <c r="D392" t="s">
        <v>26</v>
      </c>
      <c r="E392" t="s">
        <v>77</v>
      </c>
      <c r="F392" t="s">
        <v>39</v>
      </c>
      <c r="G392" t="s">
        <v>29</v>
      </c>
      <c r="H392" t="s">
        <v>28</v>
      </c>
      <c r="I392" t="s">
        <v>28</v>
      </c>
      <c r="J392" t="s">
        <v>39</v>
      </c>
      <c r="K392" t="s">
        <v>30</v>
      </c>
      <c r="L392" s="9" t="s">
        <v>44</v>
      </c>
      <c r="N392" s="5" t="s">
        <v>28</v>
      </c>
      <c r="P392" s="5" t="s">
        <v>28</v>
      </c>
      <c r="S392" s="5" t="s">
        <v>28</v>
      </c>
      <c r="T392" s="5" t="s">
        <v>28</v>
      </c>
      <c r="AA392" s="5" t="s">
        <v>28</v>
      </c>
      <c r="AD392" s="6" t="s">
        <v>28</v>
      </c>
      <c r="AE392" t="s">
        <v>32</v>
      </c>
      <c r="AF392" s="3" t="s">
        <v>33</v>
      </c>
      <c r="AG392" s="3" t="s">
        <v>33</v>
      </c>
      <c r="AH392" s="3" t="s">
        <v>47</v>
      </c>
      <c r="AI392" s="3" t="s">
        <v>47</v>
      </c>
      <c r="AJ392" s="6">
        <v>1</v>
      </c>
      <c r="AK392" s="6">
        <v>1</v>
      </c>
      <c r="AL392" s="6">
        <v>1</v>
      </c>
      <c r="AM392" s="6">
        <v>1</v>
      </c>
      <c r="AN392" s="6">
        <v>1</v>
      </c>
      <c r="AO392" s="6">
        <v>5</v>
      </c>
      <c r="AP392" s="6">
        <v>5</v>
      </c>
      <c r="AQ392" s="6">
        <v>5</v>
      </c>
    </row>
    <row r="393" spans="1:43" ht="28.2" customHeight="1" x14ac:dyDescent="0.3">
      <c r="A393" t="s">
        <v>468</v>
      </c>
      <c r="B393" t="s">
        <v>42</v>
      </c>
      <c r="C393" t="s">
        <v>543</v>
      </c>
      <c r="D393" t="s">
        <v>26</v>
      </c>
      <c r="E393" t="s">
        <v>77</v>
      </c>
      <c r="F393" t="s">
        <v>39</v>
      </c>
      <c r="G393" t="s">
        <v>29</v>
      </c>
      <c r="H393" t="s">
        <v>39</v>
      </c>
      <c r="I393" t="s">
        <v>39</v>
      </c>
      <c r="J393" t="s">
        <v>39</v>
      </c>
      <c r="K393" t="s">
        <v>30</v>
      </c>
      <c r="L393" s="9" t="s">
        <v>58</v>
      </c>
      <c r="N393" s="5" t="s">
        <v>28</v>
      </c>
      <c r="O393" s="5" t="s">
        <v>28</v>
      </c>
      <c r="P393" s="5" t="s">
        <v>28</v>
      </c>
      <c r="Q393" s="5" t="s">
        <v>28</v>
      </c>
      <c r="R393" s="5" t="s">
        <v>28</v>
      </c>
      <c r="S393" s="5" t="s">
        <v>28</v>
      </c>
      <c r="U393" s="5" t="s">
        <v>28</v>
      </c>
      <c r="V393" s="5" t="s">
        <v>28</v>
      </c>
      <c r="AD393" s="6" t="s">
        <v>28</v>
      </c>
      <c r="AE393" t="s">
        <v>32</v>
      </c>
      <c r="AF393" s="3" t="s">
        <v>47</v>
      </c>
      <c r="AG393" s="3" t="s">
        <v>47</v>
      </c>
      <c r="AH393" s="3" t="s">
        <v>33</v>
      </c>
      <c r="AI393" s="3" t="s">
        <v>33</v>
      </c>
      <c r="AJ393" s="6">
        <v>1</v>
      </c>
      <c r="AK393" s="6">
        <v>1</v>
      </c>
      <c r="AL393" s="6">
        <v>1</v>
      </c>
      <c r="AM393" s="6">
        <v>1</v>
      </c>
      <c r="AN393" s="6">
        <v>1</v>
      </c>
      <c r="AO393" s="6">
        <v>1</v>
      </c>
      <c r="AP393" s="6">
        <v>5</v>
      </c>
      <c r="AQ393" s="6">
        <v>5</v>
      </c>
    </row>
    <row r="394" spans="1:43" ht="28.2" customHeight="1" x14ac:dyDescent="0.3">
      <c r="A394" t="s">
        <v>474</v>
      </c>
      <c r="B394" t="s">
        <v>42</v>
      </c>
      <c r="C394" t="s">
        <v>49</v>
      </c>
      <c r="D394" t="s">
        <v>35</v>
      </c>
      <c r="E394" t="s">
        <v>77</v>
      </c>
      <c r="F394" t="s">
        <v>39</v>
      </c>
      <c r="G394" t="s">
        <v>50</v>
      </c>
      <c r="H394" t="s">
        <v>39</v>
      </c>
      <c r="I394" t="s">
        <v>39</v>
      </c>
      <c r="J394" t="s">
        <v>39</v>
      </c>
      <c r="K394" t="s">
        <v>30</v>
      </c>
      <c r="L394" s="9" t="s">
        <v>44</v>
      </c>
      <c r="N394" s="5" t="s">
        <v>28</v>
      </c>
      <c r="Q394" s="5" t="s">
        <v>28</v>
      </c>
      <c r="R394" s="5" t="s">
        <v>28</v>
      </c>
      <c r="S394" s="5" t="s">
        <v>28</v>
      </c>
      <c r="U394" s="5" t="s">
        <v>28</v>
      </c>
      <c r="V394" s="5" t="s">
        <v>28</v>
      </c>
      <c r="AD394" s="6" t="s">
        <v>28</v>
      </c>
      <c r="AE394" t="s">
        <v>32</v>
      </c>
      <c r="AF394" s="3" t="s">
        <v>46</v>
      </c>
      <c r="AG394" s="3" t="s">
        <v>46</v>
      </c>
      <c r="AH394" s="3" t="s">
        <v>46</v>
      </c>
      <c r="AI394" s="3" t="s">
        <v>46</v>
      </c>
      <c r="AJ394" s="6">
        <v>1</v>
      </c>
      <c r="AK394" s="6">
        <v>1</v>
      </c>
      <c r="AL394" s="6">
        <v>1</v>
      </c>
      <c r="AM394" s="6">
        <v>1</v>
      </c>
      <c r="AN394" s="6">
        <v>5</v>
      </c>
      <c r="AO394" s="6">
        <v>3</v>
      </c>
      <c r="AP394" s="6">
        <v>3</v>
      </c>
      <c r="AQ394" s="6">
        <v>3</v>
      </c>
    </row>
    <row r="395" spans="1:43" ht="28.2" customHeight="1" x14ac:dyDescent="0.3">
      <c r="A395" t="s">
        <v>469</v>
      </c>
      <c r="B395" t="s">
        <v>42</v>
      </c>
      <c r="C395" t="s">
        <v>49</v>
      </c>
      <c r="D395" t="s">
        <v>35</v>
      </c>
      <c r="E395" t="s">
        <v>77</v>
      </c>
      <c r="F395" t="s">
        <v>28</v>
      </c>
      <c r="G395" t="s">
        <v>50</v>
      </c>
      <c r="H395" t="s">
        <v>39</v>
      </c>
      <c r="I395" t="s">
        <v>39</v>
      </c>
      <c r="J395" t="s">
        <v>39</v>
      </c>
      <c r="K395" t="s">
        <v>43</v>
      </c>
      <c r="L395" s="9" t="s">
        <v>44</v>
      </c>
      <c r="P395" s="5" t="s">
        <v>28</v>
      </c>
      <c r="Q395" s="5" t="s">
        <v>28</v>
      </c>
      <c r="T395" s="5" t="s">
        <v>28</v>
      </c>
      <c r="Y395" s="5" t="s">
        <v>28</v>
      </c>
      <c r="AA395" s="5" t="s">
        <v>28</v>
      </c>
      <c r="AD395" s="6" t="s">
        <v>28</v>
      </c>
      <c r="AE395" t="s">
        <v>32</v>
      </c>
      <c r="AF395" s="3" t="s">
        <v>46</v>
      </c>
      <c r="AG395" s="3" t="s">
        <v>46</v>
      </c>
      <c r="AH395" s="3" t="s">
        <v>47</v>
      </c>
      <c r="AI395" s="3" t="s">
        <v>46</v>
      </c>
      <c r="AJ395" s="6">
        <v>1</v>
      </c>
      <c r="AK395" s="6">
        <v>1</v>
      </c>
      <c r="AL395" s="6">
        <v>1</v>
      </c>
      <c r="AM395" s="6">
        <v>1</v>
      </c>
      <c r="AN395" s="6">
        <v>4</v>
      </c>
      <c r="AO395" s="6">
        <v>3</v>
      </c>
      <c r="AP395" s="6">
        <v>4</v>
      </c>
      <c r="AQ395" s="6">
        <v>4</v>
      </c>
    </row>
    <row r="396" spans="1:43" ht="28.2" customHeight="1" x14ac:dyDescent="0.3">
      <c r="A396" t="s">
        <v>470</v>
      </c>
      <c r="B396" t="s">
        <v>42</v>
      </c>
      <c r="C396" t="s">
        <v>49</v>
      </c>
      <c r="D396" t="s">
        <v>35</v>
      </c>
      <c r="E396" t="s">
        <v>534</v>
      </c>
      <c r="F396" t="s">
        <v>28</v>
      </c>
      <c r="G396" t="s">
        <v>50</v>
      </c>
      <c r="H396" t="s">
        <v>39</v>
      </c>
      <c r="I396" t="s">
        <v>39</v>
      </c>
      <c r="J396" t="s">
        <v>39</v>
      </c>
      <c r="K396" t="s">
        <v>30</v>
      </c>
      <c r="L396" s="9" t="s">
        <v>36</v>
      </c>
      <c r="N396" s="5" t="s">
        <v>28</v>
      </c>
      <c r="O396" s="5" t="s">
        <v>28</v>
      </c>
      <c r="Q396" s="5" t="s">
        <v>28</v>
      </c>
      <c r="T396" s="5" t="s">
        <v>28</v>
      </c>
      <c r="X396" s="5" t="s">
        <v>28</v>
      </c>
      <c r="AD396" s="6" t="s">
        <v>66</v>
      </c>
      <c r="AE396" t="s">
        <v>40</v>
      </c>
      <c r="AF396" s="3" t="s">
        <v>47</v>
      </c>
      <c r="AG396" s="3" t="s">
        <v>47</v>
      </c>
      <c r="AH396" s="3" t="s">
        <v>47</v>
      </c>
      <c r="AI396" s="3" t="s">
        <v>33</v>
      </c>
      <c r="AJ396" s="6">
        <v>2</v>
      </c>
      <c r="AK396" s="6">
        <v>1</v>
      </c>
      <c r="AL396" s="6">
        <v>1</v>
      </c>
      <c r="AM396" s="6">
        <v>2</v>
      </c>
      <c r="AN396" s="6">
        <v>2</v>
      </c>
      <c r="AO396" s="6">
        <v>2</v>
      </c>
      <c r="AP396" s="6">
        <v>2</v>
      </c>
      <c r="AQ396" s="6">
        <v>3</v>
      </c>
    </row>
    <row r="397" spans="1:43" ht="28.2" customHeight="1" x14ac:dyDescent="0.3">
      <c r="A397" t="s">
        <v>471</v>
      </c>
      <c r="B397" t="s">
        <v>42</v>
      </c>
      <c r="C397" t="s">
        <v>49</v>
      </c>
      <c r="D397" t="s">
        <v>35</v>
      </c>
      <c r="E397" t="s">
        <v>534</v>
      </c>
      <c r="F397" t="s">
        <v>28</v>
      </c>
      <c r="G397" t="s">
        <v>50</v>
      </c>
      <c r="H397" t="s">
        <v>39</v>
      </c>
      <c r="I397" t="s">
        <v>39</v>
      </c>
      <c r="J397" t="s">
        <v>39</v>
      </c>
      <c r="K397" t="s">
        <v>61</v>
      </c>
      <c r="L397" s="9" t="s">
        <v>44</v>
      </c>
      <c r="Q397" s="5" t="s">
        <v>28</v>
      </c>
      <c r="U397" s="5" t="s">
        <v>28</v>
      </c>
      <c r="V397" s="5" t="s">
        <v>28</v>
      </c>
      <c r="AD397" s="6" t="s">
        <v>28</v>
      </c>
      <c r="AE397" t="s">
        <v>32</v>
      </c>
      <c r="AF397" s="3" t="s">
        <v>47</v>
      </c>
      <c r="AG397" s="3" t="s">
        <v>47</v>
      </c>
      <c r="AH397" s="3" t="s">
        <v>46</v>
      </c>
      <c r="AI397" s="3" t="s">
        <v>33</v>
      </c>
      <c r="AJ397" s="6">
        <v>2</v>
      </c>
      <c r="AK397" s="6">
        <v>1</v>
      </c>
      <c r="AL397" s="6">
        <v>1</v>
      </c>
      <c r="AM397" s="6">
        <v>1</v>
      </c>
      <c r="AN397" s="6">
        <v>4</v>
      </c>
      <c r="AO397" s="6">
        <v>4</v>
      </c>
      <c r="AP397" s="6">
        <v>5</v>
      </c>
      <c r="AQ397" s="6">
        <v>4</v>
      </c>
    </row>
    <row r="398" spans="1:43" ht="28.2" customHeight="1" x14ac:dyDescent="0.3">
      <c r="A398" t="s">
        <v>472</v>
      </c>
      <c r="B398" t="s">
        <v>42</v>
      </c>
      <c r="C398" t="s">
        <v>49</v>
      </c>
      <c r="D398" t="s">
        <v>35</v>
      </c>
      <c r="E398" t="s">
        <v>77</v>
      </c>
      <c r="F398" t="s">
        <v>28</v>
      </c>
      <c r="G398" t="s">
        <v>50</v>
      </c>
      <c r="H398" t="s">
        <v>28</v>
      </c>
      <c r="I398" t="s">
        <v>39</v>
      </c>
      <c r="J398" t="s">
        <v>39</v>
      </c>
      <c r="K398" t="s">
        <v>30</v>
      </c>
      <c r="L398" s="9" t="s">
        <v>44</v>
      </c>
      <c r="Q398" s="5" t="s">
        <v>28</v>
      </c>
      <c r="R398" s="5" t="s">
        <v>28</v>
      </c>
      <c r="T398" s="5" t="s">
        <v>28</v>
      </c>
      <c r="U398" s="5" t="s">
        <v>28</v>
      </c>
      <c r="X398" s="5" t="s">
        <v>28</v>
      </c>
      <c r="Y398" s="5" t="s">
        <v>28</v>
      </c>
      <c r="AD398" s="6" t="s">
        <v>66</v>
      </c>
      <c r="AE398" t="s">
        <v>40</v>
      </c>
      <c r="AF398" s="3" t="s">
        <v>47</v>
      </c>
      <c r="AG398" s="3" t="s">
        <v>47</v>
      </c>
      <c r="AH398" s="3" t="s">
        <v>33</v>
      </c>
      <c r="AI398" s="3" t="s">
        <v>33</v>
      </c>
      <c r="AJ398" s="6">
        <v>1</v>
      </c>
      <c r="AK398" s="6">
        <v>1</v>
      </c>
      <c r="AL398" s="6">
        <v>1</v>
      </c>
      <c r="AM398" s="6">
        <v>3</v>
      </c>
      <c r="AN398" s="6">
        <v>1</v>
      </c>
      <c r="AO398" s="6">
        <v>1</v>
      </c>
      <c r="AP398" s="6">
        <v>1</v>
      </c>
      <c r="AQ398" s="6">
        <v>1</v>
      </c>
    </row>
    <row r="399" spans="1:43" ht="28.2" customHeight="1" x14ac:dyDescent="0.3">
      <c r="A399" t="s">
        <v>473</v>
      </c>
      <c r="B399" t="s">
        <v>42</v>
      </c>
      <c r="C399" t="s">
        <v>49</v>
      </c>
      <c r="D399" t="s">
        <v>35</v>
      </c>
      <c r="E399" t="s">
        <v>77</v>
      </c>
      <c r="F399" t="s">
        <v>28</v>
      </c>
      <c r="G399" t="s">
        <v>50</v>
      </c>
      <c r="H399" t="s">
        <v>39</v>
      </c>
      <c r="I399" t="s">
        <v>39</v>
      </c>
      <c r="J399" t="s">
        <v>39</v>
      </c>
      <c r="K399" t="s">
        <v>30</v>
      </c>
      <c r="L399" s="9" t="s">
        <v>36</v>
      </c>
      <c r="N399" s="5" t="s">
        <v>28</v>
      </c>
      <c r="Q399" s="5" t="s">
        <v>28</v>
      </c>
      <c r="R399" s="5" t="s">
        <v>28</v>
      </c>
      <c r="U399" s="5" t="s">
        <v>28</v>
      </c>
      <c r="V399" s="5" t="s">
        <v>28</v>
      </c>
      <c r="AD399" s="6" t="s">
        <v>28</v>
      </c>
      <c r="AE399" t="s">
        <v>32</v>
      </c>
      <c r="AF399" s="3" t="s">
        <v>47</v>
      </c>
      <c r="AG399" s="3" t="s">
        <v>33</v>
      </c>
      <c r="AH399" s="3" t="s">
        <v>33</v>
      </c>
      <c r="AI399" s="3" t="s">
        <v>33</v>
      </c>
      <c r="AJ399" s="6">
        <v>3</v>
      </c>
      <c r="AK399" s="6">
        <v>1</v>
      </c>
      <c r="AL399" s="6">
        <v>1</v>
      </c>
      <c r="AM399" s="6">
        <v>1</v>
      </c>
      <c r="AN399" s="6">
        <v>4</v>
      </c>
      <c r="AO399" s="6">
        <v>1</v>
      </c>
      <c r="AP399" s="6">
        <v>2</v>
      </c>
      <c r="AQ399" s="6">
        <v>2</v>
      </c>
    </row>
    <row r="400" spans="1:43" ht="28.2" customHeight="1" x14ac:dyDescent="0.3">
      <c r="A400" t="s">
        <v>475</v>
      </c>
      <c r="B400" t="s">
        <v>42</v>
      </c>
      <c r="C400" t="s">
        <v>49</v>
      </c>
      <c r="D400" t="s">
        <v>35</v>
      </c>
      <c r="E400" t="s">
        <v>77</v>
      </c>
      <c r="F400" t="s">
        <v>28</v>
      </c>
      <c r="G400" t="s">
        <v>50</v>
      </c>
      <c r="H400" t="s">
        <v>39</v>
      </c>
      <c r="I400" t="s">
        <v>39</v>
      </c>
      <c r="J400" t="s">
        <v>39</v>
      </c>
      <c r="K400" t="s">
        <v>30</v>
      </c>
      <c r="L400" s="9" t="s">
        <v>63</v>
      </c>
      <c r="N400" s="5" t="s">
        <v>28</v>
      </c>
      <c r="P400" s="5" t="s">
        <v>28</v>
      </c>
      <c r="Q400" s="5" t="s">
        <v>28</v>
      </c>
      <c r="R400" s="5" t="s">
        <v>28</v>
      </c>
      <c r="T400" s="5" t="s">
        <v>28</v>
      </c>
      <c r="U400" s="5" t="s">
        <v>28</v>
      </c>
      <c r="V400" s="5" t="s">
        <v>28</v>
      </c>
      <c r="AD400" s="6" t="s">
        <v>28</v>
      </c>
      <c r="AE400" t="s">
        <v>32</v>
      </c>
      <c r="AF400" s="3" t="s">
        <v>46</v>
      </c>
      <c r="AG400" s="3" t="s">
        <v>47</v>
      </c>
      <c r="AH400" s="3" t="s">
        <v>33</v>
      </c>
      <c r="AI400" s="3" t="s">
        <v>33</v>
      </c>
      <c r="AJ400" s="6">
        <v>1</v>
      </c>
      <c r="AK400" s="6">
        <v>1</v>
      </c>
      <c r="AL400" s="6">
        <v>1</v>
      </c>
      <c r="AM400" s="6">
        <v>1</v>
      </c>
      <c r="AN400" s="6">
        <v>3</v>
      </c>
      <c r="AO400" s="6">
        <v>4</v>
      </c>
      <c r="AP400" s="6">
        <v>4</v>
      </c>
      <c r="AQ400" s="6">
        <v>4</v>
      </c>
    </row>
    <row r="401" spans="1:43" ht="28.2" customHeight="1" x14ac:dyDescent="0.3">
      <c r="A401" t="s">
        <v>165</v>
      </c>
      <c r="B401" t="s">
        <v>42</v>
      </c>
      <c r="C401" t="s">
        <v>49</v>
      </c>
      <c r="D401" t="s">
        <v>35</v>
      </c>
      <c r="E401" t="s">
        <v>534</v>
      </c>
      <c r="F401" t="s">
        <v>39</v>
      </c>
      <c r="G401" t="s">
        <v>50</v>
      </c>
      <c r="H401" t="s">
        <v>28</v>
      </c>
      <c r="I401" t="s">
        <v>39</v>
      </c>
      <c r="J401" t="s">
        <v>39</v>
      </c>
      <c r="K401" t="s">
        <v>61</v>
      </c>
      <c r="L401" s="9" t="s">
        <v>31</v>
      </c>
      <c r="AD401" s="6" t="s">
        <v>28</v>
      </c>
      <c r="AE401" t="s">
        <v>32</v>
      </c>
      <c r="AF401" s="3" t="s">
        <v>47</v>
      </c>
      <c r="AG401" s="3" t="s">
        <v>33</v>
      </c>
      <c r="AH401" s="3" t="s">
        <v>33</v>
      </c>
      <c r="AI401" s="3" t="s">
        <v>46</v>
      </c>
      <c r="AJ401" s="6">
        <v>1</v>
      </c>
      <c r="AK401" s="6">
        <v>3</v>
      </c>
      <c r="AL401" s="6">
        <v>1</v>
      </c>
      <c r="AM401" s="6">
        <v>1</v>
      </c>
      <c r="AN401" s="6">
        <v>1</v>
      </c>
      <c r="AO401" s="6">
        <v>1</v>
      </c>
      <c r="AP401" s="6">
        <v>1</v>
      </c>
      <c r="AQ401" s="6">
        <v>1</v>
      </c>
    </row>
    <row r="402" spans="1:43" ht="28.2" customHeight="1" x14ac:dyDescent="0.3">
      <c r="A402" t="s">
        <v>166</v>
      </c>
      <c r="B402" t="s">
        <v>42</v>
      </c>
      <c r="C402" t="s">
        <v>49</v>
      </c>
      <c r="D402" t="s">
        <v>26</v>
      </c>
      <c r="E402" t="s">
        <v>534</v>
      </c>
      <c r="F402" t="s">
        <v>28</v>
      </c>
      <c r="G402" t="s">
        <v>50</v>
      </c>
      <c r="H402" t="s">
        <v>39</v>
      </c>
      <c r="I402" t="s">
        <v>39</v>
      </c>
      <c r="J402" t="s">
        <v>39</v>
      </c>
      <c r="K402" t="s">
        <v>30</v>
      </c>
      <c r="L402" s="9" t="s">
        <v>63</v>
      </c>
      <c r="N402" s="5" t="s">
        <v>28</v>
      </c>
      <c r="O402" s="5" t="s">
        <v>28</v>
      </c>
      <c r="P402" s="5" t="s">
        <v>28</v>
      </c>
      <c r="Q402" s="5" t="s">
        <v>28</v>
      </c>
      <c r="R402" s="5" t="s">
        <v>28</v>
      </c>
      <c r="S402" s="5" t="s">
        <v>28</v>
      </c>
      <c r="Y402" s="5" t="s">
        <v>28</v>
      </c>
      <c r="Z402" s="5" t="s">
        <v>28</v>
      </c>
      <c r="AD402" s="6" t="s">
        <v>28</v>
      </c>
      <c r="AE402" t="s">
        <v>40</v>
      </c>
      <c r="AF402" s="3" t="s">
        <v>47</v>
      </c>
      <c r="AG402" s="3" t="s">
        <v>47</v>
      </c>
      <c r="AH402" s="3" t="s">
        <v>46</v>
      </c>
      <c r="AI402" s="3" t="s">
        <v>33</v>
      </c>
      <c r="AJ402" s="6">
        <v>1</v>
      </c>
      <c r="AK402" s="6">
        <v>1</v>
      </c>
      <c r="AL402" s="6">
        <v>3</v>
      </c>
      <c r="AM402" s="6">
        <v>3</v>
      </c>
      <c r="AN402" s="6">
        <v>1</v>
      </c>
      <c r="AO402" s="6">
        <v>2</v>
      </c>
      <c r="AP402" s="6">
        <v>1</v>
      </c>
      <c r="AQ402" s="6">
        <v>2</v>
      </c>
    </row>
    <row r="403" spans="1:43" ht="28.2" customHeight="1" x14ac:dyDescent="0.3">
      <c r="A403" t="s">
        <v>476</v>
      </c>
      <c r="B403" t="s">
        <v>42</v>
      </c>
      <c r="C403" t="s">
        <v>49</v>
      </c>
      <c r="D403" t="s">
        <v>35</v>
      </c>
      <c r="E403" t="s">
        <v>77</v>
      </c>
      <c r="F403" t="s">
        <v>28</v>
      </c>
      <c r="G403" t="s">
        <v>50</v>
      </c>
      <c r="H403" t="s">
        <v>28</v>
      </c>
      <c r="I403" t="s">
        <v>28</v>
      </c>
      <c r="J403" t="s">
        <v>39</v>
      </c>
      <c r="K403" t="s">
        <v>30</v>
      </c>
      <c r="L403" s="9" t="s">
        <v>44</v>
      </c>
      <c r="N403" s="5" t="s">
        <v>28</v>
      </c>
      <c r="P403" s="5" t="s">
        <v>28</v>
      </c>
      <c r="S403" s="5" t="s">
        <v>28</v>
      </c>
      <c r="V403" s="5" t="s">
        <v>28</v>
      </c>
      <c r="AD403" s="6" t="s">
        <v>28</v>
      </c>
      <c r="AE403" t="s">
        <v>32</v>
      </c>
      <c r="AF403" s="3" t="s">
        <v>46</v>
      </c>
      <c r="AG403" s="3" t="s">
        <v>47</v>
      </c>
      <c r="AH403" s="3" t="s">
        <v>33</v>
      </c>
      <c r="AI403" s="3" t="s">
        <v>47</v>
      </c>
      <c r="AJ403" s="6">
        <v>2</v>
      </c>
      <c r="AK403" s="6">
        <v>1</v>
      </c>
      <c r="AL403" s="6">
        <v>1</v>
      </c>
      <c r="AM403" s="6">
        <v>1</v>
      </c>
      <c r="AN403" s="6">
        <v>2</v>
      </c>
      <c r="AO403" s="6">
        <v>1</v>
      </c>
      <c r="AP403" s="6">
        <v>1</v>
      </c>
      <c r="AQ403" s="6">
        <v>1</v>
      </c>
    </row>
    <row r="404" spans="1:43" ht="28.2" customHeight="1" x14ac:dyDescent="0.3">
      <c r="A404" t="s">
        <v>478</v>
      </c>
      <c r="B404" t="s">
        <v>42</v>
      </c>
      <c r="C404" t="s">
        <v>49</v>
      </c>
      <c r="D404" t="s">
        <v>35</v>
      </c>
      <c r="E404" t="s">
        <v>534</v>
      </c>
      <c r="F404" t="s">
        <v>28</v>
      </c>
      <c r="G404" t="s">
        <v>50</v>
      </c>
      <c r="H404" t="s">
        <v>39</v>
      </c>
      <c r="I404" t="s">
        <v>39</v>
      </c>
      <c r="J404" t="s">
        <v>39</v>
      </c>
      <c r="K404" t="s">
        <v>61</v>
      </c>
      <c r="L404" s="9" t="s">
        <v>44</v>
      </c>
      <c r="R404" s="5" t="s">
        <v>28</v>
      </c>
      <c r="S404" s="5" t="s">
        <v>28</v>
      </c>
      <c r="T404" s="5" t="s">
        <v>28</v>
      </c>
      <c r="U404" s="5" t="s">
        <v>28</v>
      </c>
      <c r="V404" s="5" t="s">
        <v>28</v>
      </c>
      <c r="AD404" s="6" t="s">
        <v>28</v>
      </c>
      <c r="AE404" t="s">
        <v>40</v>
      </c>
      <c r="AF404" s="3" t="s">
        <v>47</v>
      </c>
      <c r="AG404" s="3" t="s">
        <v>47</v>
      </c>
      <c r="AH404" s="3" t="s">
        <v>47</v>
      </c>
      <c r="AI404" s="3" t="s">
        <v>47</v>
      </c>
      <c r="AJ404" s="6">
        <v>4</v>
      </c>
      <c r="AK404" s="6">
        <v>4</v>
      </c>
      <c r="AL404" s="6">
        <v>2</v>
      </c>
      <c r="AM404" s="6">
        <v>3</v>
      </c>
      <c r="AN404" s="6">
        <v>5</v>
      </c>
      <c r="AO404" s="6">
        <v>3</v>
      </c>
      <c r="AP404" s="6">
        <v>2</v>
      </c>
      <c r="AQ404" s="6">
        <v>2</v>
      </c>
    </row>
    <row r="405" spans="1:43" ht="28.2" customHeight="1" x14ac:dyDescent="0.3">
      <c r="A405" t="s">
        <v>167</v>
      </c>
      <c r="B405" t="s">
        <v>42</v>
      </c>
      <c r="C405" t="s">
        <v>49</v>
      </c>
      <c r="D405" t="s">
        <v>26</v>
      </c>
      <c r="E405" t="s">
        <v>534</v>
      </c>
      <c r="F405" t="s">
        <v>28</v>
      </c>
      <c r="G405" t="s">
        <v>50</v>
      </c>
      <c r="H405" t="s">
        <v>28</v>
      </c>
      <c r="I405" t="s">
        <v>39</v>
      </c>
      <c r="J405" t="s">
        <v>39</v>
      </c>
      <c r="K405" t="s">
        <v>61</v>
      </c>
      <c r="L405" s="9" t="s">
        <v>31</v>
      </c>
      <c r="AD405" s="6" t="s">
        <v>66</v>
      </c>
      <c r="AE405" t="s">
        <v>40</v>
      </c>
      <c r="AF405" s="3" t="s">
        <v>47</v>
      </c>
      <c r="AG405" s="3" t="s">
        <v>47</v>
      </c>
      <c r="AH405" s="3" t="s">
        <v>33</v>
      </c>
      <c r="AI405" s="3" t="s">
        <v>33</v>
      </c>
      <c r="AJ405" s="6">
        <v>1</v>
      </c>
      <c r="AK405" s="6">
        <v>1</v>
      </c>
      <c r="AL405" s="6">
        <v>1</v>
      </c>
      <c r="AM405" s="6">
        <v>2</v>
      </c>
      <c r="AN405" s="6">
        <v>1</v>
      </c>
      <c r="AO405" s="6">
        <v>4</v>
      </c>
      <c r="AP405" s="6">
        <v>3</v>
      </c>
      <c r="AQ405" s="6">
        <v>2</v>
      </c>
    </row>
    <row r="406" spans="1:43" ht="28.2" customHeight="1" x14ac:dyDescent="0.3">
      <c r="A406" t="s">
        <v>168</v>
      </c>
      <c r="B406" t="s">
        <v>42</v>
      </c>
      <c r="C406" t="s">
        <v>49</v>
      </c>
      <c r="D406" t="s">
        <v>26</v>
      </c>
      <c r="E406" t="s">
        <v>77</v>
      </c>
      <c r="F406" t="s">
        <v>28</v>
      </c>
      <c r="G406" t="s">
        <v>50</v>
      </c>
      <c r="H406" t="s">
        <v>39</v>
      </c>
      <c r="I406" t="s">
        <v>28</v>
      </c>
      <c r="J406" t="s">
        <v>39</v>
      </c>
      <c r="K406" t="s">
        <v>43</v>
      </c>
      <c r="L406" s="9" t="s">
        <v>44</v>
      </c>
      <c r="Q406" s="5" t="s">
        <v>28</v>
      </c>
      <c r="R406" s="5" t="s">
        <v>28</v>
      </c>
      <c r="T406" s="5" t="s">
        <v>28</v>
      </c>
      <c r="AA406" s="5" t="s">
        <v>28</v>
      </c>
      <c r="AD406" s="6" t="s">
        <v>28</v>
      </c>
      <c r="AE406" t="s">
        <v>32</v>
      </c>
      <c r="AF406" s="3" t="s">
        <v>33</v>
      </c>
      <c r="AG406" s="3" t="s">
        <v>33</v>
      </c>
      <c r="AH406" s="3" t="s">
        <v>33</v>
      </c>
      <c r="AI406" s="3" t="s">
        <v>33</v>
      </c>
      <c r="AJ406" s="6">
        <v>1</v>
      </c>
      <c r="AK406" s="6">
        <v>1</v>
      </c>
      <c r="AL406" s="6">
        <v>1</v>
      </c>
      <c r="AM406" s="6">
        <v>1</v>
      </c>
      <c r="AN406" s="6">
        <v>1</v>
      </c>
      <c r="AO406" s="6">
        <v>1</v>
      </c>
      <c r="AP406" s="6">
        <v>1</v>
      </c>
      <c r="AQ406" s="6">
        <v>1</v>
      </c>
    </row>
    <row r="407" spans="1:43" ht="28.2" customHeight="1" x14ac:dyDescent="0.3">
      <c r="A407" t="s">
        <v>169</v>
      </c>
      <c r="B407" t="s">
        <v>42</v>
      </c>
      <c r="C407" t="s">
        <v>49</v>
      </c>
      <c r="D407" t="s">
        <v>35</v>
      </c>
      <c r="E407" t="s">
        <v>534</v>
      </c>
      <c r="F407" t="s">
        <v>28</v>
      </c>
      <c r="G407" t="s">
        <v>50</v>
      </c>
      <c r="H407" t="s">
        <v>28</v>
      </c>
      <c r="I407" t="s">
        <v>39</v>
      </c>
      <c r="J407" t="s">
        <v>39</v>
      </c>
      <c r="K407" t="s">
        <v>43</v>
      </c>
      <c r="L407" s="9" t="s">
        <v>36</v>
      </c>
      <c r="N407" s="5" t="s">
        <v>28</v>
      </c>
      <c r="O407" s="5" t="s">
        <v>28</v>
      </c>
      <c r="P407" s="5" t="s">
        <v>28</v>
      </c>
      <c r="Q407" s="5" t="s">
        <v>28</v>
      </c>
      <c r="R407" s="5" t="s">
        <v>28</v>
      </c>
      <c r="T407" s="5" t="s">
        <v>28</v>
      </c>
      <c r="V407" s="5" t="s">
        <v>28</v>
      </c>
      <c r="AD407" s="6" t="s">
        <v>28</v>
      </c>
      <c r="AE407" t="s">
        <v>40</v>
      </c>
      <c r="AF407" s="3" t="s">
        <v>47</v>
      </c>
      <c r="AG407" s="3" t="s">
        <v>47</v>
      </c>
      <c r="AH407" s="3" t="s">
        <v>33</v>
      </c>
      <c r="AI407" s="3" t="s">
        <v>33</v>
      </c>
      <c r="AJ407" s="6">
        <v>1</v>
      </c>
      <c r="AK407" s="6">
        <v>2</v>
      </c>
      <c r="AL407" s="6">
        <v>3</v>
      </c>
      <c r="AM407" s="6">
        <v>3</v>
      </c>
      <c r="AN407" s="6">
        <v>1</v>
      </c>
      <c r="AO407" s="6">
        <v>2</v>
      </c>
      <c r="AP407" s="6">
        <v>1</v>
      </c>
      <c r="AQ407" s="6">
        <v>3</v>
      </c>
    </row>
    <row r="408" spans="1:43" ht="28.2" customHeight="1" x14ac:dyDescent="0.3">
      <c r="A408" t="s">
        <v>170</v>
      </c>
      <c r="B408" t="s">
        <v>42</v>
      </c>
      <c r="C408" t="s">
        <v>49</v>
      </c>
      <c r="D408" t="s">
        <v>35</v>
      </c>
      <c r="E408" t="s">
        <v>534</v>
      </c>
      <c r="F408" t="s">
        <v>28</v>
      </c>
      <c r="G408" t="s">
        <v>50</v>
      </c>
      <c r="H408" t="s">
        <v>28</v>
      </c>
      <c r="I408" t="s">
        <v>39</v>
      </c>
      <c r="J408" t="s">
        <v>28</v>
      </c>
      <c r="K408" t="s">
        <v>43</v>
      </c>
      <c r="L408" s="9" t="s">
        <v>63</v>
      </c>
      <c r="Q408" s="5" t="s">
        <v>28</v>
      </c>
      <c r="S408" s="5" t="s">
        <v>28</v>
      </c>
      <c r="T408" s="5" t="s">
        <v>28</v>
      </c>
      <c r="V408" s="5" t="s">
        <v>28</v>
      </c>
      <c r="AD408" s="6" t="s">
        <v>28</v>
      </c>
      <c r="AE408" t="s">
        <v>32</v>
      </c>
      <c r="AF408" s="3" t="s">
        <v>46</v>
      </c>
      <c r="AG408" s="3" t="s">
        <v>46</v>
      </c>
      <c r="AH408" s="3" t="s">
        <v>33</v>
      </c>
      <c r="AI408" s="3" t="s">
        <v>46</v>
      </c>
      <c r="AJ408" s="6">
        <v>1</v>
      </c>
      <c r="AK408" s="6">
        <v>1</v>
      </c>
      <c r="AL408" s="6">
        <v>1</v>
      </c>
      <c r="AM408" s="6">
        <v>1</v>
      </c>
      <c r="AN408" s="6">
        <v>3</v>
      </c>
      <c r="AO408" s="6">
        <v>3</v>
      </c>
      <c r="AP408" s="6">
        <v>5</v>
      </c>
      <c r="AQ408" s="6">
        <v>1</v>
      </c>
    </row>
    <row r="409" spans="1:43" ht="28.2" customHeight="1" x14ac:dyDescent="0.3">
      <c r="A409" t="s">
        <v>171</v>
      </c>
      <c r="B409" t="s">
        <v>42</v>
      </c>
      <c r="C409" t="s">
        <v>49</v>
      </c>
      <c r="D409" t="s">
        <v>35</v>
      </c>
      <c r="E409" t="s">
        <v>534</v>
      </c>
      <c r="F409" t="s">
        <v>28</v>
      </c>
      <c r="G409" t="s">
        <v>50</v>
      </c>
      <c r="H409" t="s">
        <v>28</v>
      </c>
      <c r="I409" t="s">
        <v>39</v>
      </c>
      <c r="J409" t="s">
        <v>28</v>
      </c>
      <c r="K409" t="s">
        <v>61</v>
      </c>
      <c r="L409" s="9" t="s">
        <v>36</v>
      </c>
      <c r="O409" s="5" t="s">
        <v>28</v>
      </c>
      <c r="P409" s="5" t="s">
        <v>28</v>
      </c>
      <c r="Q409" s="5" t="s">
        <v>28</v>
      </c>
      <c r="S409" s="5" t="s">
        <v>28</v>
      </c>
      <c r="T409" s="5" t="s">
        <v>28</v>
      </c>
      <c r="V409" s="5" t="s">
        <v>28</v>
      </c>
      <c r="AD409" s="6" t="s">
        <v>28</v>
      </c>
      <c r="AE409" t="s">
        <v>32</v>
      </c>
      <c r="AF409" s="3" t="s">
        <v>47</v>
      </c>
      <c r="AG409" s="3" t="s">
        <v>47</v>
      </c>
      <c r="AH409" s="3" t="s">
        <v>47</v>
      </c>
      <c r="AI409" s="3" t="s">
        <v>47</v>
      </c>
      <c r="AJ409" s="6">
        <v>5</v>
      </c>
      <c r="AK409" s="6">
        <v>3</v>
      </c>
      <c r="AL409" s="6">
        <v>3</v>
      </c>
      <c r="AM409" s="6">
        <v>3</v>
      </c>
      <c r="AN409" s="6">
        <v>3</v>
      </c>
      <c r="AO409" s="6">
        <v>5</v>
      </c>
      <c r="AP409" s="6">
        <v>3</v>
      </c>
      <c r="AQ409" s="6">
        <v>2</v>
      </c>
    </row>
    <row r="410" spans="1:43" ht="28.2" customHeight="1" x14ac:dyDescent="0.3">
      <c r="A410" t="s">
        <v>172</v>
      </c>
      <c r="B410" t="s">
        <v>42</v>
      </c>
      <c r="C410" t="s">
        <v>49</v>
      </c>
      <c r="D410" t="s">
        <v>35</v>
      </c>
      <c r="E410" t="s">
        <v>77</v>
      </c>
      <c r="F410" t="s">
        <v>28</v>
      </c>
      <c r="G410" t="s">
        <v>50</v>
      </c>
      <c r="H410" t="s">
        <v>28</v>
      </c>
      <c r="I410" t="s">
        <v>39</v>
      </c>
      <c r="J410" t="s">
        <v>39</v>
      </c>
      <c r="K410" t="s">
        <v>61</v>
      </c>
      <c r="L410" s="9" t="s">
        <v>31</v>
      </c>
      <c r="AD410" s="6" t="s">
        <v>66</v>
      </c>
      <c r="AE410" t="s">
        <v>40</v>
      </c>
      <c r="AF410" s="3" t="s">
        <v>46</v>
      </c>
      <c r="AG410" s="3" t="s">
        <v>46</v>
      </c>
      <c r="AH410" s="3" t="s">
        <v>46</v>
      </c>
      <c r="AI410" s="3" t="s">
        <v>46</v>
      </c>
      <c r="AJ410" s="6">
        <v>3</v>
      </c>
      <c r="AK410" s="6">
        <v>3</v>
      </c>
      <c r="AL410" s="6">
        <v>3</v>
      </c>
      <c r="AM410" s="6">
        <v>3</v>
      </c>
      <c r="AN410" s="6">
        <v>3</v>
      </c>
      <c r="AO410" s="6">
        <v>3</v>
      </c>
      <c r="AP410" s="6">
        <v>3</v>
      </c>
      <c r="AQ410" s="6">
        <v>3</v>
      </c>
    </row>
    <row r="411" spans="1:43" ht="28.2" customHeight="1" x14ac:dyDescent="0.3">
      <c r="A411" t="s">
        <v>173</v>
      </c>
      <c r="B411" t="s">
        <v>42</v>
      </c>
      <c r="C411" t="s">
        <v>49</v>
      </c>
      <c r="D411" t="s">
        <v>35</v>
      </c>
      <c r="E411" t="s">
        <v>77</v>
      </c>
      <c r="F411" t="s">
        <v>28</v>
      </c>
      <c r="G411" t="s">
        <v>50</v>
      </c>
      <c r="H411" t="s">
        <v>28</v>
      </c>
      <c r="I411" t="s">
        <v>39</v>
      </c>
      <c r="J411" t="s">
        <v>39</v>
      </c>
      <c r="K411" t="s">
        <v>43</v>
      </c>
      <c r="L411" s="9" t="s">
        <v>36</v>
      </c>
      <c r="P411" s="5" t="s">
        <v>28</v>
      </c>
      <c r="Q411" s="5" t="s">
        <v>28</v>
      </c>
      <c r="R411" s="5" t="s">
        <v>28</v>
      </c>
      <c r="S411" s="5" t="s">
        <v>28</v>
      </c>
      <c r="T411" s="5" t="s">
        <v>28</v>
      </c>
      <c r="Y411" s="5" t="s">
        <v>28</v>
      </c>
      <c r="AD411" s="6" t="s">
        <v>66</v>
      </c>
      <c r="AE411" t="s">
        <v>40</v>
      </c>
      <c r="AF411" s="3" t="s">
        <v>47</v>
      </c>
      <c r="AG411" s="3" t="s">
        <v>46</v>
      </c>
      <c r="AH411" s="3" t="s">
        <v>46</v>
      </c>
      <c r="AI411" s="3" t="s">
        <v>33</v>
      </c>
      <c r="AJ411" s="6">
        <v>3</v>
      </c>
      <c r="AK411" s="6">
        <v>1</v>
      </c>
      <c r="AL411" s="6">
        <v>1</v>
      </c>
      <c r="AM411" s="6">
        <v>1</v>
      </c>
      <c r="AN411" s="6">
        <v>2</v>
      </c>
      <c r="AO411" s="6">
        <v>2</v>
      </c>
      <c r="AP411" s="6">
        <v>3</v>
      </c>
      <c r="AQ411" s="6">
        <v>1</v>
      </c>
    </row>
    <row r="412" spans="1:43" ht="28.2" customHeight="1" x14ac:dyDescent="0.3">
      <c r="A412" t="s">
        <v>174</v>
      </c>
      <c r="B412" t="s">
        <v>42</v>
      </c>
      <c r="C412" t="s">
        <v>49</v>
      </c>
      <c r="D412" t="s">
        <v>35</v>
      </c>
      <c r="E412" t="s">
        <v>534</v>
      </c>
      <c r="F412" t="s">
        <v>28</v>
      </c>
      <c r="G412" t="s">
        <v>50</v>
      </c>
      <c r="H412" t="s">
        <v>39</v>
      </c>
      <c r="I412" t="s">
        <v>39</v>
      </c>
      <c r="J412" t="s">
        <v>39</v>
      </c>
      <c r="K412" t="s">
        <v>30</v>
      </c>
      <c r="L412" s="9" t="s">
        <v>63</v>
      </c>
      <c r="N412" s="5" t="s">
        <v>28</v>
      </c>
      <c r="O412" s="5" t="s">
        <v>28</v>
      </c>
      <c r="P412" s="5" t="s">
        <v>28</v>
      </c>
      <c r="Q412" s="5" t="s">
        <v>28</v>
      </c>
      <c r="R412" s="5" t="s">
        <v>28</v>
      </c>
      <c r="S412" s="5" t="s">
        <v>28</v>
      </c>
      <c r="Y412" s="5" t="s">
        <v>28</v>
      </c>
      <c r="AD412" s="6" t="s">
        <v>28</v>
      </c>
      <c r="AE412" t="s">
        <v>32</v>
      </c>
      <c r="AF412" s="3" t="s">
        <v>33</v>
      </c>
      <c r="AG412" s="3" t="s">
        <v>33</v>
      </c>
      <c r="AH412" s="3" t="s">
        <v>33</v>
      </c>
      <c r="AI412" s="3" t="s">
        <v>33</v>
      </c>
      <c r="AJ412" s="6">
        <v>1</v>
      </c>
      <c r="AK412" s="6">
        <v>1</v>
      </c>
      <c r="AL412" s="6">
        <v>1</v>
      </c>
      <c r="AM412" s="6">
        <v>1</v>
      </c>
      <c r="AN412" s="6">
        <v>1</v>
      </c>
      <c r="AO412" s="6">
        <v>2</v>
      </c>
      <c r="AP412" s="6">
        <v>1</v>
      </c>
      <c r="AQ412" s="6">
        <v>1</v>
      </c>
    </row>
    <row r="413" spans="1:43" ht="28.2" customHeight="1" x14ac:dyDescent="0.3">
      <c r="A413" t="s">
        <v>175</v>
      </c>
      <c r="B413" t="s">
        <v>42</v>
      </c>
      <c r="C413" t="s">
        <v>49</v>
      </c>
      <c r="D413" t="s">
        <v>35</v>
      </c>
      <c r="E413" t="s">
        <v>534</v>
      </c>
      <c r="F413" t="s">
        <v>28</v>
      </c>
      <c r="G413" t="s">
        <v>50</v>
      </c>
      <c r="H413" t="s">
        <v>28</v>
      </c>
      <c r="I413" t="s">
        <v>39</v>
      </c>
      <c r="J413" t="s">
        <v>39</v>
      </c>
      <c r="K413" t="s">
        <v>61</v>
      </c>
      <c r="L413" s="9" t="s">
        <v>63</v>
      </c>
      <c r="N413" s="5" t="s">
        <v>28</v>
      </c>
      <c r="O413" s="5" t="s">
        <v>28</v>
      </c>
      <c r="P413" s="5" t="s">
        <v>28</v>
      </c>
      <c r="Q413" s="5" t="s">
        <v>28</v>
      </c>
      <c r="R413" s="5" t="s">
        <v>28</v>
      </c>
      <c r="T413" s="5" t="s">
        <v>28</v>
      </c>
      <c r="U413" s="5" t="s">
        <v>28</v>
      </c>
      <c r="V413" s="5" t="s">
        <v>28</v>
      </c>
      <c r="AD413" s="6" t="s">
        <v>28</v>
      </c>
      <c r="AE413" t="s">
        <v>32</v>
      </c>
      <c r="AF413" s="3" t="s">
        <v>47</v>
      </c>
      <c r="AG413" s="3" t="s">
        <v>47</v>
      </c>
      <c r="AH413" s="3" t="s">
        <v>46</v>
      </c>
      <c r="AI413" s="3" t="s">
        <v>33</v>
      </c>
      <c r="AJ413" s="6">
        <v>1</v>
      </c>
      <c r="AK413" s="6">
        <v>1</v>
      </c>
      <c r="AL413" s="6">
        <v>1</v>
      </c>
      <c r="AM413" s="6">
        <v>2</v>
      </c>
      <c r="AN413" s="6">
        <v>2</v>
      </c>
      <c r="AO413" s="6">
        <v>3</v>
      </c>
      <c r="AP413" s="6">
        <v>3</v>
      </c>
      <c r="AQ413" s="6">
        <v>2</v>
      </c>
    </row>
    <row r="414" spans="1:43" ht="28.2" customHeight="1" x14ac:dyDescent="0.3">
      <c r="A414" t="s">
        <v>477</v>
      </c>
      <c r="B414" t="s">
        <v>42</v>
      </c>
      <c r="C414" t="s">
        <v>49</v>
      </c>
      <c r="D414" t="s">
        <v>35</v>
      </c>
      <c r="E414" t="s">
        <v>77</v>
      </c>
      <c r="F414" t="s">
        <v>28</v>
      </c>
      <c r="G414" t="s">
        <v>50</v>
      </c>
      <c r="H414" t="s">
        <v>28</v>
      </c>
      <c r="I414" t="s">
        <v>39</v>
      </c>
      <c r="J414" t="s">
        <v>39</v>
      </c>
      <c r="K414" t="s">
        <v>61</v>
      </c>
      <c r="L414" s="9" t="s">
        <v>44</v>
      </c>
      <c r="O414" s="5" t="s">
        <v>28</v>
      </c>
      <c r="P414" s="5" t="s">
        <v>28</v>
      </c>
      <c r="Q414" s="5" t="s">
        <v>28</v>
      </c>
      <c r="R414" s="5" t="s">
        <v>28</v>
      </c>
      <c r="S414" s="5" t="s">
        <v>28</v>
      </c>
      <c r="U414" s="5" t="s">
        <v>28</v>
      </c>
      <c r="X414" s="5" t="s">
        <v>28</v>
      </c>
      <c r="AD414" s="6" t="s">
        <v>28</v>
      </c>
      <c r="AE414" t="s">
        <v>32</v>
      </c>
      <c r="AF414" s="3" t="s">
        <v>47</v>
      </c>
      <c r="AG414" s="3" t="s">
        <v>47</v>
      </c>
      <c r="AH414" s="3" t="s">
        <v>33</v>
      </c>
      <c r="AI414" s="3" t="s">
        <v>33</v>
      </c>
      <c r="AJ414" s="6">
        <v>1</v>
      </c>
      <c r="AK414" s="6">
        <v>1</v>
      </c>
      <c r="AL414" s="6">
        <v>1</v>
      </c>
      <c r="AM414" s="6">
        <v>1</v>
      </c>
      <c r="AN414" s="6">
        <v>1</v>
      </c>
      <c r="AO414" s="6">
        <v>1</v>
      </c>
      <c r="AP414" s="6">
        <v>1</v>
      </c>
      <c r="AQ414" s="6">
        <v>1</v>
      </c>
    </row>
    <row r="415" spans="1:43" ht="28.2" customHeight="1" x14ac:dyDescent="0.3">
      <c r="A415" t="s">
        <v>176</v>
      </c>
      <c r="B415" t="s">
        <v>42</v>
      </c>
      <c r="C415" t="s">
        <v>49</v>
      </c>
      <c r="D415" t="s">
        <v>35</v>
      </c>
      <c r="E415" t="s">
        <v>534</v>
      </c>
      <c r="F415" t="s">
        <v>28</v>
      </c>
      <c r="G415" t="s">
        <v>50</v>
      </c>
      <c r="H415" t="s">
        <v>28</v>
      </c>
      <c r="I415" t="s">
        <v>39</v>
      </c>
      <c r="J415" t="s">
        <v>39</v>
      </c>
      <c r="K415" t="s">
        <v>43</v>
      </c>
      <c r="L415" s="9" t="s">
        <v>31</v>
      </c>
      <c r="AD415" s="6" t="s">
        <v>28</v>
      </c>
      <c r="AE415" t="s">
        <v>40</v>
      </c>
      <c r="AF415" s="3" t="s">
        <v>47</v>
      </c>
      <c r="AG415" s="3" t="s">
        <v>47</v>
      </c>
      <c r="AH415" s="3" t="s">
        <v>46</v>
      </c>
      <c r="AI415" s="3" t="s">
        <v>33</v>
      </c>
      <c r="AJ415" s="6">
        <v>1</v>
      </c>
      <c r="AK415" s="6">
        <v>1</v>
      </c>
      <c r="AL415" s="6">
        <v>1</v>
      </c>
      <c r="AM415" s="6">
        <v>1</v>
      </c>
      <c r="AN415" s="6">
        <v>3</v>
      </c>
      <c r="AO415" s="6">
        <v>2</v>
      </c>
      <c r="AP415" s="6">
        <v>2</v>
      </c>
      <c r="AQ415" s="6">
        <v>2</v>
      </c>
    </row>
    <row r="416" spans="1:43" ht="28.2" customHeight="1" x14ac:dyDescent="0.3">
      <c r="A416" t="s">
        <v>177</v>
      </c>
      <c r="B416" t="s">
        <v>42</v>
      </c>
      <c r="C416" t="s">
        <v>49</v>
      </c>
      <c r="D416" t="s">
        <v>35</v>
      </c>
      <c r="E416" t="s">
        <v>77</v>
      </c>
      <c r="F416" t="s">
        <v>28</v>
      </c>
      <c r="G416" t="s">
        <v>50</v>
      </c>
      <c r="H416" t="s">
        <v>28</v>
      </c>
      <c r="I416" t="s">
        <v>39</v>
      </c>
      <c r="J416" t="s">
        <v>39</v>
      </c>
      <c r="K416" t="s">
        <v>61</v>
      </c>
      <c r="L416" s="9" t="s">
        <v>44</v>
      </c>
      <c r="N416" s="5" t="s">
        <v>28</v>
      </c>
      <c r="O416" s="5" t="s">
        <v>28</v>
      </c>
      <c r="P416" s="5" t="s">
        <v>28</v>
      </c>
      <c r="Q416" s="5" t="s">
        <v>28</v>
      </c>
      <c r="R416" s="5" t="s">
        <v>28</v>
      </c>
      <c r="S416" s="5" t="s">
        <v>28</v>
      </c>
      <c r="U416" s="5" t="s">
        <v>28</v>
      </c>
      <c r="V416" s="5" t="s">
        <v>28</v>
      </c>
      <c r="AD416" s="6" t="s">
        <v>28</v>
      </c>
      <c r="AE416" t="s">
        <v>40</v>
      </c>
      <c r="AF416" s="3" t="s">
        <v>47</v>
      </c>
      <c r="AG416" s="3" t="s">
        <v>47</v>
      </c>
      <c r="AH416" s="3" t="s">
        <v>33</v>
      </c>
      <c r="AI416" s="3" t="s">
        <v>33</v>
      </c>
      <c r="AJ416" s="6">
        <v>3</v>
      </c>
      <c r="AK416" s="6">
        <v>2</v>
      </c>
      <c r="AL416" s="6">
        <v>2</v>
      </c>
      <c r="AM416" s="6">
        <v>2</v>
      </c>
      <c r="AN416" s="6">
        <v>2</v>
      </c>
      <c r="AO416" s="6">
        <v>3</v>
      </c>
      <c r="AP416" s="6">
        <v>2</v>
      </c>
      <c r="AQ416" s="6">
        <v>2</v>
      </c>
    </row>
    <row r="417" spans="1:43" ht="28.2" customHeight="1" x14ac:dyDescent="0.3">
      <c r="A417" t="s">
        <v>178</v>
      </c>
      <c r="B417" t="s">
        <v>42</v>
      </c>
      <c r="C417" t="s">
        <v>49</v>
      </c>
      <c r="D417" t="s">
        <v>35</v>
      </c>
      <c r="E417" t="s">
        <v>77</v>
      </c>
      <c r="F417" t="s">
        <v>28</v>
      </c>
      <c r="G417" t="s">
        <v>50</v>
      </c>
      <c r="H417" t="s">
        <v>28</v>
      </c>
      <c r="I417" t="s">
        <v>39</v>
      </c>
      <c r="J417" t="s">
        <v>28</v>
      </c>
      <c r="K417" t="s">
        <v>30</v>
      </c>
      <c r="L417" s="9" t="s">
        <v>63</v>
      </c>
      <c r="N417" s="5" t="s">
        <v>28</v>
      </c>
      <c r="O417" s="5" t="s">
        <v>28</v>
      </c>
      <c r="P417" s="5" t="s">
        <v>28</v>
      </c>
      <c r="Q417" s="5" t="s">
        <v>28</v>
      </c>
      <c r="R417" s="5" t="s">
        <v>28</v>
      </c>
      <c r="S417" s="5" t="s">
        <v>28</v>
      </c>
      <c r="T417" s="5" t="s">
        <v>28</v>
      </c>
      <c r="U417" s="5" t="s">
        <v>28</v>
      </c>
      <c r="V417" s="5" t="s">
        <v>28</v>
      </c>
      <c r="AD417" s="6" t="s">
        <v>28</v>
      </c>
      <c r="AE417" t="s">
        <v>32</v>
      </c>
      <c r="AF417" s="3" t="s">
        <v>46</v>
      </c>
      <c r="AG417" s="3" t="s">
        <v>47</v>
      </c>
      <c r="AH417" s="3" t="s">
        <v>46</v>
      </c>
      <c r="AI417" s="3" t="s">
        <v>33</v>
      </c>
      <c r="AJ417" s="6">
        <v>1</v>
      </c>
      <c r="AK417" s="6">
        <v>1</v>
      </c>
      <c r="AL417" s="6">
        <v>1</v>
      </c>
      <c r="AM417" s="6">
        <v>1</v>
      </c>
      <c r="AN417" s="6">
        <v>3</v>
      </c>
      <c r="AO417" s="6">
        <v>3</v>
      </c>
      <c r="AP417" s="6">
        <v>1</v>
      </c>
      <c r="AQ417" s="6">
        <v>4</v>
      </c>
    </row>
    <row r="418" spans="1:43" ht="28.2" customHeight="1" x14ac:dyDescent="0.3">
      <c r="A418" t="s">
        <v>179</v>
      </c>
      <c r="B418" t="s">
        <v>42</v>
      </c>
      <c r="C418" t="s">
        <v>49</v>
      </c>
      <c r="D418" t="s">
        <v>35</v>
      </c>
      <c r="E418" t="s">
        <v>534</v>
      </c>
      <c r="F418" t="s">
        <v>28</v>
      </c>
      <c r="G418" t="s">
        <v>50</v>
      </c>
      <c r="H418" t="s">
        <v>39</v>
      </c>
      <c r="I418" t="s">
        <v>28</v>
      </c>
      <c r="J418" t="s">
        <v>39</v>
      </c>
      <c r="K418" t="s">
        <v>30</v>
      </c>
      <c r="L418" s="9" t="s">
        <v>63</v>
      </c>
      <c r="O418" s="5" t="s">
        <v>28</v>
      </c>
      <c r="Q418" s="5" t="s">
        <v>28</v>
      </c>
      <c r="S418" s="5" t="s">
        <v>28</v>
      </c>
      <c r="Y418" s="5" t="s">
        <v>28</v>
      </c>
      <c r="AD418" s="6" t="s">
        <v>28</v>
      </c>
      <c r="AE418" t="s">
        <v>32</v>
      </c>
      <c r="AF418" s="3" t="s">
        <v>47</v>
      </c>
      <c r="AG418" s="3" t="s">
        <v>33</v>
      </c>
      <c r="AH418" s="3" t="s">
        <v>47</v>
      </c>
      <c r="AI418" s="3" t="s">
        <v>33</v>
      </c>
      <c r="AJ418" s="6">
        <v>1</v>
      </c>
      <c r="AK418" s="6">
        <v>3</v>
      </c>
      <c r="AL418" s="6">
        <v>1</v>
      </c>
      <c r="AM418" s="6">
        <v>3</v>
      </c>
      <c r="AN418" s="6">
        <v>4</v>
      </c>
      <c r="AO418" s="6">
        <v>3</v>
      </c>
      <c r="AP418" s="6">
        <v>3</v>
      </c>
      <c r="AQ418" s="6">
        <v>4</v>
      </c>
    </row>
    <row r="419" spans="1:43" ht="28.2" customHeight="1" x14ac:dyDescent="0.3">
      <c r="A419" t="s">
        <v>180</v>
      </c>
      <c r="B419" t="s">
        <v>42</v>
      </c>
      <c r="C419" t="s">
        <v>49</v>
      </c>
      <c r="D419" t="s">
        <v>35</v>
      </c>
      <c r="E419" t="s">
        <v>534</v>
      </c>
      <c r="F419" t="s">
        <v>28</v>
      </c>
      <c r="G419" t="s">
        <v>50</v>
      </c>
      <c r="H419" t="s">
        <v>28</v>
      </c>
      <c r="I419" t="s">
        <v>39</v>
      </c>
      <c r="J419" t="s">
        <v>39</v>
      </c>
      <c r="K419" t="s">
        <v>61</v>
      </c>
      <c r="L419" s="9" t="s">
        <v>44</v>
      </c>
      <c r="R419" s="5" t="s">
        <v>28</v>
      </c>
      <c r="S419" s="5" t="s">
        <v>28</v>
      </c>
      <c r="T419" s="5" t="s">
        <v>28</v>
      </c>
      <c r="AA419" s="5" t="s">
        <v>28</v>
      </c>
      <c r="AD419" s="6" t="s">
        <v>28</v>
      </c>
      <c r="AE419" t="s">
        <v>32</v>
      </c>
      <c r="AF419" s="3" t="s">
        <v>47</v>
      </c>
      <c r="AG419" s="3" t="s">
        <v>47</v>
      </c>
      <c r="AH419" s="3" t="s">
        <v>33</v>
      </c>
      <c r="AI419" s="3" t="s">
        <v>33</v>
      </c>
      <c r="AJ419" s="6">
        <v>1</v>
      </c>
      <c r="AK419" s="6">
        <v>1</v>
      </c>
      <c r="AL419" s="6">
        <v>1</v>
      </c>
      <c r="AM419" s="6">
        <v>1</v>
      </c>
      <c r="AN419" s="6">
        <v>1</v>
      </c>
      <c r="AO419" s="6">
        <v>3</v>
      </c>
      <c r="AP419" s="6">
        <v>3</v>
      </c>
      <c r="AQ419" s="6">
        <v>4</v>
      </c>
    </row>
    <row r="420" spans="1:43" ht="28.2" customHeight="1" x14ac:dyDescent="0.3">
      <c r="A420" t="s">
        <v>181</v>
      </c>
      <c r="B420" t="s">
        <v>42</v>
      </c>
      <c r="C420" t="s">
        <v>49</v>
      </c>
      <c r="D420" t="s">
        <v>35</v>
      </c>
      <c r="E420" t="s">
        <v>534</v>
      </c>
      <c r="F420" t="s">
        <v>28</v>
      </c>
      <c r="G420" t="s">
        <v>50</v>
      </c>
      <c r="H420" t="s">
        <v>28</v>
      </c>
      <c r="I420" t="s">
        <v>39</v>
      </c>
      <c r="J420" t="s">
        <v>39</v>
      </c>
      <c r="K420" t="s">
        <v>51</v>
      </c>
      <c r="L420" s="9" t="s">
        <v>58</v>
      </c>
      <c r="Q420" s="5" t="s">
        <v>28</v>
      </c>
      <c r="S420" s="5" t="s">
        <v>28</v>
      </c>
      <c r="V420" s="5" t="s">
        <v>28</v>
      </c>
      <c r="AD420" s="6" t="s">
        <v>28</v>
      </c>
      <c r="AE420" t="s">
        <v>102</v>
      </c>
      <c r="AF420" s="3" t="s">
        <v>47</v>
      </c>
      <c r="AG420" s="3" t="s">
        <v>47</v>
      </c>
      <c r="AH420" s="3" t="s">
        <v>47</v>
      </c>
      <c r="AI420" s="3" t="s">
        <v>47</v>
      </c>
      <c r="AJ420" s="6">
        <v>1</v>
      </c>
      <c r="AK420" s="6">
        <v>4</v>
      </c>
      <c r="AL420" s="6">
        <v>5</v>
      </c>
      <c r="AM420" s="6">
        <v>1</v>
      </c>
      <c r="AN420" s="6">
        <v>4</v>
      </c>
      <c r="AO420" s="6">
        <v>5</v>
      </c>
      <c r="AP420" s="6">
        <v>5</v>
      </c>
      <c r="AQ420" s="6">
        <v>5</v>
      </c>
    </row>
    <row r="421" spans="1:43" ht="28.2" customHeight="1" x14ac:dyDescent="0.3">
      <c r="A421" t="s">
        <v>585</v>
      </c>
      <c r="B421" t="s">
        <v>42</v>
      </c>
      <c r="C421" t="s">
        <v>544</v>
      </c>
      <c r="D421" t="s">
        <v>35</v>
      </c>
      <c r="E421" t="s">
        <v>534</v>
      </c>
      <c r="F421" t="s">
        <v>39</v>
      </c>
      <c r="G421" t="s">
        <v>50</v>
      </c>
      <c r="H421" t="s">
        <v>39</v>
      </c>
      <c r="I421" t="s">
        <v>28</v>
      </c>
      <c r="J421" t="s">
        <v>39</v>
      </c>
      <c r="K421" t="s">
        <v>61</v>
      </c>
      <c r="L421" s="9" t="s">
        <v>44</v>
      </c>
      <c r="N421" s="5" t="s">
        <v>28</v>
      </c>
      <c r="S421" s="5" t="s">
        <v>28</v>
      </c>
      <c r="T421" s="5" t="s">
        <v>28</v>
      </c>
      <c r="W421" s="5" t="s">
        <v>28</v>
      </c>
      <c r="X421" s="5" t="s">
        <v>28</v>
      </c>
      <c r="Y421" s="5" t="s">
        <v>28</v>
      </c>
      <c r="Z421" s="5" t="s">
        <v>28</v>
      </c>
      <c r="AB421" s="5" t="s">
        <v>28</v>
      </c>
      <c r="AD421" s="6" t="s">
        <v>66</v>
      </c>
      <c r="AE421" t="s">
        <v>40</v>
      </c>
      <c r="AF421" s="3" t="s">
        <v>46</v>
      </c>
      <c r="AG421" s="3" t="s">
        <v>46</v>
      </c>
      <c r="AH421" s="3" t="s">
        <v>46</v>
      </c>
      <c r="AI421" s="3" t="s">
        <v>46</v>
      </c>
      <c r="AJ421" s="6">
        <v>3</v>
      </c>
      <c r="AK421" s="6">
        <v>1</v>
      </c>
      <c r="AL421" s="6">
        <v>2</v>
      </c>
      <c r="AM421" s="6">
        <v>3</v>
      </c>
      <c r="AN421" s="6">
        <v>4</v>
      </c>
      <c r="AO421" s="6">
        <v>3</v>
      </c>
      <c r="AP421" s="6">
        <v>3</v>
      </c>
      <c r="AQ421" s="6">
        <v>3</v>
      </c>
    </row>
    <row r="422" spans="1:43" ht="28.2" customHeight="1" x14ac:dyDescent="0.3">
      <c r="A422" t="s">
        <v>506</v>
      </c>
      <c r="B422" t="s">
        <v>42</v>
      </c>
      <c r="C422" t="s">
        <v>49</v>
      </c>
      <c r="D422" t="s">
        <v>35</v>
      </c>
      <c r="E422" t="s">
        <v>534</v>
      </c>
      <c r="F422" t="s">
        <v>39</v>
      </c>
      <c r="G422" t="s">
        <v>50</v>
      </c>
      <c r="H422" t="s">
        <v>28</v>
      </c>
      <c r="I422" t="s">
        <v>39</v>
      </c>
      <c r="J422" t="s">
        <v>39</v>
      </c>
      <c r="K422" t="s">
        <v>30</v>
      </c>
      <c r="L422" s="9" t="s">
        <v>31</v>
      </c>
      <c r="N422" s="5" t="s">
        <v>209</v>
      </c>
      <c r="O422" s="5" t="s">
        <v>209</v>
      </c>
      <c r="P422" s="5" t="s">
        <v>209</v>
      </c>
      <c r="Q422" s="5" t="s">
        <v>209</v>
      </c>
      <c r="R422" s="5" t="s">
        <v>209</v>
      </c>
      <c r="S422" s="5" t="s">
        <v>209</v>
      </c>
      <c r="T422" s="5" t="s">
        <v>209</v>
      </c>
      <c r="U422" s="5" t="s">
        <v>209</v>
      </c>
      <c r="V422" s="5" t="s">
        <v>209</v>
      </c>
      <c r="W422" s="5" t="s">
        <v>209</v>
      </c>
      <c r="X422" s="5" t="s">
        <v>209</v>
      </c>
      <c r="Y422" s="5" t="s">
        <v>209</v>
      </c>
      <c r="Z422" s="5" t="s">
        <v>209</v>
      </c>
      <c r="AA422" s="5" t="s">
        <v>209</v>
      </c>
      <c r="AB422" s="5" t="s">
        <v>209</v>
      </c>
      <c r="AC422" s="5" t="s">
        <v>209</v>
      </c>
      <c r="AD422" s="6" t="s">
        <v>66</v>
      </c>
      <c r="AE422" t="s">
        <v>32</v>
      </c>
      <c r="AF422" s="3" t="s">
        <v>47</v>
      </c>
      <c r="AG422" s="3" t="s">
        <v>33</v>
      </c>
      <c r="AH422" s="3" t="s">
        <v>33</v>
      </c>
      <c r="AI422" s="3" t="s">
        <v>47</v>
      </c>
      <c r="AJ422" s="6">
        <v>2</v>
      </c>
      <c r="AK422" s="6">
        <v>2</v>
      </c>
      <c r="AL422" s="6">
        <v>2</v>
      </c>
      <c r="AM422" s="6">
        <v>2</v>
      </c>
      <c r="AN422" s="6">
        <v>3</v>
      </c>
      <c r="AO422" s="6">
        <v>4</v>
      </c>
      <c r="AP422" s="6">
        <v>2</v>
      </c>
      <c r="AQ422" s="6">
        <v>3</v>
      </c>
    </row>
    <row r="423" spans="1:43" ht="28.2" customHeight="1" x14ac:dyDescent="0.3">
      <c r="A423" t="s">
        <v>185</v>
      </c>
      <c r="B423" t="s">
        <v>42</v>
      </c>
      <c r="C423" t="s">
        <v>49</v>
      </c>
      <c r="D423" t="s">
        <v>35</v>
      </c>
      <c r="E423" t="s">
        <v>77</v>
      </c>
      <c r="F423" t="s">
        <v>28</v>
      </c>
      <c r="G423" t="s">
        <v>50</v>
      </c>
      <c r="H423" t="s">
        <v>39</v>
      </c>
      <c r="I423" t="s">
        <v>39</v>
      </c>
      <c r="J423" t="s">
        <v>28</v>
      </c>
      <c r="K423" t="s">
        <v>43</v>
      </c>
      <c r="L423" s="9" t="s">
        <v>36</v>
      </c>
      <c r="O423" s="5" t="s">
        <v>28</v>
      </c>
      <c r="P423" s="5" t="s">
        <v>28</v>
      </c>
      <c r="S423" s="5" t="s">
        <v>28</v>
      </c>
      <c r="V423" s="5" t="s">
        <v>28</v>
      </c>
      <c r="AD423" s="6" t="s">
        <v>28</v>
      </c>
      <c r="AE423" t="s">
        <v>32</v>
      </c>
      <c r="AF423" s="3" t="s">
        <v>47</v>
      </c>
      <c r="AG423" s="3" t="s">
        <v>47</v>
      </c>
      <c r="AH423" s="3" t="s">
        <v>33</v>
      </c>
      <c r="AI423" s="3" t="s">
        <v>33</v>
      </c>
      <c r="AJ423" s="6">
        <v>5</v>
      </c>
      <c r="AK423" s="6">
        <v>4</v>
      </c>
      <c r="AL423" s="6">
        <v>3</v>
      </c>
      <c r="AM423" s="6">
        <v>3</v>
      </c>
      <c r="AN423" s="6">
        <v>4</v>
      </c>
      <c r="AO423" s="6">
        <v>3</v>
      </c>
      <c r="AP423" s="6">
        <v>2</v>
      </c>
      <c r="AQ423" s="6">
        <v>3</v>
      </c>
    </row>
    <row r="424" spans="1:43" ht="28.2" customHeight="1" x14ac:dyDescent="0.3">
      <c r="A424" t="s">
        <v>507</v>
      </c>
      <c r="B424" t="s">
        <v>42</v>
      </c>
      <c r="C424" t="s">
        <v>49</v>
      </c>
      <c r="D424" t="s">
        <v>35</v>
      </c>
      <c r="E424" t="s">
        <v>68</v>
      </c>
      <c r="F424" t="s">
        <v>28</v>
      </c>
      <c r="G424" t="s">
        <v>50</v>
      </c>
      <c r="H424" t="s">
        <v>28</v>
      </c>
      <c r="I424" t="s">
        <v>39</v>
      </c>
      <c r="J424" t="s">
        <v>39</v>
      </c>
      <c r="K424" t="s">
        <v>30</v>
      </c>
      <c r="L424" s="9" t="s">
        <v>44</v>
      </c>
      <c r="P424" s="5" t="s">
        <v>28</v>
      </c>
      <c r="Q424" s="5" t="s">
        <v>28</v>
      </c>
      <c r="U424" s="5" t="s">
        <v>28</v>
      </c>
      <c r="X424" s="5" t="s">
        <v>28</v>
      </c>
      <c r="Y424" s="5" t="s">
        <v>28</v>
      </c>
      <c r="AD424" s="6" t="s">
        <v>28</v>
      </c>
      <c r="AE424" t="s">
        <v>32</v>
      </c>
      <c r="AF424" s="3" t="s">
        <v>47</v>
      </c>
      <c r="AG424" s="3" t="s">
        <v>47</v>
      </c>
      <c r="AH424" s="3" t="s">
        <v>33</v>
      </c>
      <c r="AI424" s="3" t="s">
        <v>47</v>
      </c>
      <c r="AJ424" s="6">
        <v>1</v>
      </c>
      <c r="AK424" s="6">
        <v>3</v>
      </c>
      <c r="AL424" s="6">
        <v>2</v>
      </c>
      <c r="AM424" s="6">
        <v>2</v>
      </c>
      <c r="AN424" s="6">
        <v>2</v>
      </c>
      <c r="AO424" s="6">
        <v>1</v>
      </c>
      <c r="AP424" s="6">
        <v>1</v>
      </c>
      <c r="AQ424" s="6">
        <v>2</v>
      </c>
    </row>
    <row r="425" spans="1:43" ht="28.2" customHeight="1" x14ac:dyDescent="0.3">
      <c r="A425" t="s">
        <v>508</v>
      </c>
      <c r="B425" t="s">
        <v>42</v>
      </c>
      <c r="C425" t="s">
        <v>49</v>
      </c>
      <c r="D425" t="s">
        <v>35</v>
      </c>
      <c r="E425" t="s">
        <v>77</v>
      </c>
      <c r="F425" t="s">
        <v>28</v>
      </c>
      <c r="G425" t="s">
        <v>50</v>
      </c>
      <c r="H425" t="s">
        <v>28</v>
      </c>
      <c r="I425" t="s">
        <v>39</v>
      </c>
      <c r="J425" t="s">
        <v>39</v>
      </c>
      <c r="K425" t="s">
        <v>61</v>
      </c>
      <c r="L425" s="9" t="s">
        <v>44</v>
      </c>
      <c r="P425" s="5" t="s">
        <v>28</v>
      </c>
      <c r="Q425" s="5" t="s">
        <v>28</v>
      </c>
      <c r="R425" s="5" t="s">
        <v>28</v>
      </c>
      <c r="S425" s="5" t="s">
        <v>28</v>
      </c>
      <c r="T425" s="5" t="s">
        <v>28</v>
      </c>
      <c r="X425" s="5" t="s">
        <v>28</v>
      </c>
      <c r="Y425" s="5" t="s">
        <v>28</v>
      </c>
      <c r="AD425" s="6" t="s">
        <v>66</v>
      </c>
      <c r="AE425" t="s">
        <v>32</v>
      </c>
      <c r="AF425" s="3" t="s">
        <v>47</v>
      </c>
      <c r="AG425" s="3" t="s">
        <v>47</v>
      </c>
      <c r="AH425" s="3" t="s">
        <v>33</v>
      </c>
      <c r="AI425" s="3" t="s">
        <v>33</v>
      </c>
      <c r="AJ425" s="6">
        <v>1</v>
      </c>
      <c r="AK425" s="6">
        <v>1</v>
      </c>
      <c r="AL425" s="6">
        <v>1</v>
      </c>
      <c r="AM425" s="6">
        <v>1</v>
      </c>
      <c r="AN425" s="6">
        <v>1</v>
      </c>
      <c r="AO425" s="6">
        <v>1</v>
      </c>
      <c r="AP425" s="6">
        <v>1</v>
      </c>
      <c r="AQ425" s="6">
        <v>1</v>
      </c>
    </row>
    <row r="426" spans="1:43" ht="28.2" customHeight="1" x14ac:dyDescent="0.3">
      <c r="A426" t="s">
        <v>509</v>
      </c>
      <c r="B426" t="s">
        <v>42</v>
      </c>
      <c r="C426" t="s">
        <v>49</v>
      </c>
      <c r="D426" t="s">
        <v>26</v>
      </c>
      <c r="E426" t="s">
        <v>613</v>
      </c>
      <c r="F426" t="s">
        <v>28</v>
      </c>
      <c r="G426" t="s">
        <v>50</v>
      </c>
      <c r="H426" t="s">
        <v>39</v>
      </c>
      <c r="I426" t="s">
        <v>39</v>
      </c>
      <c r="J426" t="s">
        <v>39</v>
      </c>
      <c r="K426" t="s">
        <v>61</v>
      </c>
      <c r="L426" s="9" t="s">
        <v>44</v>
      </c>
      <c r="O426" s="5" t="s">
        <v>28</v>
      </c>
      <c r="P426" s="5" t="s">
        <v>28</v>
      </c>
      <c r="T426" s="5" t="s">
        <v>28</v>
      </c>
      <c r="U426" s="5" t="s">
        <v>28</v>
      </c>
      <c r="X426" s="5" t="s">
        <v>28</v>
      </c>
      <c r="AD426" s="6" t="s">
        <v>66</v>
      </c>
      <c r="AE426" t="s">
        <v>40</v>
      </c>
      <c r="AF426" s="3" t="s">
        <v>47</v>
      </c>
      <c r="AG426" s="3" t="s">
        <v>46</v>
      </c>
      <c r="AH426" s="3" t="s">
        <v>46</v>
      </c>
      <c r="AI426" s="3" t="s">
        <v>47</v>
      </c>
      <c r="AJ426" s="6">
        <v>3</v>
      </c>
      <c r="AK426" s="6">
        <v>2</v>
      </c>
      <c r="AL426" s="6">
        <v>1</v>
      </c>
      <c r="AM426" s="6">
        <v>3</v>
      </c>
      <c r="AN426" s="6">
        <v>2</v>
      </c>
      <c r="AO426" s="6">
        <v>2</v>
      </c>
      <c r="AP426" s="6">
        <v>1</v>
      </c>
      <c r="AQ426" s="6">
        <v>3</v>
      </c>
    </row>
    <row r="427" spans="1:43" ht="28.2" customHeight="1" x14ac:dyDescent="0.3">
      <c r="A427" t="s">
        <v>510</v>
      </c>
      <c r="B427" t="s">
        <v>42</v>
      </c>
      <c r="C427" t="s">
        <v>543</v>
      </c>
      <c r="D427" t="s">
        <v>35</v>
      </c>
      <c r="E427" t="s">
        <v>534</v>
      </c>
      <c r="F427" t="s">
        <v>28</v>
      </c>
      <c r="G427" t="s">
        <v>50</v>
      </c>
      <c r="H427" t="s">
        <v>28</v>
      </c>
      <c r="I427" t="s">
        <v>39</v>
      </c>
      <c r="J427" t="s">
        <v>39</v>
      </c>
      <c r="K427" t="s">
        <v>61</v>
      </c>
      <c r="L427" s="9" t="s">
        <v>44</v>
      </c>
      <c r="P427" s="5" t="s">
        <v>28</v>
      </c>
      <c r="Q427" s="5" t="s">
        <v>28</v>
      </c>
      <c r="R427" s="5" t="s">
        <v>28</v>
      </c>
      <c r="S427" s="5" t="s">
        <v>28</v>
      </c>
      <c r="T427" s="5" t="s">
        <v>28</v>
      </c>
      <c r="U427" s="5" t="s">
        <v>28</v>
      </c>
      <c r="X427" s="5" t="s">
        <v>28</v>
      </c>
      <c r="Y427" s="5" t="s">
        <v>28</v>
      </c>
      <c r="AD427" s="6" t="s">
        <v>28</v>
      </c>
      <c r="AE427" t="s">
        <v>40</v>
      </c>
      <c r="AF427" s="3" t="s">
        <v>47</v>
      </c>
      <c r="AG427" s="3" t="s">
        <v>47</v>
      </c>
      <c r="AH427" s="3" t="s">
        <v>47</v>
      </c>
      <c r="AI427" s="3" t="s">
        <v>47</v>
      </c>
      <c r="AJ427" s="6">
        <v>1</v>
      </c>
      <c r="AK427" s="6">
        <v>1</v>
      </c>
      <c r="AL427" s="6">
        <v>1</v>
      </c>
      <c r="AM427" s="6">
        <v>1</v>
      </c>
      <c r="AN427" s="6">
        <v>2</v>
      </c>
      <c r="AO427" s="6">
        <v>4</v>
      </c>
      <c r="AP427" s="6">
        <v>1</v>
      </c>
      <c r="AQ427" s="6">
        <v>2</v>
      </c>
    </row>
    <row r="428" spans="1:43" ht="28.2" customHeight="1" x14ac:dyDescent="0.3">
      <c r="A428" t="s">
        <v>511</v>
      </c>
      <c r="B428" t="s">
        <v>42</v>
      </c>
      <c r="C428" t="s">
        <v>544</v>
      </c>
      <c r="D428" t="s">
        <v>35</v>
      </c>
      <c r="E428" t="s">
        <v>27</v>
      </c>
      <c r="F428" t="s">
        <v>39</v>
      </c>
      <c r="G428" t="s">
        <v>50</v>
      </c>
      <c r="H428" t="s">
        <v>28</v>
      </c>
      <c r="I428" t="s">
        <v>39</v>
      </c>
      <c r="J428" t="s">
        <v>28</v>
      </c>
      <c r="K428" t="s">
        <v>43</v>
      </c>
      <c r="L428" s="9" t="s">
        <v>31</v>
      </c>
      <c r="N428" s="5" t="s">
        <v>209</v>
      </c>
      <c r="O428" s="5" t="s">
        <v>209</v>
      </c>
      <c r="P428" s="5" t="s">
        <v>209</v>
      </c>
      <c r="Q428" s="5" t="s">
        <v>209</v>
      </c>
      <c r="R428" s="5" t="s">
        <v>209</v>
      </c>
      <c r="S428" s="5" t="s">
        <v>209</v>
      </c>
      <c r="T428" s="5" t="s">
        <v>209</v>
      </c>
      <c r="U428" s="5" t="s">
        <v>209</v>
      </c>
      <c r="V428" s="5" t="s">
        <v>209</v>
      </c>
      <c r="W428" s="5" t="s">
        <v>209</v>
      </c>
      <c r="X428" s="5" t="s">
        <v>209</v>
      </c>
      <c r="Y428" s="5" t="s">
        <v>209</v>
      </c>
      <c r="Z428" s="5" t="s">
        <v>209</v>
      </c>
      <c r="AA428" s="5" t="s">
        <v>209</v>
      </c>
      <c r="AB428" s="5" t="s">
        <v>209</v>
      </c>
      <c r="AC428" s="5" t="s">
        <v>209</v>
      </c>
      <c r="AD428" s="6" t="s">
        <v>28</v>
      </c>
      <c r="AE428" t="s">
        <v>32</v>
      </c>
      <c r="AF428" s="3" t="s">
        <v>33</v>
      </c>
      <c r="AG428" s="3" t="s">
        <v>33</v>
      </c>
      <c r="AH428" s="3" t="s">
        <v>33</v>
      </c>
      <c r="AI428" s="3" t="s">
        <v>33</v>
      </c>
      <c r="AJ428" s="6">
        <v>1</v>
      </c>
      <c r="AK428" s="6">
        <v>1</v>
      </c>
      <c r="AL428" s="6">
        <v>1</v>
      </c>
      <c r="AM428" s="6">
        <v>1</v>
      </c>
      <c r="AN428" s="6">
        <v>1</v>
      </c>
      <c r="AO428" s="6">
        <v>3</v>
      </c>
      <c r="AP428" s="6">
        <v>3</v>
      </c>
      <c r="AQ428" s="6">
        <v>4</v>
      </c>
    </row>
    <row r="429" spans="1:43" ht="28.2" customHeight="1" x14ac:dyDescent="0.3">
      <c r="A429" t="s">
        <v>186</v>
      </c>
      <c r="B429" t="s">
        <v>42</v>
      </c>
      <c r="C429" t="s">
        <v>49</v>
      </c>
      <c r="D429" t="s">
        <v>35</v>
      </c>
      <c r="E429" t="s">
        <v>77</v>
      </c>
      <c r="F429" t="s">
        <v>39</v>
      </c>
      <c r="G429" t="s">
        <v>50</v>
      </c>
      <c r="H429" t="s">
        <v>39</v>
      </c>
      <c r="I429" t="s">
        <v>39</v>
      </c>
      <c r="J429" t="s">
        <v>39</v>
      </c>
      <c r="K429" t="s">
        <v>61</v>
      </c>
      <c r="L429" s="9" t="s">
        <v>44</v>
      </c>
      <c r="Q429" s="5" t="s">
        <v>28</v>
      </c>
      <c r="R429" s="5" t="s">
        <v>28</v>
      </c>
      <c r="U429" s="5" t="s">
        <v>28</v>
      </c>
      <c r="V429" s="5" t="s">
        <v>28</v>
      </c>
      <c r="AD429" s="6" t="s">
        <v>28</v>
      </c>
      <c r="AE429" t="s">
        <v>32</v>
      </c>
      <c r="AF429" s="3" t="s">
        <v>47</v>
      </c>
      <c r="AG429" s="3" t="s">
        <v>46</v>
      </c>
      <c r="AH429" s="3" t="s">
        <v>46</v>
      </c>
      <c r="AI429" s="3" t="s">
        <v>33</v>
      </c>
      <c r="AJ429" s="6">
        <v>1</v>
      </c>
      <c r="AK429" s="6">
        <v>1</v>
      </c>
      <c r="AL429" s="6">
        <v>3</v>
      </c>
      <c r="AM429" s="6">
        <v>3</v>
      </c>
      <c r="AN429" s="6">
        <v>3</v>
      </c>
      <c r="AO429" s="6">
        <v>5</v>
      </c>
      <c r="AP429" s="6">
        <v>3</v>
      </c>
      <c r="AQ429" s="6">
        <v>3</v>
      </c>
    </row>
    <row r="430" spans="1:43" ht="28.2" customHeight="1" x14ac:dyDescent="0.3">
      <c r="A430" t="s">
        <v>187</v>
      </c>
      <c r="B430" t="s">
        <v>42</v>
      </c>
      <c r="C430" t="s">
        <v>49</v>
      </c>
      <c r="D430" t="s">
        <v>35</v>
      </c>
      <c r="E430" t="s">
        <v>77</v>
      </c>
      <c r="F430" t="s">
        <v>39</v>
      </c>
      <c r="G430" t="s">
        <v>50</v>
      </c>
      <c r="H430" t="s">
        <v>39</v>
      </c>
      <c r="I430" t="s">
        <v>39</v>
      </c>
      <c r="J430" t="s">
        <v>28</v>
      </c>
      <c r="K430" t="s">
        <v>30</v>
      </c>
      <c r="L430" s="9" t="s">
        <v>58</v>
      </c>
      <c r="N430" s="5" t="s">
        <v>28</v>
      </c>
      <c r="O430" s="5" t="s">
        <v>28</v>
      </c>
      <c r="P430" s="5" t="s">
        <v>28</v>
      </c>
      <c r="Q430" s="5" t="s">
        <v>28</v>
      </c>
      <c r="R430" s="5" t="s">
        <v>28</v>
      </c>
      <c r="U430" s="5" t="s">
        <v>28</v>
      </c>
      <c r="Z430" s="5" t="s">
        <v>28</v>
      </c>
      <c r="AD430" s="6" t="s">
        <v>28</v>
      </c>
      <c r="AE430" t="s">
        <v>32</v>
      </c>
      <c r="AF430" s="3" t="s">
        <v>47</v>
      </c>
      <c r="AG430" s="3" t="s">
        <v>47</v>
      </c>
      <c r="AH430" s="3" t="s">
        <v>33</v>
      </c>
      <c r="AI430" s="3" t="s">
        <v>33</v>
      </c>
      <c r="AJ430" s="6">
        <v>1</v>
      </c>
      <c r="AK430" s="6">
        <v>1</v>
      </c>
      <c r="AL430" s="6">
        <v>1</v>
      </c>
      <c r="AM430" s="6">
        <v>1</v>
      </c>
      <c r="AN430" s="6">
        <v>2</v>
      </c>
      <c r="AO430" s="6">
        <v>1</v>
      </c>
      <c r="AP430" s="6">
        <v>2</v>
      </c>
      <c r="AQ430" s="6">
        <v>4</v>
      </c>
    </row>
    <row r="431" spans="1:43" ht="28.2" customHeight="1" x14ac:dyDescent="0.3">
      <c r="A431" t="s">
        <v>523</v>
      </c>
      <c r="B431" t="s">
        <v>42</v>
      </c>
      <c r="C431" t="s">
        <v>49</v>
      </c>
      <c r="D431" t="s">
        <v>35</v>
      </c>
      <c r="E431" t="s">
        <v>77</v>
      </c>
      <c r="F431" t="s">
        <v>28</v>
      </c>
      <c r="G431" t="s">
        <v>50</v>
      </c>
      <c r="H431" t="s">
        <v>39</v>
      </c>
      <c r="I431" t="s">
        <v>28</v>
      </c>
      <c r="J431" t="s">
        <v>39</v>
      </c>
      <c r="K431" t="s">
        <v>61</v>
      </c>
      <c r="L431" s="9" t="s">
        <v>44</v>
      </c>
      <c r="S431" s="5" t="s">
        <v>28</v>
      </c>
      <c r="AB431" s="5" t="s">
        <v>28</v>
      </c>
      <c r="AD431" s="6" t="s">
        <v>28</v>
      </c>
      <c r="AE431" t="s">
        <v>32</v>
      </c>
      <c r="AF431" s="3" t="s">
        <v>46</v>
      </c>
      <c r="AG431" s="3" t="s">
        <v>33</v>
      </c>
      <c r="AH431" s="3" t="s">
        <v>46</v>
      </c>
      <c r="AI431" s="3" t="s">
        <v>46</v>
      </c>
      <c r="AJ431" s="6">
        <v>1</v>
      </c>
      <c r="AK431" s="6">
        <v>1</v>
      </c>
      <c r="AL431" s="6">
        <v>1</v>
      </c>
      <c r="AM431" s="6">
        <v>3</v>
      </c>
      <c r="AN431" s="6">
        <v>5</v>
      </c>
      <c r="AO431" s="6">
        <v>5</v>
      </c>
      <c r="AP431" s="6">
        <v>5</v>
      </c>
      <c r="AQ431" s="6">
        <v>5</v>
      </c>
    </row>
    <row r="432" spans="1:43" ht="28.2" customHeight="1" x14ac:dyDescent="0.3">
      <c r="A432" t="s">
        <v>193</v>
      </c>
      <c r="B432" t="s">
        <v>42</v>
      </c>
      <c r="C432" t="s">
        <v>49</v>
      </c>
      <c r="D432" t="s">
        <v>35</v>
      </c>
      <c r="E432" t="s">
        <v>77</v>
      </c>
      <c r="F432" t="s">
        <v>39</v>
      </c>
      <c r="G432" t="s">
        <v>50</v>
      </c>
      <c r="H432" t="s">
        <v>39</v>
      </c>
      <c r="I432" t="s">
        <v>39</v>
      </c>
      <c r="J432" t="s">
        <v>39</v>
      </c>
      <c r="K432" t="s">
        <v>43</v>
      </c>
      <c r="L432" s="9" t="s">
        <v>31</v>
      </c>
      <c r="AD432" s="6" t="s">
        <v>28</v>
      </c>
      <c r="AE432" t="s">
        <v>32</v>
      </c>
      <c r="AF432" s="3" t="s">
        <v>47</v>
      </c>
      <c r="AG432" s="3" t="s">
        <v>47</v>
      </c>
      <c r="AH432" s="3" t="s">
        <v>46</v>
      </c>
      <c r="AI432" s="3" t="s">
        <v>33</v>
      </c>
      <c r="AJ432" s="6">
        <v>1</v>
      </c>
      <c r="AK432" s="6">
        <v>1</v>
      </c>
      <c r="AL432" s="6">
        <v>1</v>
      </c>
      <c r="AM432" s="6">
        <v>3</v>
      </c>
      <c r="AN432" s="6">
        <v>3</v>
      </c>
      <c r="AO432" s="6">
        <v>3</v>
      </c>
      <c r="AP432" s="6">
        <v>5</v>
      </c>
      <c r="AQ432" s="6">
        <v>3</v>
      </c>
    </row>
    <row r="433" spans="1:43" ht="28.2" customHeight="1" x14ac:dyDescent="0.3">
      <c r="A433" t="s">
        <v>479</v>
      </c>
      <c r="B433" t="s">
        <v>42</v>
      </c>
      <c r="C433" t="s">
        <v>49</v>
      </c>
      <c r="D433" t="s">
        <v>35</v>
      </c>
      <c r="E433" t="s">
        <v>27</v>
      </c>
      <c r="F433" t="s">
        <v>39</v>
      </c>
      <c r="G433" t="s">
        <v>50</v>
      </c>
      <c r="H433" t="s">
        <v>39</v>
      </c>
      <c r="I433" t="s">
        <v>39</v>
      </c>
      <c r="J433" t="s">
        <v>39</v>
      </c>
      <c r="K433" t="s">
        <v>43</v>
      </c>
      <c r="L433" s="9" t="s">
        <v>63</v>
      </c>
      <c r="O433" s="5" t="s">
        <v>28</v>
      </c>
      <c r="P433" s="5" t="s">
        <v>28</v>
      </c>
      <c r="Q433" s="5" t="s">
        <v>28</v>
      </c>
      <c r="S433" s="5" t="s">
        <v>28</v>
      </c>
      <c r="T433" s="5" t="s">
        <v>28</v>
      </c>
      <c r="U433" s="5" t="s">
        <v>28</v>
      </c>
      <c r="V433" s="5" t="s">
        <v>28</v>
      </c>
      <c r="AD433" s="6" t="s">
        <v>28</v>
      </c>
      <c r="AE433" t="s">
        <v>32</v>
      </c>
      <c r="AF433" s="3" t="s">
        <v>46</v>
      </c>
      <c r="AG433" s="3" t="s">
        <v>46</v>
      </c>
      <c r="AH433" s="3" t="s">
        <v>46</v>
      </c>
      <c r="AI433" s="3" t="s">
        <v>46</v>
      </c>
      <c r="AJ433" s="6">
        <v>1</v>
      </c>
      <c r="AK433" s="6">
        <v>1</v>
      </c>
      <c r="AL433" s="6">
        <v>1</v>
      </c>
      <c r="AM433" s="6">
        <v>1</v>
      </c>
      <c r="AN433" s="6">
        <v>1</v>
      </c>
      <c r="AO433" s="6">
        <v>1</v>
      </c>
      <c r="AP433" s="6">
        <v>1</v>
      </c>
      <c r="AQ433" s="6">
        <v>1</v>
      </c>
    </row>
    <row r="434" spans="1:43" ht="28.2" customHeight="1" x14ac:dyDescent="0.3">
      <c r="A434" t="s">
        <v>480</v>
      </c>
      <c r="B434" t="s">
        <v>42</v>
      </c>
      <c r="C434" t="s">
        <v>49</v>
      </c>
      <c r="D434" t="s">
        <v>35</v>
      </c>
      <c r="E434" t="s">
        <v>27</v>
      </c>
      <c r="F434" t="s">
        <v>28</v>
      </c>
      <c r="G434" t="s">
        <v>50</v>
      </c>
      <c r="H434" t="s">
        <v>28</v>
      </c>
      <c r="I434" t="s">
        <v>39</v>
      </c>
      <c r="J434" t="s">
        <v>39</v>
      </c>
      <c r="K434" t="s">
        <v>30</v>
      </c>
      <c r="L434" s="9" t="s">
        <v>63</v>
      </c>
      <c r="N434" s="5" t="s">
        <v>28</v>
      </c>
      <c r="Q434" s="5" t="s">
        <v>28</v>
      </c>
      <c r="U434" s="5" t="s">
        <v>28</v>
      </c>
      <c r="V434" s="5" t="s">
        <v>28</v>
      </c>
      <c r="AD434" s="6" t="s">
        <v>28</v>
      </c>
      <c r="AE434" t="s">
        <v>32</v>
      </c>
      <c r="AF434" s="3" t="s">
        <v>46</v>
      </c>
      <c r="AG434" s="3" t="s">
        <v>46</v>
      </c>
      <c r="AH434" s="3" t="s">
        <v>33</v>
      </c>
      <c r="AI434" s="3" t="s">
        <v>33</v>
      </c>
      <c r="AJ434" s="6">
        <v>1</v>
      </c>
      <c r="AK434" s="6">
        <v>1</v>
      </c>
      <c r="AL434" s="6">
        <v>1</v>
      </c>
      <c r="AM434" s="6">
        <v>1</v>
      </c>
      <c r="AN434" s="6">
        <v>1</v>
      </c>
      <c r="AO434" s="6">
        <v>5</v>
      </c>
      <c r="AP434" s="6">
        <v>5</v>
      </c>
      <c r="AQ434" s="6">
        <v>5</v>
      </c>
    </row>
    <row r="435" spans="1:43" ht="28.2" customHeight="1" x14ac:dyDescent="0.3">
      <c r="A435" t="s">
        <v>481</v>
      </c>
      <c r="B435" t="s">
        <v>42</v>
      </c>
      <c r="C435" t="s">
        <v>49</v>
      </c>
      <c r="D435" t="s">
        <v>35</v>
      </c>
      <c r="E435" t="s">
        <v>77</v>
      </c>
      <c r="F435" t="s">
        <v>39</v>
      </c>
      <c r="G435" t="s">
        <v>50</v>
      </c>
      <c r="H435" t="s">
        <v>28</v>
      </c>
      <c r="I435" t="s">
        <v>39</v>
      </c>
      <c r="J435" t="s">
        <v>39</v>
      </c>
      <c r="K435" t="s">
        <v>30</v>
      </c>
      <c r="L435" s="9" t="s">
        <v>44</v>
      </c>
      <c r="N435" s="5" t="s">
        <v>28</v>
      </c>
      <c r="P435" s="5" t="s">
        <v>28</v>
      </c>
      <c r="Q435" s="5" t="s">
        <v>28</v>
      </c>
      <c r="U435" s="5" t="s">
        <v>28</v>
      </c>
      <c r="Y435" s="5" t="s">
        <v>28</v>
      </c>
      <c r="AC435" s="5" t="s">
        <v>28</v>
      </c>
      <c r="AD435" s="6" t="s">
        <v>28</v>
      </c>
      <c r="AE435" t="s">
        <v>40</v>
      </c>
      <c r="AF435" s="3" t="s">
        <v>47</v>
      </c>
      <c r="AG435" s="3" t="s">
        <v>47</v>
      </c>
      <c r="AH435" s="3" t="s">
        <v>47</v>
      </c>
      <c r="AI435" s="3" t="s">
        <v>47</v>
      </c>
      <c r="AJ435" s="6">
        <v>2</v>
      </c>
      <c r="AK435" s="6">
        <v>1</v>
      </c>
      <c r="AL435" s="6">
        <v>1</v>
      </c>
      <c r="AM435" s="6">
        <v>2</v>
      </c>
      <c r="AN435" s="6">
        <v>4</v>
      </c>
      <c r="AO435" s="6">
        <v>4</v>
      </c>
      <c r="AP435" s="6">
        <v>3</v>
      </c>
      <c r="AQ435" s="6">
        <v>3</v>
      </c>
    </row>
    <row r="436" spans="1:43" ht="28.2" customHeight="1" x14ac:dyDescent="0.3">
      <c r="A436" t="s">
        <v>482</v>
      </c>
      <c r="B436" t="s">
        <v>42</v>
      </c>
      <c r="C436" t="s">
        <v>612</v>
      </c>
      <c r="D436" t="s">
        <v>26</v>
      </c>
      <c r="E436" t="s">
        <v>27</v>
      </c>
      <c r="F436" t="s">
        <v>39</v>
      </c>
      <c r="G436" t="s">
        <v>533</v>
      </c>
      <c r="H436" t="s">
        <v>39</v>
      </c>
      <c r="I436" t="s">
        <v>28</v>
      </c>
      <c r="J436" t="s">
        <v>28</v>
      </c>
      <c r="K436" t="s">
        <v>61</v>
      </c>
      <c r="L436" s="9" t="s">
        <v>63</v>
      </c>
      <c r="N436" s="5" t="s">
        <v>28</v>
      </c>
      <c r="O436" s="5" t="s">
        <v>28</v>
      </c>
      <c r="R436" s="5" t="s">
        <v>28</v>
      </c>
      <c r="T436" s="5" t="s">
        <v>28</v>
      </c>
      <c r="AC436" s="5" t="s">
        <v>28</v>
      </c>
      <c r="AD436" s="6" t="s">
        <v>28</v>
      </c>
      <c r="AE436" t="s">
        <v>32</v>
      </c>
      <c r="AF436" s="3" t="s">
        <v>33</v>
      </c>
      <c r="AG436" s="3" t="s">
        <v>46</v>
      </c>
      <c r="AH436" s="3" t="s">
        <v>33</v>
      </c>
      <c r="AI436" s="3" t="s">
        <v>33</v>
      </c>
      <c r="AJ436" s="6">
        <v>5</v>
      </c>
      <c r="AK436" s="6">
        <v>1</v>
      </c>
      <c r="AL436" s="6">
        <v>1</v>
      </c>
      <c r="AM436" s="6">
        <v>1</v>
      </c>
      <c r="AN436" s="6">
        <v>1</v>
      </c>
      <c r="AO436" s="6">
        <v>1</v>
      </c>
      <c r="AP436" s="6">
        <v>1</v>
      </c>
      <c r="AQ436" s="6">
        <v>1</v>
      </c>
    </row>
    <row r="437" spans="1:43" ht="28.2" customHeight="1" x14ac:dyDescent="0.3">
      <c r="A437" t="s">
        <v>483</v>
      </c>
      <c r="B437" t="s">
        <v>42</v>
      </c>
      <c r="C437" t="s">
        <v>49</v>
      </c>
      <c r="D437" t="s">
        <v>35</v>
      </c>
      <c r="E437" t="s">
        <v>77</v>
      </c>
      <c r="F437" t="s">
        <v>39</v>
      </c>
      <c r="G437" t="s">
        <v>50</v>
      </c>
      <c r="H437" t="s">
        <v>28</v>
      </c>
      <c r="I437" t="s">
        <v>39</v>
      </c>
      <c r="J437" t="s">
        <v>39</v>
      </c>
      <c r="K437" t="s">
        <v>51</v>
      </c>
      <c r="L437" s="9" t="s">
        <v>31</v>
      </c>
      <c r="N437" s="5" t="s">
        <v>209</v>
      </c>
      <c r="O437" s="5" t="s">
        <v>209</v>
      </c>
      <c r="P437" s="5" t="s">
        <v>209</v>
      </c>
      <c r="Q437" s="5" t="s">
        <v>209</v>
      </c>
      <c r="R437" s="5" t="s">
        <v>209</v>
      </c>
      <c r="S437" s="5" t="s">
        <v>209</v>
      </c>
      <c r="T437" s="5" t="s">
        <v>209</v>
      </c>
      <c r="U437" s="5" t="s">
        <v>209</v>
      </c>
      <c r="V437" s="5" t="s">
        <v>209</v>
      </c>
      <c r="W437" s="5" t="s">
        <v>209</v>
      </c>
      <c r="X437" s="5" t="s">
        <v>209</v>
      </c>
      <c r="Y437" s="5" t="s">
        <v>209</v>
      </c>
      <c r="Z437" s="5" t="s">
        <v>209</v>
      </c>
      <c r="AA437" s="5" t="s">
        <v>209</v>
      </c>
      <c r="AB437" s="5" t="s">
        <v>209</v>
      </c>
      <c r="AC437" s="5" t="s">
        <v>209</v>
      </c>
      <c r="AD437" s="6" t="s">
        <v>28</v>
      </c>
      <c r="AE437" t="s">
        <v>32</v>
      </c>
      <c r="AF437" s="3" t="s">
        <v>46</v>
      </c>
      <c r="AG437" s="3" t="s">
        <v>46</v>
      </c>
      <c r="AH437" s="3" t="s">
        <v>46</v>
      </c>
      <c r="AI437" s="3" t="s">
        <v>46</v>
      </c>
      <c r="AJ437" s="6">
        <v>2</v>
      </c>
      <c r="AK437" s="6">
        <v>3</v>
      </c>
      <c r="AL437" s="6">
        <v>4</v>
      </c>
      <c r="AM437" s="6">
        <v>5</v>
      </c>
      <c r="AN437" s="6">
        <v>4</v>
      </c>
      <c r="AO437" s="6">
        <v>5</v>
      </c>
      <c r="AP437" s="6">
        <v>5</v>
      </c>
      <c r="AQ437" s="6">
        <v>3</v>
      </c>
    </row>
    <row r="438" spans="1:43" ht="28.2" customHeight="1" x14ac:dyDescent="0.3">
      <c r="A438" t="s">
        <v>484</v>
      </c>
      <c r="B438" t="s">
        <v>42</v>
      </c>
      <c r="C438" t="s">
        <v>49</v>
      </c>
      <c r="D438" t="s">
        <v>35</v>
      </c>
      <c r="E438" t="s">
        <v>77</v>
      </c>
      <c r="F438" t="s">
        <v>28</v>
      </c>
      <c r="G438" t="s">
        <v>50</v>
      </c>
      <c r="H438" t="s">
        <v>39</v>
      </c>
      <c r="I438" t="s">
        <v>39</v>
      </c>
      <c r="J438" t="s">
        <v>39</v>
      </c>
      <c r="K438" t="s">
        <v>30</v>
      </c>
      <c r="L438" s="9" t="s">
        <v>31</v>
      </c>
      <c r="N438" s="5" t="s">
        <v>209</v>
      </c>
      <c r="O438" s="5" t="s">
        <v>209</v>
      </c>
      <c r="P438" s="5" t="s">
        <v>209</v>
      </c>
      <c r="Q438" s="5" t="s">
        <v>209</v>
      </c>
      <c r="R438" s="5" t="s">
        <v>209</v>
      </c>
      <c r="S438" s="5" t="s">
        <v>209</v>
      </c>
      <c r="T438" s="5" t="s">
        <v>209</v>
      </c>
      <c r="U438" s="5" t="s">
        <v>209</v>
      </c>
      <c r="V438" s="5" t="s">
        <v>209</v>
      </c>
      <c r="W438" s="5" t="s">
        <v>209</v>
      </c>
      <c r="X438" s="5" t="s">
        <v>209</v>
      </c>
      <c r="Y438" s="5" t="s">
        <v>209</v>
      </c>
      <c r="Z438" s="5" t="s">
        <v>209</v>
      </c>
      <c r="AA438" s="5" t="s">
        <v>209</v>
      </c>
      <c r="AB438" s="5" t="s">
        <v>209</v>
      </c>
      <c r="AC438" s="5" t="s">
        <v>209</v>
      </c>
      <c r="AD438" s="6" t="s">
        <v>28</v>
      </c>
      <c r="AE438" t="s">
        <v>32</v>
      </c>
      <c r="AF438" s="3" t="s">
        <v>46</v>
      </c>
      <c r="AG438" s="3" t="s">
        <v>47</v>
      </c>
      <c r="AH438" s="3" t="s">
        <v>33</v>
      </c>
      <c r="AI438" s="3" t="s">
        <v>33</v>
      </c>
      <c r="AJ438" s="6">
        <v>1</v>
      </c>
      <c r="AK438" s="6">
        <v>1</v>
      </c>
      <c r="AL438" s="6">
        <v>1</v>
      </c>
      <c r="AM438" s="6">
        <v>1</v>
      </c>
      <c r="AN438" s="6">
        <v>3</v>
      </c>
      <c r="AO438" s="6">
        <v>2</v>
      </c>
      <c r="AP438" s="6">
        <v>3</v>
      </c>
      <c r="AQ438" s="6">
        <v>3</v>
      </c>
    </row>
    <row r="439" spans="1:43" ht="28.2" customHeight="1" x14ac:dyDescent="0.3">
      <c r="A439" t="s">
        <v>485</v>
      </c>
      <c r="B439" t="s">
        <v>42</v>
      </c>
      <c r="C439" t="s">
        <v>49</v>
      </c>
      <c r="D439" t="s">
        <v>35</v>
      </c>
      <c r="E439" t="s">
        <v>534</v>
      </c>
      <c r="F439" t="s">
        <v>28</v>
      </c>
      <c r="G439" t="s">
        <v>50</v>
      </c>
      <c r="H439" t="s">
        <v>39</v>
      </c>
      <c r="I439" t="s">
        <v>39</v>
      </c>
      <c r="J439" t="s">
        <v>39</v>
      </c>
      <c r="K439" t="s">
        <v>61</v>
      </c>
      <c r="L439" s="9" t="s">
        <v>52</v>
      </c>
      <c r="N439" s="5" t="s">
        <v>209</v>
      </c>
      <c r="O439" s="5" t="s">
        <v>209</v>
      </c>
      <c r="P439" s="5" t="s">
        <v>209</v>
      </c>
      <c r="Q439" s="5" t="s">
        <v>209</v>
      </c>
      <c r="R439" s="5" t="s">
        <v>209</v>
      </c>
      <c r="S439" s="5" t="s">
        <v>209</v>
      </c>
      <c r="T439" s="5" t="s">
        <v>209</v>
      </c>
      <c r="U439" s="5" t="s">
        <v>209</v>
      </c>
      <c r="V439" s="5" t="s">
        <v>209</v>
      </c>
      <c r="W439" s="5" t="s">
        <v>209</v>
      </c>
      <c r="X439" s="5" t="s">
        <v>209</v>
      </c>
      <c r="Y439" s="5" t="s">
        <v>209</v>
      </c>
      <c r="Z439" s="5" t="s">
        <v>209</v>
      </c>
      <c r="AA439" s="5" t="s">
        <v>209</v>
      </c>
      <c r="AB439" s="5" t="s">
        <v>209</v>
      </c>
      <c r="AC439" s="5" t="s">
        <v>209</v>
      </c>
      <c r="AD439" s="6" t="s">
        <v>66</v>
      </c>
      <c r="AE439" t="s">
        <v>40</v>
      </c>
      <c r="AF439" s="3" t="s">
        <v>47</v>
      </c>
      <c r="AG439" s="3" t="s">
        <v>47</v>
      </c>
      <c r="AH439" s="3" t="s">
        <v>33</v>
      </c>
      <c r="AI439" s="3" t="s">
        <v>33</v>
      </c>
      <c r="AJ439" s="6">
        <v>2</v>
      </c>
      <c r="AK439" s="6">
        <v>1</v>
      </c>
      <c r="AL439" s="6">
        <v>2</v>
      </c>
      <c r="AM439" s="6">
        <v>4</v>
      </c>
      <c r="AN439" s="6">
        <v>1</v>
      </c>
      <c r="AO439" s="6">
        <v>1</v>
      </c>
      <c r="AP439" s="6">
        <v>1</v>
      </c>
      <c r="AQ439" s="6">
        <v>1</v>
      </c>
    </row>
    <row r="440" spans="1:43" ht="28.2" customHeight="1" x14ac:dyDescent="0.3">
      <c r="A440" t="s">
        <v>486</v>
      </c>
      <c r="B440" t="s">
        <v>42</v>
      </c>
      <c r="C440" t="s">
        <v>49</v>
      </c>
      <c r="D440" t="s">
        <v>35</v>
      </c>
      <c r="E440" t="s">
        <v>534</v>
      </c>
      <c r="F440" t="s">
        <v>28</v>
      </c>
      <c r="G440" t="s">
        <v>50</v>
      </c>
      <c r="H440" t="s">
        <v>28</v>
      </c>
      <c r="I440" t="s">
        <v>28</v>
      </c>
      <c r="J440" t="s">
        <v>39</v>
      </c>
      <c r="K440" t="s">
        <v>51</v>
      </c>
      <c r="L440" s="9" t="s">
        <v>58</v>
      </c>
      <c r="O440" s="5" t="s">
        <v>28</v>
      </c>
      <c r="Q440" s="5" t="s">
        <v>28</v>
      </c>
      <c r="S440" s="5" t="s">
        <v>28</v>
      </c>
      <c r="V440" s="5" t="s">
        <v>28</v>
      </c>
      <c r="AD440" s="6" t="s">
        <v>28</v>
      </c>
      <c r="AE440" t="s">
        <v>32</v>
      </c>
      <c r="AF440" s="3" t="s">
        <v>47</v>
      </c>
      <c r="AG440" s="3" t="s">
        <v>47</v>
      </c>
      <c r="AH440" s="3" t="s">
        <v>47</v>
      </c>
      <c r="AI440" s="3" t="s">
        <v>47</v>
      </c>
      <c r="AJ440" s="6">
        <v>5</v>
      </c>
      <c r="AK440" s="6">
        <v>5</v>
      </c>
      <c r="AL440" s="6">
        <v>5</v>
      </c>
      <c r="AM440" s="6">
        <v>5</v>
      </c>
      <c r="AN440" s="6">
        <v>5</v>
      </c>
      <c r="AO440" s="6">
        <v>5</v>
      </c>
      <c r="AP440" s="6">
        <v>5</v>
      </c>
      <c r="AQ440" s="6">
        <v>5</v>
      </c>
    </row>
    <row r="441" spans="1:43" ht="28.2" customHeight="1" x14ac:dyDescent="0.3">
      <c r="A441" t="s">
        <v>487</v>
      </c>
      <c r="B441" t="s">
        <v>42</v>
      </c>
      <c r="C441" t="s">
        <v>49</v>
      </c>
      <c r="D441" t="s">
        <v>35</v>
      </c>
      <c r="E441" t="s">
        <v>77</v>
      </c>
      <c r="F441" t="s">
        <v>28</v>
      </c>
      <c r="G441" t="s">
        <v>50</v>
      </c>
      <c r="H441" t="s">
        <v>39</v>
      </c>
      <c r="I441" t="s">
        <v>39</v>
      </c>
      <c r="J441" t="s">
        <v>39</v>
      </c>
      <c r="K441" t="s">
        <v>30</v>
      </c>
      <c r="L441" s="9" t="s">
        <v>63</v>
      </c>
      <c r="N441" s="5" t="s">
        <v>28</v>
      </c>
      <c r="Q441" s="5" t="s">
        <v>28</v>
      </c>
      <c r="R441" s="5" t="s">
        <v>28</v>
      </c>
      <c r="U441" s="5" t="s">
        <v>28</v>
      </c>
      <c r="X441" s="5" t="s">
        <v>28</v>
      </c>
      <c r="Y441" s="5" t="s">
        <v>28</v>
      </c>
      <c r="AC441" s="5" t="s">
        <v>28</v>
      </c>
      <c r="AD441" s="6" t="s">
        <v>28</v>
      </c>
      <c r="AE441" t="s">
        <v>32</v>
      </c>
      <c r="AF441" s="3" t="s">
        <v>33</v>
      </c>
      <c r="AG441" s="3" t="s">
        <v>33</v>
      </c>
      <c r="AH441" s="3" t="s">
        <v>33</v>
      </c>
      <c r="AI441" s="3" t="s">
        <v>33</v>
      </c>
      <c r="AJ441" s="6">
        <v>1</v>
      </c>
      <c r="AK441" s="6">
        <v>1</v>
      </c>
      <c r="AL441" s="6">
        <v>1</v>
      </c>
      <c r="AM441" s="6">
        <v>1</v>
      </c>
      <c r="AN441" s="6">
        <v>1</v>
      </c>
      <c r="AO441" s="6">
        <v>2</v>
      </c>
      <c r="AP441" s="6">
        <v>2</v>
      </c>
      <c r="AQ441" s="6">
        <v>2</v>
      </c>
    </row>
    <row r="442" spans="1:43" ht="28.2" customHeight="1" x14ac:dyDescent="0.3">
      <c r="A442" t="s">
        <v>488</v>
      </c>
      <c r="B442" t="s">
        <v>42</v>
      </c>
      <c r="C442" t="s">
        <v>49</v>
      </c>
      <c r="D442" t="s">
        <v>35</v>
      </c>
      <c r="E442" t="s">
        <v>77</v>
      </c>
      <c r="F442" t="s">
        <v>28</v>
      </c>
      <c r="G442" t="s">
        <v>50</v>
      </c>
      <c r="H442" t="s">
        <v>39</v>
      </c>
      <c r="I442" t="s">
        <v>28</v>
      </c>
      <c r="J442" t="s">
        <v>39</v>
      </c>
      <c r="K442" t="s">
        <v>30</v>
      </c>
      <c r="L442" s="9" t="s">
        <v>63</v>
      </c>
      <c r="O442" s="5" t="s">
        <v>28</v>
      </c>
      <c r="Q442" s="5" t="s">
        <v>28</v>
      </c>
      <c r="S442" s="5" t="s">
        <v>28</v>
      </c>
      <c r="T442" s="5" t="s">
        <v>28</v>
      </c>
      <c r="Y442" s="5" t="s">
        <v>28</v>
      </c>
      <c r="AC442" s="5" t="s">
        <v>28</v>
      </c>
      <c r="AD442" s="6" t="s">
        <v>28</v>
      </c>
      <c r="AE442" t="s">
        <v>32</v>
      </c>
      <c r="AF442" s="3" t="s">
        <v>46</v>
      </c>
      <c r="AG442" s="3" t="s">
        <v>46</v>
      </c>
      <c r="AH442" s="3" t="s">
        <v>47</v>
      </c>
      <c r="AI442" s="3" t="s">
        <v>33</v>
      </c>
      <c r="AJ442" s="6">
        <v>1</v>
      </c>
      <c r="AK442" s="6">
        <v>1</v>
      </c>
      <c r="AL442" s="6">
        <v>1</v>
      </c>
      <c r="AM442" s="6">
        <v>1</v>
      </c>
      <c r="AN442" s="6">
        <v>3</v>
      </c>
      <c r="AO442" s="6">
        <v>3</v>
      </c>
      <c r="AP442" s="6">
        <v>4</v>
      </c>
      <c r="AQ442" s="6">
        <v>3</v>
      </c>
    </row>
    <row r="443" spans="1:43" ht="28.2" customHeight="1" x14ac:dyDescent="0.3">
      <c r="A443" t="s">
        <v>489</v>
      </c>
      <c r="B443" t="s">
        <v>42</v>
      </c>
      <c r="C443" t="s">
        <v>49</v>
      </c>
      <c r="D443" t="s">
        <v>35</v>
      </c>
      <c r="E443" t="s">
        <v>77</v>
      </c>
      <c r="F443" t="s">
        <v>28</v>
      </c>
      <c r="G443" t="s">
        <v>50</v>
      </c>
      <c r="H443" t="s">
        <v>39</v>
      </c>
      <c r="I443" t="s">
        <v>39</v>
      </c>
      <c r="J443" t="s">
        <v>28</v>
      </c>
      <c r="K443" t="s">
        <v>43</v>
      </c>
      <c r="L443" s="9" t="s">
        <v>36</v>
      </c>
      <c r="O443" s="5" t="s">
        <v>28</v>
      </c>
      <c r="U443" s="5" t="s">
        <v>28</v>
      </c>
      <c r="V443" s="5" t="s">
        <v>28</v>
      </c>
      <c r="AD443" s="6" t="s">
        <v>66</v>
      </c>
      <c r="AE443" t="s">
        <v>40</v>
      </c>
      <c r="AF443" s="3" t="s">
        <v>47</v>
      </c>
      <c r="AG443" s="3" t="s">
        <v>47</v>
      </c>
      <c r="AH443" s="3" t="s">
        <v>33</v>
      </c>
      <c r="AI443" s="3" t="s">
        <v>47</v>
      </c>
      <c r="AJ443" s="6">
        <v>3</v>
      </c>
      <c r="AK443" s="6">
        <v>2</v>
      </c>
      <c r="AL443" s="6">
        <v>2</v>
      </c>
      <c r="AM443" s="6">
        <v>2</v>
      </c>
      <c r="AN443" s="6">
        <v>3</v>
      </c>
      <c r="AO443" s="6">
        <v>3</v>
      </c>
      <c r="AP443" s="6">
        <v>2</v>
      </c>
      <c r="AQ443" s="6">
        <v>3</v>
      </c>
    </row>
    <row r="444" spans="1:43" ht="28.2" customHeight="1" x14ac:dyDescent="0.3">
      <c r="A444" t="s">
        <v>490</v>
      </c>
      <c r="B444" t="s">
        <v>42</v>
      </c>
      <c r="C444" t="s">
        <v>49</v>
      </c>
      <c r="D444" t="s">
        <v>35</v>
      </c>
      <c r="E444" t="s">
        <v>534</v>
      </c>
      <c r="F444" t="s">
        <v>39</v>
      </c>
      <c r="G444" t="s">
        <v>50</v>
      </c>
      <c r="H444" t="s">
        <v>28</v>
      </c>
      <c r="I444" t="s">
        <v>28</v>
      </c>
      <c r="J444" t="s">
        <v>39</v>
      </c>
      <c r="K444" t="s">
        <v>43</v>
      </c>
      <c r="L444" s="9" t="s">
        <v>36</v>
      </c>
      <c r="N444" s="5" t="s">
        <v>28</v>
      </c>
      <c r="O444" s="5" t="s">
        <v>28</v>
      </c>
      <c r="Q444" s="5" t="s">
        <v>28</v>
      </c>
      <c r="T444" s="5" t="s">
        <v>28</v>
      </c>
      <c r="Z444" s="5" t="s">
        <v>28</v>
      </c>
      <c r="AD444" s="6" t="s">
        <v>28</v>
      </c>
      <c r="AE444" t="s">
        <v>32</v>
      </c>
      <c r="AF444" s="3" t="s">
        <v>33</v>
      </c>
      <c r="AG444" s="3" t="s">
        <v>33</v>
      </c>
      <c r="AH444" s="3" t="s">
        <v>33</v>
      </c>
      <c r="AI444" s="3" t="s">
        <v>33</v>
      </c>
      <c r="AJ444" s="6">
        <v>1</v>
      </c>
      <c r="AK444" s="6">
        <v>1</v>
      </c>
      <c r="AL444" s="6">
        <v>1</v>
      </c>
      <c r="AM444" s="6">
        <v>1</v>
      </c>
      <c r="AN444" s="6">
        <v>2</v>
      </c>
      <c r="AO444" s="6">
        <v>2</v>
      </c>
      <c r="AP444" s="6">
        <v>3</v>
      </c>
      <c r="AQ444" s="6">
        <v>2</v>
      </c>
    </row>
    <row r="445" spans="1:43" ht="28.2" customHeight="1" x14ac:dyDescent="0.3">
      <c r="A445" t="s">
        <v>491</v>
      </c>
      <c r="B445" t="s">
        <v>42</v>
      </c>
      <c r="C445" t="s">
        <v>49</v>
      </c>
      <c r="D445" t="s">
        <v>35</v>
      </c>
      <c r="E445" t="s">
        <v>77</v>
      </c>
      <c r="F445" t="s">
        <v>28</v>
      </c>
      <c r="G445" t="s">
        <v>50</v>
      </c>
      <c r="H445" t="s">
        <v>28</v>
      </c>
      <c r="I445" t="s">
        <v>39</v>
      </c>
      <c r="J445" t="s">
        <v>39</v>
      </c>
      <c r="K445" t="s">
        <v>30</v>
      </c>
      <c r="L445" s="9" t="s">
        <v>44</v>
      </c>
      <c r="N445" s="5" t="s">
        <v>28</v>
      </c>
      <c r="Q445" s="5" t="s">
        <v>28</v>
      </c>
      <c r="S445" s="5" t="s">
        <v>28</v>
      </c>
      <c r="T445" s="5" t="s">
        <v>28</v>
      </c>
      <c r="V445" s="5" t="s">
        <v>28</v>
      </c>
      <c r="AD445" s="6" t="s">
        <v>28</v>
      </c>
      <c r="AE445" t="s">
        <v>32</v>
      </c>
      <c r="AF445" s="3" t="s">
        <v>47</v>
      </c>
      <c r="AG445" s="3" t="s">
        <v>47</v>
      </c>
      <c r="AH445" s="3" t="s">
        <v>33</v>
      </c>
      <c r="AI445" s="3" t="s">
        <v>33</v>
      </c>
      <c r="AJ445" s="6">
        <v>1</v>
      </c>
      <c r="AK445" s="6">
        <v>1</v>
      </c>
      <c r="AL445" s="6">
        <v>1</v>
      </c>
      <c r="AM445" s="6">
        <v>2</v>
      </c>
      <c r="AN445" s="6">
        <v>2</v>
      </c>
      <c r="AO445" s="6">
        <v>3</v>
      </c>
      <c r="AP445" s="6">
        <v>4</v>
      </c>
      <c r="AQ445" s="6">
        <v>5</v>
      </c>
    </row>
    <row r="446" spans="1:43" ht="28.2" customHeight="1" x14ac:dyDescent="0.3">
      <c r="A446" t="s">
        <v>492</v>
      </c>
      <c r="B446" t="s">
        <v>42</v>
      </c>
      <c r="C446" t="s">
        <v>49</v>
      </c>
      <c r="D446" t="s">
        <v>35</v>
      </c>
      <c r="E446" t="s">
        <v>77</v>
      </c>
      <c r="F446" t="s">
        <v>28</v>
      </c>
      <c r="G446" t="s">
        <v>50</v>
      </c>
      <c r="H446" t="s">
        <v>39</v>
      </c>
      <c r="I446" t="s">
        <v>39</v>
      </c>
      <c r="J446" t="s">
        <v>28</v>
      </c>
      <c r="K446" t="s">
        <v>30</v>
      </c>
      <c r="L446" s="9" t="s">
        <v>63</v>
      </c>
      <c r="O446" s="5" t="s">
        <v>28</v>
      </c>
      <c r="S446" s="5" t="s">
        <v>28</v>
      </c>
      <c r="Y446" s="5" t="s">
        <v>28</v>
      </c>
      <c r="AD446" s="6" t="s">
        <v>28</v>
      </c>
      <c r="AE446" t="s">
        <v>32</v>
      </c>
      <c r="AF446" s="3" t="s">
        <v>33</v>
      </c>
      <c r="AG446" s="3" t="s">
        <v>33</v>
      </c>
      <c r="AH446" s="3" t="s">
        <v>33</v>
      </c>
      <c r="AI446" s="3" t="s">
        <v>33</v>
      </c>
      <c r="AJ446" s="6">
        <v>1</v>
      </c>
      <c r="AK446" s="6">
        <v>1</v>
      </c>
      <c r="AL446" s="6">
        <v>1</v>
      </c>
      <c r="AM446" s="6">
        <v>1</v>
      </c>
      <c r="AN446" s="6">
        <v>1</v>
      </c>
      <c r="AO446" s="6">
        <v>3</v>
      </c>
      <c r="AP446" s="6">
        <v>3</v>
      </c>
      <c r="AQ446" s="6">
        <v>4</v>
      </c>
    </row>
    <row r="447" spans="1:43" ht="28.2" customHeight="1" x14ac:dyDescent="0.3">
      <c r="A447" t="s">
        <v>493</v>
      </c>
      <c r="B447" t="s">
        <v>42</v>
      </c>
      <c r="C447" t="s">
        <v>544</v>
      </c>
      <c r="D447" t="s">
        <v>26</v>
      </c>
      <c r="E447" t="s">
        <v>534</v>
      </c>
      <c r="F447" t="s">
        <v>39</v>
      </c>
      <c r="G447" t="s">
        <v>29</v>
      </c>
      <c r="H447" t="s">
        <v>28</v>
      </c>
      <c r="I447" t="s">
        <v>39</v>
      </c>
      <c r="J447" t="s">
        <v>39</v>
      </c>
      <c r="K447" t="s">
        <v>30</v>
      </c>
      <c r="L447" s="9" t="s">
        <v>52</v>
      </c>
      <c r="N447" s="5" t="s">
        <v>209</v>
      </c>
      <c r="O447" s="5" t="s">
        <v>209</v>
      </c>
      <c r="P447" s="5" t="s">
        <v>209</v>
      </c>
      <c r="Q447" s="5" t="s">
        <v>209</v>
      </c>
      <c r="R447" s="5" t="s">
        <v>209</v>
      </c>
      <c r="S447" s="5" t="s">
        <v>209</v>
      </c>
      <c r="T447" s="5" t="s">
        <v>209</v>
      </c>
      <c r="U447" s="5" t="s">
        <v>209</v>
      </c>
      <c r="V447" s="5" t="s">
        <v>209</v>
      </c>
      <c r="W447" s="5" t="s">
        <v>209</v>
      </c>
      <c r="X447" s="5" t="s">
        <v>209</v>
      </c>
      <c r="Y447" s="5" t="s">
        <v>209</v>
      </c>
      <c r="Z447" s="5" t="s">
        <v>209</v>
      </c>
      <c r="AA447" s="5" t="s">
        <v>209</v>
      </c>
      <c r="AB447" s="5" t="s">
        <v>209</v>
      </c>
      <c r="AC447" s="5" t="s">
        <v>209</v>
      </c>
      <c r="AD447" s="6" t="s">
        <v>28</v>
      </c>
      <c r="AE447" t="s">
        <v>32</v>
      </c>
      <c r="AF447" s="3" t="s">
        <v>33</v>
      </c>
      <c r="AG447" s="3" t="s">
        <v>47</v>
      </c>
      <c r="AH447" s="3" t="s">
        <v>47</v>
      </c>
      <c r="AI447" s="3" t="s">
        <v>47</v>
      </c>
      <c r="AJ447" s="6">
        <v>1</v>
      </c>
      <c r="AK447" s="6">
        <v>1</v>
      </c>
      <c r="AL447" s="6">
        <v>1</v>
      </c>
      <c r="AM447" s="6">
        <v>1</v>
      </c>
      <c r="AN447" s="6">
        <v>1</v>
      </c>
      <c r="AO447" s="6">
        <v>1</v>
      </c>
      <c r="AP447" s="6">
        <v>1</v>
      </c>
      <c r="AQ447" s="6">
        <v>1</v>
      </c>
    </row>
    <row r="448" spans="1:43" ht="28.2" customHeight="1" x14ac:dyDescent="0.3">
      <c r="A448" t="s">
        <v>494</v>
      </c>
      <c r="B448" t="s">
        <v>42</v>
      </c>
      <c r="C448" t="s">
        <v>49</v>
      </c>
      <c r="D448" t="s">
        <v>26</v>
      </c>
      <c r="E448" t="s">
        <v>77</v>
      </c>
      <c r="F448" t="s">
        <v>39</v>
      </c>
      <c r="G448" t="s">
        <v>50</v>
      </c>
      <c r="H448" t="s">
        <v>39</v>
      </c>
      <c r="I448" t="s">
        <v>39</v>
      </c>
      <c r="J448" t="s">
        <v>39</v>
      </c>
      <c r="K448" t="s">
        <v>61</v>
      </c>
      <c r="L448" s="9" t="s">
        <v>44</v>
      </c>
      <c r="P448" s="5" t="s">
        <v>28</v>
      </c>
      <c r="Q448" s="5" t="s">
        <v>28</v>
      </c>
      <c r="R448" s="5" t="s">
        <v>28</v>
      </c>
      <c r="U448" s="5" t="s">
        <v>28</v>
      </c>
      <c r="X448" s="5" t="s">
        <v>28</v>
      </c>
      <c r="AD448" s="6" t="s">
        <v>28</v>
      </c>
      <c r="AE448" t="s">
        <v>32</v>
      </c>
      <c r="AF448" s="3" t="s">
        <v>47</v>
      </c>
      <c r="AG448" s="3" t="s">
        <v>47</v>
      </c>
      <c r="AH448" s="3" t="s">
        <v>33</v>
      </c>
      <c r="AI448" s="3" t="s">
        <v>46</v>
      </c>
      <c r="AJ448" s="6">
        <v>1</v>
      </c>
      <c r="AK448" s="6">
        <v>1</v>
      </c>
      <c r="AL448" s="6">
        <v>1</v>
      </c>
      <c r="AM448" s="6">
        <v>1</v>
      </c>
      <c r="AN448" s="6">
        <v>1</v>
      </c>
      <c r="AO448" s="6">
        <v>2</v>
      </c>
      <c r="AP448" s="6">
        <v>2</v>
      </c>
      <c r="AQ448" s="6">
        <v>4</v>
      </c>
    </row>
    <row r="449" spans="1:43" ht="28.2" customHeight="1" x14ac:dyDescent="0.3">
      <c r="A449" t="s">
        <v>494</v>
      </c>
      <c r="B449" t="s">
        <v>42</v>
      </c>
      <c r="C449" t="s">
        <v>542</v>
      </c>
      <c r="D449" t="s">
        <v>35</v>
      </c>
      <c r="E449" t="s">
        <v>27</v>
      </c>
      <c r="F449" t="s">
        <v>39</v>
      </c>
      <c r="G449" t="s">
        <v>29</v>
      </c>
      <c r="H449" t="s">
        <v>28</v>
      </c>
      <c r="I449" t="s">
        <v>39</v>
      </c>
      <c r="J449" t="s">
        <v>28</v>
      </c>
      <c r="K449" t="s">
        <v>30</v>
      </c>
      <c r="L449" s="9" t="s">
        <v>63</v>
      </c>
      <c r="N449" s="5" t="s">
        <v>28</v>
      </c>
      <c r="T449" s="5" t="s">
        <v>28</v>
      </c>
      <c r="U449" s="5" t="s">
        <v>28</v>
      </c>
      <c r="X449" s="5" t="s">
        <v>28</v>
      </c>
      <c r="AD449" s="6" t="s">
        <v>28</v>
      </c>
      <c r="AE449" t="s">
        <v>32</v>
      </c>
      <c r="AF449" s="3" t="s">
        <v>46</v>
      </c>
      <c r="AG449" s="3" t="s">
        <v>46</v>
      </c>
      <c r="AH449" s="3" t="s">
        <v>33</v>
      </c>
      <c r="AI449" s="3" t="s">
        <v>33</v>
      </c>
      <c r="AJ449" s="6">
        <v>2</v>
      </c>
      <c r="AK449" s="6">
        <v>1</v>
      </c>
      <c r="AL449" s="6">
        <v>1</v>
      </c>
      <c r="AM449" s="6">
        <v>1</v>
      </c>
      <c r="AN449" s="6">
        <v>2</v>
      </c>
      <c r="AO449" s="6">
        <v>4</v>
      </c>
      <c r="AP449" s="6">
        <v>3</v>
      </c>
      <c r="AQ449" s="6">
        <v>4</v>
      </c>
    </row>
    <row r="450" spans="1:43" ht="28.2" customHeight="1" x14ac:dyDescent="0.3">
      <c r="A450" t="s">
        <v>495</v>
      </c>
      <c r="B450" t="s">
        <v>42</v>
      </c>
      <c r="C450" t="s">
        <v>543</v>
      </c>
      <c r="D450" t="s">
        <v>35</v>
      </c>
      <c r="E450" t="s">
        <v>27</v>
      </c>
      <c r="F450" t="s">
        <v>39</v>
      </c>
      <c r="G450" t="s">
        <v>29</v>
      </c>
      <c r="H450" t="s">
        <v>39</v>
      </c>
      <c r="I450" t="s">
        <v>39</v>
      </c>
      <c r="J450" t="s">
        <v>28</v>
      </c>
      <c r="K450" t="s">
        <v>30</v>
      </c>
      <c r="L450" s="9" t="s">
        <v>44</v>
      </c>
      <c r="N450" s="5" t="s">
        <v>28</v>
      </c>
      <c r="T450" s="5" t="s">
        <v>28</v>
      </c>
      <c r="V450" s="5" t="s">
        <v>28</v>
      </c>
      <c r="AD450" s="6" t="s">
        <v>28</v>
      </c>
      <c r="AE450" t="s">
        <v>32</v>
      </c>
      <c r="AF450" s="3" t="s">
        <v>47</v>
      </c>
      <c r="AG450" s="3" t="s">
        <v>47</v>
      </c>
      <c r="AH450" s="3" t="s">
        <v>33</v>
      </c>
      <c r="AI450" s="3" t="s">
        <v>46</v>
      </c>
      <c r="AJ450" s="6">
        <v>2</v>
      </c>
      <c r="AK450" s="6">
        <v>1</v>
      </c>
      <c r="AL450" s="6">
        <v>1</v>
      </c>
      <c r="AM450" s="6">
        <v>1</v>
      </c>
      <c r="AN450" s="6">
        <v>1</v>
      </c>
      <c r="AO450" s="6">
        <v>2</v>
      </c>
      <c r="AP450" s="6">
        <v>2</v>
      </c>
      <c r="AQ450" s="6">
        <v>3</v>
      </c>
    </row>
    <row r="451" spans="1:43" ht="28.2" customHeight="1" x14ac:dyDescent="0.3">
      <c r="A451" t="s">
        <v>496</v>
      </c>
      <c r="B451" t="s">
        <v>42</v>
      </c>
      <c r="C451" t="s">
        <v>49</v>
      </c>
      <c r="D451" t="s">
        <v>35</v>
      </c>
      <c r="E451" t="s">
        <v>534</v>
      </c>
      <c r="F451" t="s">
        <v>39</v>
      </c>
      <c r="G451" t="s">
        <v>50</v>
      </c>
      <c r="H451" t="s">
        <v>28</v>
      </c>
      <c r="I451" t="s">
        <v>28</v>
      </c>
      <c r="J451" t="s">
        <v>39</v>
      </c>
      <c r="K451" t="s">
        <v>30</v>
      </c>
      <c r="L451" s="9" t="s">
        <v>31</v>
      </c>
      <c r="N451" s="5" t="s">
        <v>209</v>
      </c>
      <c r="O451" s="5" t="s">
        <v>209</v>
      </c>
      <c r="P451" s="5" t="s">
        <v>209</v>
      </c>
      <c r="Q451" s="5" t="s">
        <v>209</v>
      </c>
      <c r="R451" s="5" t="s">
        <v>209</v>
      </c>
      <c r="S451" s="5" t="s">
        <v>209</v>
      </c>
      <c r="T451" s="5" t="s">
        <v>209</v>
      </c>
      <c r="U451" s="5" t="s">
        <v>209</v>
      </c>
      <c r="V451" s="5" t="s">
        <v>209</v>
      </c>
      <c r="W451" s="5" t="s">
        <v>209</v>
      </c>
      <c r="X451" s="5" t="s">
        <v>209</v>
      </c>
      <c r="Y451" s="5" t="s">
        <v>209</v>
      </c>
      <c r="Z451" s="5" t="s">
        <v>209</v>
      </c>
      <c r="AA451" s="5" t="s">
        <v>209</v>
      </c>
      <c r="AB451" s="5" t="s">
        <v>209</v>
      </c>
      <c r="AC451" s="5" t="s">
        <v>209</v>
      </c>
      <c r="AD451" s="6" t="s">
        <v>28</v>
      </c>
      <c r="AE451" t="s">
        <v>32</v>
      </c>
      <c r="AF451" s="3" t="s">
        <v>47</v>
      </c>
      <c r="AG451" s="3" t="s">
        <v>47</v>
      </c>
      <c r="AH451" s="3" t="s">
        <v>47</v>
      </c>
      <c r="AI451" s="3" t="s">
        <v>47</v>
      </c>
      <c r="AJ451" s="6">
        <v>1</v>
      </c>
      <c r="AK451" s="6">
        <v>1</v>
      </c>
      <c r="AL451" s="6">
        <v>1</v>
      </c>
      <c r="AM451" s="6">
        <v>1</v>
      </c>
      <c r="AN451" s="6">
        <v>1</v>
      </c>
      <c r="AO451" s="6">
        <v>1</v>
      </c>
      <c r="AP451" s="6">
        <v>1</v>
      </c>
      <c r="AQ451" s="6">
        <v>1</v>
      </c>
    </row>
    <row r="452" spans="1:43" ht="28.2" customHeight="1" x14ac:dyDescent="0.3">
      <c r="A452" t="s">
        <v>182</v>
      </c>
      <c r="B452" t="s">
        <v>42</v>
      </c>
      <c r="C452" t="s">
        <v>49</v>
      </c>
      <c r="D452" t="s">
        <v>35</v>
      </c>
      <c r="E452" t="s">
        <v>534</v>
      </c>
      <c r="F452" t="s">
        <v>28</v>
      </c>
      <c r="G452" t="s">
        <v>50</v>
      </c>
      <c r="H452" t="s">
        <v>39</v>
      </c>
      <c r="I452" t="s">
        <v>39</v>
      </c>
      <c r="J452" t="s">
        <v>39</v>
      </c>
      <c r="K452" t="s">
        <v>61</v>
      </c>
      <c r="L452" s="9" t="s">
        <v>44</v>
      </c>
      <c r="N452" s="5" t="s">
        <v>28</v>
      </c>
      <c r="O452" s="5" t="s">
        <v>28</v>
      </c>
      <c r="P452" s="5" t="s">
        <v>28</v>
      </c>
      <c r="Q452" s="5" t="s">
        <v>28</v>
      </c>
      <c r="R452" s="5" t="s">
        <v>28</v>
      </c>
      <c r="T452" s="5" t="s">
        <v>28</v>
      </c>
      <c r="V452" s="5" t="s">
        <v>28</v>
      </c>
      <c r="AD452" s="6" t="s">
        <v>28</v>
      </c>
      <c r="AE452" t="s">
        <v>40</v>
      </c>
      <c r="AF452" s="3" t="s">
        <v>47</v>
      </c>
      <c r="AG452" s="3" t="s">
        <v>47</v>
      </c>
      <c r="AH452" s="3" t="s">
        <v>33</v>
      </c>
      <c r="AI452" s="3" t="s">
        <v>33</v>
      </c>
      <c r="AJ452" s="6">
        <v>1</v>
      </c>
      <c r="AK452" s="6">
        <v>1</v>
      </c>
      <c r="AL452" s="6">
        <v>1</v>
      </c>
      <c r="AM452" s="6">
        <v>1</v>
      </c>
      <c r="AN452" s="6">
        <v>1</v>
      </c>
      <c r="AO452" s="6">
        <v>2</v>
      </c>
      <c r="AP452" s="6">
        <v>1</v>
      </c>
      <c r="AQ452" s="6">
        <v>2</v>
      </c>
    </row>
    <row r="453" spans="1:43" ht="28.2" customHeight="1" x14ac:dyDescent="0.3">
      <c r="A453" t="s">
        <v>183</v>
      </c>
      <c r="B453" t="s">
        <v>42</v>
      </c>
      <c r="C453" t="s">
        <v>49</v>
      </c>
      <c r="D453" t="s">
        <v>35</v>
      </c>
      <c r="E453" t="s">
        <v>27</v>
      </c>
      <c r="F453" t="s">
        <v>28</v>
      </c>
      <c r="G453" t="s">
        <v>29</v>
      </c>
      <c r="H453" t="s">
        <v>28</v>
      </c>
      <c r="I453" t="s">
        <v>39</v>
      </c>
      <c r="J453" t="s">
        <v>39</v>
      </c>
      <c r="K453" t="s">
        <v>30</v>
      </c>
      <c r="L453" s="9" t="s">
        <v>63</v>
      </c>
      <c r="N453" s="5" t="s">
        <v>28</v>
      </c>
      <c r="O453" s="5" t="s">
        <v>28</v>
      </c>
      <c r="P453" s="5" t="s">
        <v>28</v>
      </c>
      <c r="Q453" s="5" t="s">
        <v>28</v>
      </c>
      <c r="R453" s="5" t="s">
        <v>28</v>
      </c>
      <c r="S453" s="5" t="s">
        <v>28</v>
      </c>
      <c r="Y453" s="5" t="s">
        <v>28</v>
      </c>
      <c r="AD453" s="6" t="s">
        <v>28</v>
      </c>
      <c r="AE453" t="s">
        <v>32</v>
      </c>
      <c r="AF453" s="3" t="s">
        <v>47</v>
      </c>
      <c r="AG453" s="3" t="s">
        <v>47</v>
      </c>
      <c r="AH453" s="3" t="s">
        <v>46</v>
      </c>
      <c r="AI453" s="3" t="s">
        <v>46</v>
      </c>
      <c r="AJ453" s="6">
        <v>2</v>
      </c>
      <c r="AK453" s="6">
        <v>2</v>
      </c>
      <c r="AL453" s="6">
        <v>2</v>
      </c>
      <c r="AM453" s="6">
        <v>2</v>
      </c>
      <c r="AN453" s="6">
        <v>2</v>
      </c>
      <c r="AO453" s="6">
        <v>4</v>
      </c>
      <c r="AP453" s="6">
        <v>5</v>
      </c>
      <c r="AQ453" s="6">
        <v>2</v>
      </c>
    </row>
    <row r="454" spans="1:43" ht="28.2" customHeight="1" x14ac:dyDescent="0.3">
      <c r="A454" t="s">
        <v>184</v>
      </c>
      <c r="B454" t="s">
        <v>42</v>
      </c>
      <c r="C454" t="s">
        <v>49</v>
      </c>
      <c r="D454" t="s">
        <v>35</v>
      </c>
      <c r="E454" t="s">
        <v>77</v>
      </c>
      <c r="F454" t="s">
        <v>39</v>
      </c>
      <c r="G454" t="s">
        <v>50</v>
      </c>
      <c r="H454" t="s">
        <v>28</v>
      </c>
      <c r="I454" t="s">
        <v>39</v>
      </c>
      <c r="J454" t="s">
        <v>39</v>
      </c>
      <c r="K454" t="s">
        <v>61</v>
      </c>
      <c r="L454" s="9" t="s">
        <v>36</v>
      </c>
      <c r="N454" s="5" t="s">
        <v>28</v>
      </c>
      <c r="O454" s="5" t="s">
        <v>28</v>
      </c>
      <c r="P454" s="5" t="s">
        <v>28</v>
      </c>
      <c r="Q454" s="5" t="s">
        <v>28</v>
      </c>
      <c r="R454" s="5" t="s">
        <v>28</v>
      </c>
      <c r="U454" s="5" t="s">
        <v>28</v>
      </c>
      <c r="V454" s="5" t="s">
        <v>28</v>
      </c>
      <c r="AD454" s="6" t="s">
        <v>28</v>
      </c>
      <c r="AE454" t="s">
        <v>32</v>
      </c>
      <c r="AF454" s="3" t="s">
        <v>47</v>
      </c>
      <c r="AG454" s="3" t="s">
        <v>47</v>
      </c>
      <c r="AH454" s="3" t="s">
        <v>33</v>
      </c>
      <c r="AI454" s="3" t="s">
        <v>33</v>
      </c>
      <c r="AJ454" s="6">
        <v>1</v>
      </c>
      <c r="AK454" s="6">
        <v>1</v>
      </c>
      <c r="AL454" s="6">
        <v>1</v>
      </c>
      <c r="AM454" s="6">
        <v>1</v>
      </c>
      <c r="AN454" s="6">
        <v>4</v>
      </c>
      <c r="AO454" s="6">
        <v>3</v>
      </c>
      <c r="AP454" s="6">
        <v>3</v>
      </c>
      <c r="AQ454" s="6">
        <v>2</v>
      </c>
    </row>
    <row r="455" spans="1:43" ht="28.2" customHeight="1" x14ac:dyDescent="0.3">
      <c r="A455" t="s">
        <v>497</v>
      </c>
      <c r="B455" t="s">
        <v>42</v>
      </c>
      <c r="C455" t="s">
        <v>544</v>
      </c>
      <c r="D455" t="s">
        <v>35</v>
      </c>
      <c r="E455" t="s">
        <v>27</v>
      </c>
      <c r="F455" t="s">
        <v>28</v>
      </c>
      <c r="G455" t="s">
        <v>50</v>
      </c>
      <c r="H455" t="s">
        <v>28</v>
      </c>
      <c r="I455" t="s">
        <v>39</v>
      </c>
      <c r="J455" t="s">
        <v>39</v>
      </c>
      <c r="K455" t="s">
        <v>61</v>
      </c>
      <c r="L455" s="9" t="s">
        <v>44</v>
      </c>
      <c r="N455" s="5" t="s">
        <v>28</v>
      </c>
      <c r="T455" s="5" t="s">
        <v>28</v>
      </c>
      <c r="X455" s="5" t="s">
        <v>28</v>
      </c>
      <c r="AD455" s="6" t="s">
        <v>28</v>
      </c>
      <c r="AE455" t="s">
        <v>32</v>
      </c>
      <c r="AF455" s="3" t="s">
        <v>47</v>
      </c>
      <c r="AG455" s="3" t="s">
        <v>47</v>
      </c>
      <c r="AH455" s="3" t="s">
        <v>46</v>
      </c>
      <c r="AI455" s="3" t="s">
        <v>47</v>
      </c>
      <c r="AJ455" s="6">
        <v>1</v>
      </c>
      <c r="AK455" s="6">
        <v>1</v>
      </c>
      <c r="AL455" s="6">
        <v>1</v>
      </c>
      <c r="AM455" s="6">
        <v>1</v>
      </c>
      <c r="AN455" s="6">
        <v>5</v>
      </c>
      <c r="AO455" s="6">
        <v>5</v>
      </c>
      <c r="AP455" s="6">
        <v>1</v>
      </c>
      <c r="AQ455" s="6">
        <v>5</v>
      </c>
    </row>
    <row r="456" spans="1:43" ht="28.2" customHeight="1" x14ac:dyDescent="0.3">
      <c r="A456" t="s">
        <v>498</v>
      </c>
      <c r="B456" t="s">
        <v>42</v>
      </c>
      <c r="C456" t="s">
        <v>49</v>
      </c>
      <c r="D456" t="s">
        <v>35</v>
      </c>
      <c r="E456" t="s">
        <v>77</v>
      </c>
      <c r="F456" t="s">
        <v>28</v>
      </c>
      <c r="G456" t="s">
        <v>50</v>
      </c>
      <c r="H456" t="s">
        <v>28</v>
      </c>
      <c r="I456" t="s">
        <v>39</v>
      </c>
      <c r="J456" t="s">
        <v>39</v>
      </c>
      <c r="K456" t="s">
        <v>30</v>
      </c>
      <c r="L456" s="9" t="s">
        <v>44</v>
      </c>
      <c r="Q456" s="5" t="s">
        <v>28</v>
      </c>
      <c r="T456" s="5" t="s">
        <v>28</v>
      </c>
      <c r="U456" s="5" t="s">
        <v>28</v>
      </c>
      <c r="X456" s="5" t="s">
        <v>28</v>
      </c>
      <c r="Y456" s="5" t="s">
        <v>28</v>
      </c>
      <c r="AC456" s="5" t="s">
        <v>28</v>
      </c>
      <c r="AD456" s="6" t="s">
        <v>28</v>
      </c>
      <c r="AE456" t="s">
        <v>32</v>
      </c>
      <c r="AF456" s="3" t="s">
        <v>47</v>
      </c>
      <c r="AG456" s="3" t="s">
        <v>46</v>
      </c>
      <c r="AH456" s="3" t="s">
        <v>33</v>
      </c>
      <c r="AI456" s="3" t="s">
        <v>33</v>
      </c>
      <c r="AJ456" s="6">
        <v>2</v>
      </c>
      <c r="AK456" s="6">
        <v>1</v>
      </c>
      <c r="AL456" s="6">
        <v>1</v>
      </c>
      <c r="AM456" s="6">
        <v>1</v>
      </c>
      <c r="AN456" s="6">
        <v>3</v>
      </c>
      <c r="AO456" s="6">
        <v>3</v>
      </c>
      <c r="AP456" s="6">
        <v>2</v>
      </c>
      <c r="AQ456" s="6">
        <v>3</v>
      </c>
    </row>
    <row r="457" spans="1:43" ht="28.2" customHeight="1" x14ac:dyDescent="0.3">
      <c r="A457" t="s">
        <v>499</v>
      </c>
      <c r="B457" t="s">
        <v>42</v>
      </c>
      <c r="C457" t="s">
        <v>49</v>
      </c>
      <c r="D457" t="s">
        <v>35</v>
      </c>
      <c r="E457" t="s">
        <v>534</v>
      </c>
      <c r="F457" t="s">
        <v>28</v>
      </c>
      <c r="G457" t="s">
        <v>50</v>
      </c>
      <c r="H457" t="s">
        <v>28</v>
      </c>
      <c r="I457" t="s">
        <v>39</v>
      </c>
      <c r="J457" t="s">
        <v>28</v>
      </c>
      <c r="K457" t="s">
        <v>43</v>
      </c>
      <c r="L457" s="9" t="s">
        <v>52</v>
      </c>
      <c r="N457" s="5" t="s">
        <v>209</v>
      </c>
      <c r="O457" s="5" t="s">
        <v>209</v>
      </c>
      <c r="P457" s="5" t="s">
        <v>209</v>
      </c>
      <c r="Q457" s="5" t="s">
        <v>209</v>
      </c>
      <c r="R457" s="5" t="s">
        <v>209</v>
      </c>
      <c r="S457" s="5" t="s">
        <v>209</v>
      </c>
      <c r="T457" s="5" t="s">
        <v>209</v>
      </c>
      <c r="U457" s="5" t="s">
        <v>209</v>
      </c>
      <c r="V457" s="5" t="s">
        <v>209</v>
      </c>
      <c r="W457" s="5" t="s">
        <v>209</v>
      </c>
      <c r="X457" s="5" t="s">
        <v>209</v>
      </c>
      <c r="Y457" s="5" t="s">
        <v>209</v>
      </c>
      <c r="Z457" s="5" t="s">
        <v>209</v>
      </c>
      <c r="AA457" s="5" t="s">
        <v>209</v>
      </c>
      <c r="AB457" s="5" t="s">
        <v>209</v>
      </c>
      <c r="AC457" s="5" t="s">
        <v>209</v>
      </c>
      <c r="AD457" s="6" t="s">
        <v>28</v>
      </c>
      <c r="AE457" t="s">
        <v>32</v>
      </c>
      <c r="AF457" s="3" t="s">
        <v>47</v>
      </c>
      <c r="AG457" s="3" t="s">
        <v>47</v>
      </c>
      <c r="AH457" s="3" t="s">
        <v>47</v>
      </c>
      <c r="AI457" s="3" t="s">
        <v>47</v>
      </c>
      <c r="AJ457" s="6">
        <v>5</v>
      </c>
      <c r="AK457" s="6">
        <v>5</v>
      </c>
      <c r="AL457" s="6">
        <v>5</v>
      </c>
      <c r="AM457" s="6">
        <v>5</v>
      </c>
      <c r="AN457" s="6">
        <v>5</v>
      </c>
      <c r="AO457" s="6">
        <v>5</v>
      </c>
      <c r="AP457" s="6">
        <v>5</v>
      </c>
      <c r="AQ457" s="6">
        <v>5</v>
      </c>
    </row>
    <row r="458" spans="1:43" ht="28.2" customHeight="1" x14ac:dyDescent="0.3">
      <c r="A458" t="s">
        <v>500</v>
      </c>
      <c r="B458" t="s">
        <v>42</v>
      </c>
      <c r="C458" t="s">
        <v>49</v>
      </c>
      <c r="D458" t="s">
        <v>35</v>
      </c>
      <c r="E458" t="s">
        <v>77</v>
      </c>
      <c r="F458" t="s">
        <v>28</v>
      </c>
      <c r="G458" t="s">
        <v>50</v>
      </c>
      <c r="H458" t="s">
        <v>39</v>
      </c>
      <c r="I458" t="s">
        <v>39</v>
      </c>
      <c r="J458" t="s">
        <v>39</v>
      </c>
      <c r="K458" t="s">
        <v>30</v>
      </c>
      <c r="L458" s="9" t="s">
        <v>31</v>
      </c>
      <c r="N458" s="5" t="s">
        <v>209</v>
      </c>
      <c r="O458" s="5" t="s">
        <v>209</v>
      </c>
      <c r="P458" s="5" t="s">
        <v>209</v>
      </c>
      <c r="Q458" s="5" t="s">
        <v>209</v>
      </c>
      <c r="R458" s="5" t="s">
        <v>209</v>
      </c>
      <c r="S458" s="5" t="s">
        <v>209</v>
      </c>
      <c r="T458" s="5" t="s">
        <v>209</v>
      </c>
      <c r="U458" s="5" t="s">
        <v>209</v>
      </c>
      <c r="V458" s="5" t="s">
        <v>209</v>
      </c>
      <c r="W458" s="5" t="s">
        <v>209</v>
      </c>
      <c r="X458" s="5" t="s">
        <v>209</v>
      </c>
      <c r="Y458" s="5" t="s">
        <v>209</v>
      </c>
      <c r="Z458" s="5" t="s">
        <v>209</v>
      </c>
      <c r="AA458" s="5" t="s">
        <v>209</v>
      </c>
      <c r="AB458" s="5" t="s">
        <v>209</v>
      </c>
      <c r="AC458" s="5" t="s">
        <v>209</v>
      </c>
      <c r="AD458" s="6" t="s">
        <v>28</v>
      </c>
      <c r="AE458" t="s">
        <v>32</v>
      </c>
      <c r="AF458" s="3" t="s">
        <v>46</v>
      </c>
      <c r="AG458" s="3" t="s">
        <v>47</v>
      </c>
      <c r="AH458" s="3" t="s">
        <v>33</v>
      </c>
      <c r="AI458" s="3" t="s">
        <v>33</v>
      </c>
      <c r="AJ458" s="6">
        <v>1</v>
      </c>
      <c r="AK458" s="6">
        <v>1</v>
      </c>
      <c r="AL458" s="6">
        <v>1</v>
      </c>
      <c r="AM458" s="6">
        <v>1</v>
      </c>
      <c r="AN458" s="6">
        <v>2</v>
      </c>
      <c r="AO458" s="6">
        <v>2</v>
      </c>
      <c r="AP458" s="6">
        <v>2</v>
      </c>
      <c r="AQ458" s="6">
        <v>3</v>
      </c>
    </row>
    <row r="459" spans="1:43" ht="28.2" customHeight="1" x14ac:dyDescent="0.3">
      <c r="A459" t="s">
        <v>501</v>
      </c>
      <c r="B459" t="s">
        <v>42</v>
      </c>
      <c r="C459" t="s">
        <v>544</v>
      </c>
      <c r="D459" t="s">
        <v>35</v>
      </c>
      <c r="E459" t="s">
        <v>534</v>
      </c>
      <c r="F459" t="s">
        <v>28</v>
      </c>
      <c r="G459" t="s">
        <v>50</v>
      </c>
      <c r="H459" t="s">
        <v>28</v>
      </c>
      <c r="I459" t="s">
        <v>28</v>
      </c>
      <c r="J459" t="s">
        <v>39</v>
      </c>
      <c r="K459" t="s">
        <v>43</v>
      </c>
      <c r="L459" s="9" t="s">
        <v>31</v>
      </c>
      <c r="N459" s="5" t="s">
        <v>209</v>
      </c>
      <c r="O459" s="5" t="s">
        <v>209</v>
      </c>
      <c r="P459" s="5" t="s">
        <v>209</v>
      </c>
      <c r="Q459" s="5" t="s">
        <v>209</v>
      </c>
      <c r="R459" s="5" t="s">
        <v>209</v>
      </c>
      <c r="S459" s="5" t="s">
        <v>209</v>
      </c>
      <c r="T459" s="5" t="s">
        <v>209</v>
      </c>
      <c r="U459" s="5" t="s">
        <v>209</v>
      </c>
      <c r="V459" s="5" t="s">
        <v>209</v>
      </c>
      <c r="W459" s="5" t="s">
        <v>209</v>
      </c>
      <c r="X459" s="5" t="s">
        <v>209</v>
      </c>
      <c r="Y459" s="5" t="s">
        <v>209</v>
      </c>
      <c r="Z459" s="5" t="s">
        <v>209</v>
      </c>
      <c r="AA459" s="5" t="s">
        <v>209</v>
      </c>
      <c r="AB459" s="5" t="s">
        <v>209</v>
      </c>
      <c r="AC459" s="5" t="s">
        <v>209</v>
      </c>
      <c r="AD459" s="6" t="s">
        <v>28</v>
      </c>
      <c r="AE459" t="s">
        <v>32</v>
      </c>
      <c r="AF459" s="3" t="s">
        <v>47</v>
      </c>
      <c r="AG459" s="3" t="s">
        <v>47</v>
      </c>
      <c r="AH459" s="3" t="s">
        <v>33</v>
      </c>
      <c r="AI459" s="3" t="s">
        <v>33</v>
      </c>
      <c r="AJ459" s="6">
        <v>1</v>
      </c>
      <c r="AK459" s="6">
        <v>1</v>
      </c>
      <c r="AL459" s="6">
        <v>1</v>
      </c>
      <c r="AM459" s="6">
        <v>1</v>
      </c>
      <c r="AN459" s="6">
        <v>1</v>
      </c>
      <c r="AO459" s="6">
        <v>4</v>
      </c>
      <c r="AP459" s="6">
        <v>3</v>
      </c>
      <c r="AQ459" s="6">
        <v>4</v>
      </c>
    </row>
    <row r="460" spans="1:43" ht="28.2" customHeight="1" x14ac:dyDescent="0.3">
      <c r="A460" t="s">
        <v>502</v>
      </c>
      <c r="B460" t="s">
        <v>42</v>
      </c>
      <c r="C460" t="s">
        <v>49</v>
      </c>
      <c r="D460" t="s">
        <v>35</v>
      </c>
      <c r="E460" t="s">
        <v>77</v>
      </c>
      <c r="F460" t="s">
        <v>28</v>
      </c>
      <c r="G460" t="s">
        <v>50</v>
      </c>
      <c r="H460" t="s">
        <v>28</v>
      </c>
      <c r="I460" t="s">
        <v>39</v>
      </c>
      <c r="J460" t="s">
        <v>39</v>
      </c>
      <c r="K460" t="s">
        <v>61</v>
      </c>
      <c r="L460" s="9" t="s">
        <v>31</v>
      </c>
      <c r="N460" s="5" t="s">
        <v>209</v>
      </c>
      <c r="O460" s="5" t="s">
        <v>209</v>
      </c>
      <c r="P460" s="5" t="s">
        <v>209</v>
      </c>
      <c r="Q460" s="5" t="s">
        <v>209</v>
      </c>
      <c r="R460" s="5" t="s">
        <v>209</v>
      </c>
      <c r="S460" s="5" t="s">
        <v>209</v>
      </c>
      <c r="T460" s="5" t="s">
        <v>209</v>
      </c>
      <c r="U460" s="5" t="s">
        <v>209</v>
      </c>
      <c r="V460" s="5" t="s">
        <v>209</v>
      </c>
      <c r="W460" s="5" t="s">
        <v>209</v>
      </c>
      <c r="X460" s="5" t="s">
        <v>209</v>
      </c>
      <c r="Y460" s="5" t="s">
        <v>209</v>
      </c>
      <c r="Z460" s="5" t="s">
        <v>209</v>
      </c>
      <c r="AA460" s="5" t="s">
        <v>209</v>
      </c>
      <c r="AB460" s="5" t="s">
        <v>209</v>
      </c>
      <c r="AC460" s="5" t="s">
        <v>209</v>
      </c>
      <c r="AD460" s="6" t="s">
        <v>28</v>
      </c>
      <c r="AE460" t="s">
        <v>32</v>
      </c>
      <c r="AF460" s="3" t="s">
        <v>47</v>
      </c>
      <c r="AG460" s="3" t="s">
        <v>47</v>
      </c>
      <c r="AH460" s="3" t="s">
        <v>33</v>
      </c>
      <c r="AI460" s="3" t="s">
        <v>33</v>
      </c>
      <c r="AJ460" s="6">
        <v>1</v>
      </c>
      <c r="AK460" s="6">
        <v>1</v>
      </c>
      <c r="AL460" s="6">
        <v>1</v>
      </c>
      <c r="AM460" s="6">
        <v>2</v>
      </c>
      <c r="AN460" s="6">
        <v>2</v>
      </c>
      <c r="AO460" s="6">
        <v>2</v>
      </c>
      <c r="AP460" s="6">
        <v>2</v>
      </c>
      <c r="AQ460" s="6">
        <v>2</v>
      </c>
    </row>
    <row r="461" spans="1:43" ht="28.2" customHeight="1" x14ac:dyDescent="0.3">
      <c r="A461" t="s">
        <v>503</v>
      </c>
      <c r="B461" t="s">
        <v>42</v>
      </c>
      <c r="C461" t="s">
        <v>49</v>
      </c>
      <c r="D461" t="s">
        <v>35</v>
      </c>
      <c r="E461" t="s">
        <v>68</v>
      </c>
      <c r="F461" t="s">
        <v>28</v>
      </c>
      <c r="G461" t="s">
        <v>50</v>
      </c>
      <c r="H461" t="s">
        <v>28</v>
      </c>
      <c r="I461" t="s">
        <v>39</v>
      </c>
      <c r="J461" t="s">
        <v>28</v>
      </c>
      <c r="K461" t="s">
        <v>30</v>
      </c>
      <c r="L461" s="9" t="s">
        <v>63</v>
      </c>
      <c r="O461" s="5" t="s">
        <v>28</v>
      </c>
      <c r="S461" s="5" t="s">
        <v>28</v>
      </c>
      <c r="V461" s="5" t="s">
        <v>28</v>
      </c>
      <c r="AD461" s="6" t="s">
        <v>28</v>
      </c>
      <c r="AE461" t="s">
        <v>32</v>
      </c>
      <c r="AF461" s="3" t="s">
        <v>46</v>
      </c>
      <c r="AG461" s="3" t="s">
        <v>46</v>
      </c>
      <c r="AH461" s="3" t="s">
        <v>46</v>
      </c>
      <c r="AI461" s="3" t="s">
        <v>46</v>
      </c>
      <c r="AJ461" s="6">
        <v>1</v>
      </c>
      <c r="AK461" s="6">
        <v>1</v>
      </c>
      <c r="AL461" s="6">
        <v>1</v>
      </c>
      <c r="AM461" s="6">
        <v>1</v>
      </c>
      <c r="AN461" s="6">
        <v>4</v>
      </c>
      <c r="AO461" s="6">
        <v>5</v>
      </c>
      <c r="AP461" s="6">
        <v>2</v>
      </c>
      <c r="AQ461" s="6">
        <v>5</v>
      </c>
    </row>
    <row r="462" spans="1:43" ht="28.2" customHeight="1" x14ac:dyDescent="0.3">
      <c r="A462" t="s">
        <v>504</v>
      </c>
      <c r="B462" t="s">
        <v>42</v>
      </c>
      <c r="C462" t="s">
        <v>542</v>
      </c>
      <c r="D462" t="s">
        <v>35</v>
      </c>
      <c r="E462" t="s">
        <v>68</v>
      </c>
      <c r="F462" t="s">
        <v>28</v>
      </c>
      <c r="G462" t="s">
        <v>29</v>
      </c>
      <c r="H462" t="s">
        <v>39</v>
      </c>
      <c r="I462" t="s">
        <v>28</v>
      </c>
      <c r="J462" t="s">
        <v>39</v>
      </c>
      <c r="K462" t="s">
        <v>43</v>
      </c>
      <c r="L462" s="9" t="s">
        <v>36</v>
      </c>
      <c r="O462" s="5" t="s">
        <v>28</v>
      </c>
      <c r="P462" s="5" t="s">
        <v>28</v>
      </c>
      <c r="S462" s="5" t="s">
        <v>28</v>
      </c>
      <c r="AA462" s="5" t="s">
        <v>28</v>
      </c>
      <c r="AD462" s="6" t="s">
        <v>28</v>
      </c>
      <c r="AE462" t="s">
        <v>32</v>
      </c>
      <c r="AF462" s="3" t="s">
        <v>46</v>
      </c>
      <c r="AG462" s="3" t="s">
        <v>46</v>
      </c>
      <c r="AH462" s="3" t="s">
        <v>46</v>
      </c>
      <c r="AI462" s="3" t="s">
        <v>46</v>
      </c>
      <c r="AJ462" s="6">
        <v>1</v>
      </c>
      <c r="AK462" s="6">
        <v>1</v>
      </c>
      <c r="AL462" s="6">
        <v>1</v>
      </c>
      <c r="AM462" s="6">
        <v>1</v>
      </c>
      <c r="AN462" s="6">
        <v>3</v>
      </c>
      <c r="AO462" s="6">
        <v>3</v>
      </c>
      <c r="AP462" s="6">
        <v>3</v>
      </c>
      <c r="AQ462" s="6">
        <v>3</v>
      </c>
    </row>
    <row r="463" spans="1:43" ht="28.2" customHeight="1" x14ac:dyDescent="0.3">
      <c r="A463" t="s">
        <v>505</v>
      </c>
      <c r="B463" t="s">
        <v>42</v>
      </c>
      <c r="C463" t="s">
        <v>49</v>
      </c>
      <c r="D463" t="s">
        <v>35</v>
      </c>
      <c r="E463" t="s">
        <v>68</v>
      </c>
      <c r="F463" t="s">
        <v>39</v>
      </c>
      <c r="G463" t="s">
        <v>50</v>
      </c>
      <c r="H463" t="s">
        <v>28</v>
      </c>
      <c r="I463" t="s">
        <v>39</v>
      </c>
      <c r="J463" t="s">
        <v>39</v>
      </c>
      <c r="K463" t="s">
        <v>61</v>
      </c>
      <c r="L463" s="9" t="s">
        <v>44</v>
      </c>
      <c r="R463" s="5" t="s">
        <v>28</v>
      </c>
      <c r="T463" s="5" t="s">
        <v>28</v>
      </c>
      <c r="U463" s="5" t="s">
        <v>28</v>
      </c>
      <c r="X463" s="5" t="s">
        <v>28</v>
      </c>
      <c r="AA463" s="5" t="s">
        <v>28</v>
      </c>
      <c r="AD463" s="6" t="s">
        <v>28</v>
      </c>
      <c r="AE463" t="s">
        <v>32</v>
      </c>
      <c r="AF463" s="3" t="s">
        <v>47</v>
      </c>
      <c r="AG463" s="3" t="s">
        <v>47</v>
      </c>
      <c r="AH463" s="3" t="s">
        <v>33</v>
      </c>
      <c r="AI463" s="3" t="s">
        <v>33</v>
      </c>
      <c r="AJ463" s="6">
        <v>2</v>
      </c>
      <c r="AK463" s="6">
        <v>1</v>
      </c>
      <c r="AL463" s="6">
        <v>1</v>
      </c>
      <c r="AM463" s="6">
        <v>1</v>
      </c>
      <c r="AN463" s="6">
        <v>3</v>
      </c>
      <c r="AO463" s="6">
        <v>2</v>
      </c>
      <c r="AP463" s="6">
        <v>2</v>
      </c>
      <c r="AQ463" s="6">
        <v>2</v>
      </c>
    </row>
    <row r="464" spans="1:43" ht="28.2" customHeight="1" x14ac:dyDescent="0.3">
      <c r="A464" t="s">
        <v>512</v>
      </c>
      <c r="B464" t="s">
        <v>42</v>
      </c>
      <c r="C464" t="s">
        <v>49</v>
      </c>
      <c r="D464" t="s">
        <v>35</v>
      </c>
      <c r="E464" t="s">
        <v>77</v>
      </c>
      <c r="F464" t="s">
        <v>28</v>
      </c>
      <c r="G464" t="s">
        <v>50</v>
      </c>
      <c r="H464" t="s">
        <v>39</v>
      </c>
      <c r="I464" t="s">
        <v>39</v>
      </c>
      <c r="J464" t="s">
        <v>39</v>
      </c>
      <c r="K464" t="s">
        <v>61</v>
      </c>
      <c r="L464" s="9" t="s">
        <v>44</v>
      </c>
      <c r="N464" s="5" t="s">
        <v>28</v>
      </c>
      <c r="Q464" s="5" t="s">
        <v>28</v>
      </c>
      <c r="R464" s="5" t="s">
        <v>28</v>
      </c>
      <c r="U464" s="5" t="s">
        <v>28</v>
      </c>
      <c r="V464" s="5" t="s">
        <v>28</v>
      </c>
      <c r="AD464" s="6" t="s">
        <v>28</v>
      </c>
      <c r="AE464" t="s">
        <v>32</v>
      </c>
      <c r="AF464" s="3" t="s">
        <v>47</v>
      </c>
      <c r="AG464" s="3" t="s">
        <v>46</v>
      </c>
      <c r="AH464" s="3" t="s">
        <v>46</v>
      </c>
      <c r="AI464" s="3" t="s">
        <v>47</v>
      </c>
      <c r="AJ464" s="6">
        <v>2</v>
      </c>
      <c r="AK464" s="6">
        <v>1</v>
      </c>
      <c r="AL464" s="6">
        <v>1</v>
      </c>
      <c r="AM464" s="6">
        <v>1</v>
      </c>
      <c r="AN464" s="6">
        <v>3</v>
      </c>
      <c r="AO464" s="6">
        <v>4</v>
      </c>
      <c r="AP464" s="6">
        <v>2</v>
      </c>
      <c r="AQ464" s="6">
        <v>3</v>
      </c>
    </row>
    <row r="465" spans="1:43" ht="28.2" customHeight="1" x14ac:dyDescent="0.3">
      <c r="A465" t="s">
        <v>188</v>
      </c>
      <c r="B465" t="s">
        <v>42</v>
      </c>
      <c r="C465" t="s">
        <v>49</v>
      </c>
      <c r="D465" t="s">
        <v>35</v>
      </c>
      <c r="E465" t="s">
        <v>534</v>
      </c>
      <c r="F465" t="s">
        <v>28</v>
      </c>
      <c r="G465" t="s">
        <v>50</v>
      </c>
      <c r="H465" t="s">
        <v>28</v>
      </c>
      <c r="I465" t="s">
        <v>39</v>
      </c>
      <c r="J465" t="s">
        <v>39</v>
      </c>
      <c r="K465" t="s">
        <v>30</v>
      </c>
      <c r="L465" s="9" t="s">
        <v>44</v>
      </c>
      <c r="O465" s="5" t="s">
        <v>28</v>
      </c>
      <c r="S465" s="5" t="s">
        <v>28</v>
      </c>
      <c r="Y465" s="5" t="s">
        <v>28</v>
      </c>
      <c r="AB465" s="5" t="s">
        <v>28</v>
      </c>
      <c r="AD465" s="6" t="s">
        <v>28</v>
      </c>
      <c r="AE465" t="s">
        <v>32</v>
      </c>
      <c r="AF465" s="3" t="s">
        <v>47</v>
      </c>
      <c r="AG465" s="3" t="s">
        <v>33</v>
      </c>
      <c r="AH465" s="3" t="s">
        <v>33</v>
      </c>
      <c r="AI465" s="3" t="s">
        <v>33</v>
      </c>
      <c r="AJ465" s="6">
        <v>1</v>
      </c>
      <c r="AK465" s="6">
        <v>1</v>
      </c>
      <c r="AL465" s="6">
        <v>1</v>
      </c>
      <c r="AM465" s="6">
        <v>1</v>
      </c>
      <c r="AN465" s="6">
        <v>2</v>
      </c>
      <c r="AO465" s="6">
        <v>1</v>
      </c>
      <c r="AP465" s="6">
        <v>4</v>
      </c>
      <c r="AQ465" s="6">
        <v>1</v>
      </c>
    </row>
    <row r="466" spans="1:43" ht="28.2" customHeight="1" x14ac:dyDescent="0.3">
      <c r="A466" t="s">
        <v>189</v>
      </c>
      <c r="B466" t="s">
        <v>42</v>
      </c>
      <c r="C466" t="s">
        <v>49</v>
      </c>
      <c r="D466" t="s">
        <v>35</v>
      </c>
      <c r="E466" t="s">
        <v>534</v>
      </c>
      <c r="F466" t="s">
        <v>28</v>
      </c>
      <c r="G466" t="s">
        <v>50</v>
      </c>
      <c r="H466" t="s">
        <v>28</v>
      </c>
      <c r="I466" t="s">
        <v>39</v>
      </c>
      <c r="J466" t="s">
        <v>39</v>
      </c>
      <c r="K466" t="s">
        <v>61</v>
      </c>
      <c r="L466" s="9" t="s">
        <v>52</v>
      </c>
      <c r="AD466" s="6" t="s">
        <v>28</v>
      </c>
      <c r="AE466" t="s">
        <v>32</v>
      </c>
      <c r="AF466" s="3" t="s">
        <v>33</v>
      </c>
      <c r="AG466" s="3" t="s">
        <v>33</v>
      </c>
      <c r="AH466" s="3" t="s">
        <v>47</v>
      </c>
      <c r="AI466" s="3" t="s">
        <v>33</v>
      </c>
      <c r="AJ466" s="6">
        <v>1</v>
      </c>
      <c r="AK466" s="6">
        <v>1</v>
      </c>
      <c r="AL466" s="6">
        <v>1</v>
      </c>
      <c r="AM466" s="6">
        <v>1</v>
      </c>
      <c r="AN466" s="6">
        <v>3</v>
      </c>
      <c r="AO466" s="6">
        <v>2</v>
      </c>
      <c r="AP466" s="6">
        <v>5</v>
      </c>
      <c r="AQ466" s="6">
        <v>2</v>
      </c>
    </row>
    <row r="467" spans="1:43" ht="28.2" customHeight="1" x14ac:dyDescent="0.3">
      <c r="A467" t="s">
        <v>513</v>
      </c>
      <c r="B467" t="s">
        <v>42</v>
      </c>
      <c r="C467" t="s">
        <v>49</v>
      </c>
      <c r="D467" t="s">
        <v>35</v>
      </c>
      <c r="E467" t="s">
        <v>534</v>
      </c>
      <c r="F467" t="s">
        <v>28</v>
      </c>
      <c r="G467" t="s">
        <v>50</v>
      </c>
      <c r="H467" t="s">
        <v>28</v>
      </c>
      <c r="I467" t="s">
        <v>28</v>
      </c>
      <c r="J467" t="s">
        <v>28</v>
      </c>
      <c r="K467" t="s">
        <v>30</v>
      </c>
      <c r="L467" s="9" t="s">
        <v>31</v>
      </c>
      <c r="N467" s="5" t="s">
        <v>209</v>
      </c>
      <c r="O467" s="5" t="s">
        <v>209</v>
      </c>
      <c r="P467" s="5" t="s">
        <v>209</v>
      </c>
      <c r="Q467" s="5" t="s">
        <v>209</v>
      </c>
      <c r="R467" s="5" t="s">
        <v>209</v>
      </c>
      <c r="S467" s="5" t="s">
        <v>209</v>
      </c>
      <c r="T467" s="5" t="s">
        <v>209</v>
      </c>
      <c r="U467" s="5" t="s">
        <v>209</v>
      </c>
      <c r="V467" s="5" t="s">
        <v>209</v>
      </c>
      <c r="W467" s="5" t="s">
        <v>209</v>
      </c>
      <c r="X467" s="5" t="s">
        <v>209</v>
      </c>
      <c r="Y467" s="5" t="s">
        <v>209</v>
      </c>
      <c r="Z467" s="5" t="s">
        <v>209</v>
      </c>
      <c r="AA467" s="5" t="s">
        <v>209</v>
      </c>
      <c r="AB467" s="5" t="s">
        <v>209</v>
      </c>
      <c r="AC467" s="5" t="s">
        <v>209</v>
      </c>
      <c r="AD467" s="6" t="s">
        <v>28</v>
      </c>
      <c r="AE467" t="s">
        <v>32</v>
      </c>
      <c r="AF467" s="3" t="s">
        <v>46</v>
      </c>
      <c r="AG467" s="3" t="s">
        <v>33</v>
      </c>
      <c r="AH467" s="3" t="s">
        <v>33</v>
      </c>
      <c r="AI467" s="3" t="s">
        <v>46</v>
      </c>
      <c r="AJ467" s="6">
        <v>1</v>
      </c>
      <c r="AK467" s="6">
        <v>1</v>
      </c>
      <c r="AL467" s="6">
        <v>1</v>
      </c>
      <c r="AM467" s="6">
        <v>1</v>
      </c>
      <c r="AN467" s="6">
        <v>3</v>
      </c>
      <c r="AO467" s="6">
        <v>4</v>
      </c>
      <c r="AP467" s="6">
        <v>2</v>
      </c>
      <c r="AQ467" s="6">
        <v>1</v>
      </c>
    </row>
    <row r="468" spans="1:43" ht="28.2" customHeight="1" x14ac:dyDescent="0.3">
      <c r="A468" t="s">
        <v>514</v>
      </c>
      <c r="B468" t="s">
        <v>42</v>
      </c>
      <c r="C468" t="s">
        <v>544</v>
      </c>
      <c r="D468" t="s">
        <v>26</v>
      </c>
      <c r="E468" t="s">
        <v>68</v>
      </c>
      <c r="F468" t="s">
        <v>39</v>
      </c>
      <c r="G468" t="s">
        <v>50</v>
      </c>
      <c r="H468" t="s">
        <v>39</v>
      </c>
      <c r="I468" t="s">
        <v>28</v>
      </c>
      <c r="J468" t="s">
        <v>28</v>
      </c>
      <c r="K468" t="s">
        <v>43</v>
      </c>
      <c r="L468" s="9" t="s">
        <v>36</v>
      </c>
      <c r="O468" s="5" t="s">
        <v>28</v>
      </c>
      <c r="S468" s="5" t="s">
        <v>28</v>
      </c>
      <c r="T468" s="5" t="s">
        <v>28</v>
      </c>
      <c r="V468" s="5" t="s">
        <v>28</v>
      </c>
      <c r="AD468" s="6" t="s">
        <v>28</v>
      </c>
      <c r="AE468" t="s">
        <v>32</v>
      </c>
      <c r="AF468" s="3" t="s">
        <v>47</v>
      </c>
      <c r="AG468" s="3" t="s">
        <v>47</v>
      </c>
      <c r="AH468" s="3" t="s">
        <v>47</v>
      </c>
      <c r="AI468" s="3" t="s">
        <v>47</v>
      </c>
      <c r="AJ468" s="6">
        <v>3</v>
      </c>
      <c r="AK468" s="6">
        <v>1</v>
      </c>
      <c r="AL468" s="6">
        <v>3</v>
      </c>
      <c r="AM468" s="6">
        <v>1</v>
      </c>
      <c r="AN468" s="6">
        <v>1</v>
      </c>
      <c r="AO468" s="6">
        <v>2</v>
      </c>
      <c r="AP468" s="6">
        <v>2</v>
      </c>
      <c r="AQ468" s="6">
        <v>2</v>
      </c>
    </row>
    <row r="469" spans="1:43" ht="28.2" customHeight="1" x14ac:dyDescent="0.3">
      <c r="A469" t="s">
        <v>515</v>
      </c>
      <c r="B469" t="s">
        <v>42</v>
      </c>
      <c r="C469" t="s">
        <v>49</v>
      </c>
      <c r="D469" t="s">
        <v>26</v>
      </c>
      <c r="E469" t="s">
        <v>534</v>
      </c>
      <c r="F469" t="s">
        <v>39</v>
      </c>
      <c r="G469" t="s">
        <v>50</v>
      </c>
      <c r="H469" t="s">
        <v>39</v>
      </c>
      <c r="I469" t="s">
        <v>39</v>
      </c>
      <c r="J469" t="s">
        <v>28</v>
      </c>
      <c r="K469" t="s">
        <v>30</v>
      </c>
      <c r="L469" s="9" t="s">
        <v>31</v>
      </c>
      <c r="N469" s="5" t="s">
        <v>209</v>
      </c>
      <c r="O469" s="5" t="s">
        <v>209</v>
      </c>
      <c r="P469" s="5" t="s">
        <v>209</v>
      </c>
      <c r="Q469" s="5" t="s">
        <v>209</v>
      </c>
      <c r="R469" s="5" t="s">
        <v>209</v>
      </c>
      <c r="S469" s="5" t="s">
        <v>209</v>
      </c>
      <c r="T469" s="5" t="s">
        <v>209</v>
      </c>
      <c r="U469" s="5" t="s">
        <v>209</v>
      </c>
      <c r="V469" s="5" t="s">
        <v>209</v>
      </c>
      <c r="W469" s="5" t="s">
        <v>209</v>
      </c>
      <c r="X469" s="5" t="s">
        <v>209</v>
      </c>
      <c r="Y469" s="5" t="s">
        <v>209</v>
      </c>
      <c r="Z469" s="5" t="s">
        <v>209</v>
      </c>
      <c r="AA469" s="5" t="s">
        <v>209</v>
      </c>
      <c r="AB469" s="5" t="s">
        <v>209</v>
      </c>
      <c r="AC469" s="5" t="s">
        <v>209</v>
      </c>
      <c r="AD469" s="6" t="s">
        <v>66</v>
      </c>
      <c r="AE469" t="s">
        <v>32</v>
      </c>
      <c r="AF469" s="3" t="s">
        <v>47</v>
      </c>
      <c r="AG469" s="3" t="s">
        <v>46</v>
      </c>
      <c r="AH469" s="3" t="s">
        <v>33</v>
      </c>
      <c r="AI469" s="3" t="s">
        <v>33</v>
      </c>
      <c r="AJ469" s="6">
        <v>2</v>
      </c>
      <c r="AK469" s="6">
        <v>2</v>
      </c>
      <c r="AL469" s="6">
        <v>1</v>
      </c>
      <c r="AM469" s="6">
        <v>1</v>
      </c>
      <c r="AN469" s="6">
        <v>2</v>
      </c>
      <c r="AO469" s="6">
        <v>3</v>
      </c>
      <c r="AP469" s="6">
        <v>3</v>
      </c>
      <c r="AQ469" s="6">
        <v>3</v>
      </c>
    </row>
    <row r="470" spans="1:43" ht="28.2" customHeight="1" x14ac:dyDescent="0.3">
      <c r="A470" t="s">
        <v>516</v>
      </c>
      <c r="B470" t="s">
        <v>42</v>
      </c>
      <c r="C470" t="s">
        <v>49</v>
      </c>
      <c r="D470" t="s">
        <v>35</v>
      </c>
      <c r="E470" t="s">
        <v>77</v>
      </c>
      <c r="F470" t="s">
        <v>28</v>
      </c>
      <c r="G470" t="s">
        <v>50</v>
      </c>
      <c r="H470" t="s">
        <v>28</v>
      </c>
      <c r="I470" t="s">
        <v>39</v>
      </c>
      <c r="J470" t="s">
        <v>39</v>
      </c>
      <c r="K470" t="s">
        <v>61</v>
      </c>
      <c r="L470" s="9" t="s">
        <v>44</v>
      </c>
      <c r="N470" s="5" t="s">
        <v>28</v>
      </c>
      <c r="T470" s="5" t="s">
        <v>28</v>
      </c>
      <c r="U470" s="5" t="s">
        <v>28</v>
      </c>
      <c r="X470" s="5" t="s">
        <v>28</v>
      </c>
      <c r="AD470" s="6" t="s">
        <v>28</v>
      </c>
      <c r="AE470" t="s">
        <v>32</v>
      </c>
      <c r="AF470" s="3" t="s">
        <v>46</v>
      </c>
      <c r="AG470" s="3" t="s">
        <v>47</v>
      </c>
      <c r="AH470" s="3" t="s">
        <v>33</v>
      </c>
      <c r="AI470" s="3" t="s">
        <v>46</v>
      </c>
      <c r="AJ470" s="6">
        <v>3</v>
      </c>
      <c r="AK470" s="6">
        <v>3</v>
      </c>
      <c r="AL470" s="6">
        <v>3</v>
      </c>
      <c r="AM470" s="6">
        <v>2</v>
      </c>
      <c r="AN470" s="6">
        <v>2</v>
      </c>
      <c r="AO470" s="6">
        <v>3</v>
      </c>
      <c r="AP470" s="6">
        <v>3</v>
      </c>
      <c r="AQ470" s="6">
        <v>3</v>
      </c>
    </row>
    <row r="471" spans="1:43" ht="28.2" customHeight="1" x14ac:dyDescent="0.3">
      <c r="A471" t="s">
        <v>517</v>
      </c>
      <c r="B471" t="s">
        <v>42</v>
      </c>
      <c r="C471" t="s">
        <v>49</v>
      </c>
      <c r="D471" t="s">
        <v>35</v>
      </c>
      <c r="E471" t="s">
        <v>534</v>
      </c>
      <c r="F471" t="s">
        <v>39</v>
      </c>
      <c r="G471" t="s">
        <v>50</v>
      </c>
      <c r="H471" t="s">
        <v>28</v>
      </c>
      <c r="I471" t="s">
        <v>39</v>
      </c>
      <c r="J471" t="s">
        <v>39</v>
      </c>
      <c r="K471" t="s">
        <v>61</v>
      </c>
      <c r="L471" s="9" t="s">
        <v>52</v>
      </c>
      <c r="N471" s="5" t="s">
        <v>209</v>
      </c>
      <c r="O471" s="5" t="s">
        <v>209</v>
      </c>
      <c r="P471" s="5" t="s">
        <v>209</v>
      </c>
      <c r="Q471" s="5" t="s">
        <v>209</v>
      </c>
      <c r="R471" s="5" t="s">
        <v>209</v>
      </c>
      <c r="S471" s="5" t="s">
        <v>209</v>
      </c>
      <c r="T471" s="5" t="s">
        <v>209</v>
      </c>
      <c r="U471" s="5" t="s">
        <v>209</v>
      </c>
      <c r="V471" s="5" t="s">
        <v>209</v>
      </c>
      <c r="W471" s="5" t="s">
        <v>209</v>
      </c>
      <c r="X471" s="5" t="s">
        <v>209</v>
      </c>
      <c r="Y471" s="5" t="s">
        <v>209</v>
      </c>
      <c r="Z471" s="5" t="s">
        <v>209</v>
      </c>
      <c r="AA471" s="5" t="s">
        <v>209</v>
      </c>
      <c r="AB471" s="5" t="s">
        <v>209</v>
      </c>
      <c r="AC471" s="5" t="s">
        <v>209</v>
      </c>
      <c r="AD471" s="6" t="s">
        <v>66</v>
      </c>
      <c r="AE471" t="s">
        <v>32</v>
      </c>
      <c r="AF471" s="3" t="s">
        <v>47</v>
      </c>
      <c r="AG471" s="3" t="s">
        <v>46</v>
      </c>
      <c r="AH471" s="3" t="s">
        <v>47</v>
      </c>
      <c r="AI471" s="3" t="s">
        <v>47</v>
      </c>
      <c r="AJ471" s="6">
        <v>3</v>
      </c>
      <c r="AK471" s="6">
        <v>2</v>
      </c>
      <c r="AL471" s="6">
        <v>3</v>
      </c>
      <c r="AM471" s="6">
        <v>2</v>
      </c>
      <c r="AN471" s="6">
        <v>4</v>
      </c>
      <c r="AO471" s="6">
        <v>3</v>
      </c>
      <c r="AP471" s="6">
        <v>3</v>
      </c>
      <c r="AQ471" s="6">
        <v>3</v>
      </c>
    </row>
    <row r="472" spans="1:43" ht="28.2" customHeight="1" x14ac:dyDescent="0.3">
      <c r="A472" t="s">
        <v>190</v>
      </c>
      <c r="B472" t="s">
        <v>42</v>
      </c>
      <c r="C472" t="s">
        <v>49</v>
      </c>
      <c r="D472" t="s">
        <v>35</v>
      </c>
      <c r="E472" t="s">
        <v>534</v>
      </c>
      <c r="F472" t="s">
        <v>39</v>
      </c>
      <c r="G472" t="s">
        <v>50</v>
      </c>
      <c r="H472" t="s">
        <v>39</v>
      </c>
      <c r="I472" t="s">
        <v>39</v>
      </c>
      <c r="J472" t="s">
        <v>39</v>
      </c>
      <c r="K472" t="s">
        <v>43</v>
      </c>
      <c r="L472" s="9" t="s">
        <v>44</v>
      </c>
      <c r="N472" s="5" t="s">
        <v>28</v>
      </c>
      <c r="O472" s="5" t="s">
        <v>28</v>
      </c>
      <c r="P472" s="5" t="s">
        <v>28</v>
      </c>
      <c r="Q472" s="5" t="s">
        <v>28</v>
      </c>
      <c r="R472" s="5" t="s">
        <v>28</v>
      </c>
      <c r="T472" s="5" t="s">
        <v>28</v>
      </c>
      <c r="V472" s="5" t="s">
        <v>28</v>
      </c>
      <c r="AD472" s="6" t="s">
        <v>28</v>
      </c>
      <c r="AE472" t="s">
        <v>32</v>
      </c>
      <c r="AF472" s="3" t="s">
        <v>46</v>
      </c>
      <c r="AG472" s="3" t="s">
        <v>47</v>
      </c>
      <c r="AH472" s="3" t="s">
        <v>46</v>
      </c>
      <c r="AI472" s="3" t="s">
        <v>33</v>
      </c>
      <c r="AJ472" s="6">
        <v>2</v>
      </c>
      <c r="AK472" s="6">
        <v>1</v>
      </c>
      <c r="AL472" s="6">
        <v>1</v>
      </c>
      <c r="AM472" s="6">
        <v>2</v>
      </c>
      <c r="AN472" s="6">
        <v>2</v>
      </c>
      <c r="AO472" s="6">
        <v>3</v>
      </c>
      <c r="AP472" s="6">
        <v>3</v>
      </c>
      <c r="AQ472" s="6">
        <v>2</v>
      </c>
    </row>
    <row r="473" spans="1:43" ht="28.2" customHeight="1" x14ac:dyDescent="0.3">
      <c r="A473" t="s">
        <v>518</v>
      </c>
      <c r="B473" t="s">
        <v>42</v>
      </c>
      <c r="C473" t="s">
        <v>544</v>
      </c>
      <c r="D473" t="s">
        <v>26</v>
      </c>
      <c r="E473" t="s">
        <v>68</v>
      </c>
      <c r="F473" t="s">
        <v>39</v>
      </c>
      <c r="G473" t="s">
        <v>29</v>
      </c>
      <c r="H473" t="s">
        <v>28</v>
      </c>
      <c r="I473" t="s">
        <v>28</v>
      </c>
      <c r="J473" t="s">
        <v>39</v>
      </c>
      <c r="K473" t="s">
        <v>30</v>
      </c>
      <c r="L473" s="9" t="s">
        <v>36</v>
      </c>
      <c r="O473" s="5" t="s">
        <v>28</v>
      </c>
      <c r="S473" s="5" t="s">
        <v>28</v>
      </c>
      <c r="T473" s="5" t="s">
        <v>28</v>
      </c>
      <c r="X473" s="5" t="s">
        <v>28</v>
      </c>
      <c r="Y473" s="5" t="s">
        <v>28</v>
      </c>
      <c r="AD473" s="6" t="s">
        <v>28</v>
      </c>
      <c r="AE473" t="s">
        <v>32</v>
      </c>
      <c r="AF473" s="3" t="s">
        <v>47</v>
      </c>
      <c r="AG473" s="3" t="s">
        <v>47</v>
      </c>
      <c r="AH473" s="3" t="s">
        <v>47</v>
      </c>
      <c r="AI473" s="3" t="s">
        <v>47</v>
      </c>
      <c r="AJ473" s="6">
        <v>1</v>
      </c>
      <c r="AK473" s="6">
        <v>1</v>
      </c>
      <c r="AL473" s="6">
        <v>1</v>
      </c>
      <c r="AM473" s="6">
        <v>1</v>
      </c>
      <c r="AN473" s="6">
        <v>1</v>
      </c>
      <c r="AO473" s="6">
        <v>1</v>
      </c>
      <c r="AP473" s="6">
        <v>1</v>
      </c>
      <c r="AQ473" s="6">
        <v>1</v>
      </c>
    </row>
    <row r="474" spans="1:43" ht="28.2" customHeight="1" x14ac:dyDescent="0.3">
      <c r="A474" t="s">
        <v>518</v>
      </c>
      <c r="B474" t="s">
        <v>42</v>
      </c>
      <c r="C474" t="s">
        <v>544</v>
      </c>
      <c r="D474" t="s">
        <v>26</v>
      </c>
      <c r="E474" t="s">
        <v>68</v>
      </c>
      <c r="F474" t="s">
        <v>39</v>
      </c>
      <c r="G474" t="s">
        <v>29</v>
      </c>
      <c r="H474" t="s">
        <v>28</v>
      </c>
      <c r="I474" t="s">
        <v>28</v>
      </c>
      <c r="J474" t="s">
        <v>39</v>
      </c>
      <c r="K474" t="s">
        <v>30</v>
      </c>
      <c r="L474" s="9" t="s">
        <v>36</v>
      </c>
      <c r="O474" s="5" t="s">
        <v>28</v>
      </c>
      <c r="S474" s="5" t="s">
        <v>28</v>
      </c>
      <c r="T474" s="5" t="s">
        <v>28</v>
      </c>
      <c r="X474" s="5" t="s">
        <v>28</v>
      </c>
      <c r="Y474" s="5" t="s">
        <v>28</v>
      </c>
      <c r="AD474" s="6" t="s">
        <v>28</v>
      </c>
      <c r="AE474" t="s">
        <v>32</v>
      </c>
      <c r="AF474" s="3" t="s">
        <v>47</v>
      </c>
      <c r="AG474" s="3" t="s">
        <v>47</v>
      </c>
      <c r="AH474" s="3" t="s">
        <v>47</v>
      </c>
      <c r="AI474" s="3" t="s">
        <v>47</v>
      </c>
      <c r="AJ474" s="6">
        <v>1</v>
      </c>
      <c r="AK474" s="6">
        <v>1</v>
      </c>
      <c r="AL474" s="6">
        <v>1</v>
      </c>
      <c r="AM474" s="6">
        <v>1</v>
      </c>
      <c r="AN474" s="6">
        <v>1</v>
      </c>
      <c r="AO474" s="6">
        <v>1</v>
      </c>
      <c r="AP474" s="6">
        <v>1</v>
      </c>
      <c r="AQ474" s="6">
        <v>1</v>
      </c>
    </row>
    <row r="475" spans="1:43" ht="28.2" customHeight="1" x14ac:dyDescent="0.3">
      <c r="A475" t="s">
        <v>519</v>
      </c>
      <c r="B475" t="s">
        <v>42</v>
      </c>
      <c r="C475" t="s">
        <v>49</v>
      </c>
      <c r="D475" t="s">
        <v>35</v>
      </c>
      <c r="E475" t="s">
        <v>534</v>
      </c>
      <c r="F475" t="s">
        <v>28</v>
      </c>
      <c r="G475" t="s">
        <v>50</v>
      </c>
      <c r="H475" t="s">
        <v>39</v>
      </c>
      <c r="I475" t="s">
        <v>28</v>
      </c>
      <c r="J475" t="s">
        <v>28</v>
      </c>
      <c r="K475" t="s">
        <v>30</v>
      </c>
      <c r="L475" s="9" t="s">
        <v>31</v>
      </c>
      <c r="N475" s="5" t="s">
        <v>209</v>
      </c>
      <c r="O475" s="5" t="s">
        <v>209</v>
      </c>
      <c r="P475" s="5" t="s">
        <v>209</v>
      </c>
      <c r="Q475" s="5" t="s">
        <v>209</v>
      </c>
      <c r="R475" s="5" t="s">
        <v>209</v>
      </c>
      <c r="S475" s="5" t="s">
        <v>209</v>
      </c>
      <c r="T475" s="5" t="s">
        <v>209</v>
      </c>
      <c r="U475" s="5" t="s">
        <v>209</v>
      </c>
      <c r="V475" s="5" t="s">
        <v>209</v>
      </c>
      <c r="W475" s="5" t="s">
        <v>209</v>
      </c>
      <c r="X475" s="5" t="s">
        <v>209</v>
      </c>
      <c r="Y475" s="5" t="s">
        <v>209</v>
      </c>
      <c r="Z475" s="5" t="s">
        <v>209</v>
      </c>
      <c r="AA475" s="5" t="s">
        <v>209</v>
      </c>
      <c r="AB475" s="5" t="s">
        <v>209</v>
      </c>
      <c r="AC475" s="5" t="s">
        <v>209</v>
      </c>
      <c r="AD475" s="6" t="s">
        <v>28</v>
      </c>
      <c r="AE475" t="s">
        <v>32</v>
      </c>
      <c r="AF475" s="3" t="s">
        <v>46</v>
      </c>
      <c r="AG475" s="3" t="s">
        <v>46</v>
      </c>
      <c r="AH475" s="3" t="s">
        <v>33</v>
      </c>
      <c r="AI475" s="3" t="s">
        <v>33</v>
      </c>
      <c r="AJ475" s="6">
        <v>1</v>
      </c>
      <c r="AK475" s="6">
        <v>1</v>
      </c>
      <c r="AL475" s="6">
        <v>1</v>
      </c>
      <c r="AM475" s="6">
        <v>1</v>
      </c>
      <c r="AN475" s="6">
        <v>2</v>
      </c>
      <c r="AO475" s="6">
        <v>3</v>
      </c>
      <c r="AP475" s="6">
        <v>3</v>
      </c>
      <c r="AQ475" s="6">
        <v>3</v>
      </c>
    </row>
    <row r="476" spans="1:43" ht="28.2" customHeight="1" x14ac:dyDescent="0.3">
      <c r="A476" t="s">
        <v>520</v>
      </c>
      <c r="B476" t="s">
        <v>42</v>
      </c>
      <c r="C476" t="s">
        <v>542</v>
      </c>
      <c r="D476" t="s">
        <v>35</v>
      </c>
      <c r="E476" t="s">
        <v>534</v>
      </c>
      <c r="F476" t="s">
        <v>39</v>
      </c>
      <c r="G476" t="s">
        <v>29</v>
      </c>
      <c r="H476" t="s">
        <v>28</v>
      </c>
      <c r="I476" t="s">
        <v>28</v>
      </c>
      <c r="J476" t="s">
        <v>28</v>
      </c>
      <c r="K476" t="s">
        <v>30</v>
      </c>
      <c r="L476" s="9" t="s">
        <v>44</v>
      </c>
      <c r="N476" s="5" t="s">
        <v>28</v>
      </c>
      <c r="O476" s="5" t="s">
        <v>28</v>
      </c>
      <c r="S476" s="5" t="s">
        <v>28</v>
      </c>
      <c r="T476" s="5" t="s">
        <v>28</v>
      </c>
      <c r="U476" s="5" t="s">
        <v>28</v>
      </c>
      <c r="V476" s="5" t="s">
        <v>28</v>
      </c>
      <c r="AD476" s="6" t="s">
        <v>28</v>
      </c>
      <c r="AE476" t="s">
        <v>32</v>
      </c>
      <c r="AF476" s="3" t="s">
        <v>47</v>
      </c>
      <c r="AG476" s="3" t="s">
        <v>47</v>
      </c>
      <c r="AH476" s="3" t="s">
        <v>46</v>
      </c>
      <c r="AI476" s="3" t="s">
        <v>46</v>
      </c>
      <c r="AJ476" s="6">
        <v>1</v>
      </c>
      <c r="AK476" s="6">
        <v>1</v>
      </c>
      <c r="AL476" s="6">
        <v>1</v>
      </c>
      <c r="AM476" s="6">
        <v>1</v>
      </c>
      <c r="AN476" s="6">
        <v>2</v>
      </c>
      <c r="AO476" s="6">
        <v>3</v>
      </c>
      <c r="AP476" s="6">
        <v>3</v>
      </c>
      <c r="AQ476" s="6">
        <v>3</v>
      </c>
    </row>
    <row r="477" spans="1:43" ht="28.2" customHeight="1" x14ac:dyDescent="0.3">
      <c r="A477" t="s">
        <v>521</v>
      </c>
      <c r="B477" t="s">
        <v>42</v>
      </c>
      <c r="C477" t="s">
        <v>49</v>
      </c>
      <c r="D477" t="s">
        <v>35</v>
      </c>
      <c r="E477" t="s">
        <v>77</v>
      </c>
      <c r="F477" t="s">
        <v>28</v>
      </c>
      <c r="G477" t="s">
        <v>50</v>
      </c>
      <c r="H477" t="s">
        <v>28</v>
      </c>
      <c r="I477" t="s">
        <v>39</v>
      </c>
      <c r="J477" t="s">
        <v>39</v>
      </c>
      <c r="K477" t="s">
        <v>61</v>
      </c>
      <c r="L477" s="9" t="s">
        <v>52</v>
      </c>
      <c r="N477" s="5" t="s">
        <v>209</v>
      </c>
      <c r="O477" s="5" t="s">
        <v>209</v>
      </c>
      <c r="P477" s="5" t="s">
        <v>209</v>
      </c>
      <c r="Q477" s="5" t="s">
        <v>209</v>
      </c>
      <c r="R477" s="5" t="s">
        <v>209</v>
      </c>
      <c r="S477" s="5" t="s">
        <v>209</v>
      </c>
      <c r="T477" s="5" t="s">
        <v>209</v>
      </c>
      <c r="U477" s="5" t="s">
        <v>209</v>
      </c>
      <c r="V477" s="5" t="s">
        <v>209</v>
      </c>
      <c r="W477" s="5" t="s">
        <v>209</v>
      </c>
      <c r="X477" s="5" t="s">
        <v>209</v>
      </c>
      <c r="Y477" s="5" t="s">
        <v>209</v>
      </c>
      <c r="Z477" s="5" t="s">
        <v>209</v>
      </c>
      <c r="AA477" s="5" t="s">
        <v>209</v>
      </c>
      <c r="AB477" s="5" t="s">
        <v>209</v>
      </c>
      <c r="AC477" s="5" t="s">
        <v>209</v>
      </c>
      <c r="AD477" s="6" t="s">
        <v>28</v>
      </c>
      <c r="AE477" t="s">
        <v>32</v>
      </c>
      <c r="AF477" s="3" t="s">
        <v>47</v>
      </c>
      <c r="AG477" s="3" t="s">
        <v>47</v>
      </c>
      <c r="AH477" s="3" t="s">
        <v>47</v>
      </c>
      <c r="AI477" s="3" t="s">
        <v>47</v>
      </c>
      <c r="AJ477" s="6">
        <v>4</v>
      </c>
      <c r="AK477" s="6">
        <v>5</v>
      </c>
      <c r="AL477" s="6">
        <v>5</v>
      </c>
      <c r="AM477" s="6">
        <v>5</v>
      </c>
      <c r="AN477" s="6">
        <v>4</v>
      </c>
      <c r="AO477" s="6">
        <v>3</v>
      </c>
      <c r="AP477" s="6">
        <v>3</v>
      </c>
      <c r="AQ477" s="6">
        <v>3</v>
      </c>
    </row>
    <row r="478" spans="1:43" ht="28.2" customHeight="1" x14ac:dyDescent="0.3">
      <c r="A478" t="s">
        <v>191</v>
      </c>
      <c r="B478" t="s">
        <v>42</v>
      </c>
      <c r="C478" t="s">
        <v>49</v>
      </c>
      <c r="D478" t="s">
        <v>26</v>
      </c>
      <c r="E478" t="s">
        <v>77</v>
      </c>
      <c r="F478" t="s">
        <v>39</v>
      </c>
      <c r="G478" t="s">
        <v>50</v>
      </c>
      <c r="H478" t="s">
        <v>39</v>
      </c>
      <c r="I478" t="s">
        <v>28</v>
      </c>
      <c r="J478" t="s">
        <v>39</v>
      </c>
      <c r="K478" t="s">
        <v>43</v>
      </c>
      <c r="L478" s="9" t="s">
        <v>31</v>
      </c>
      <c r="AD478" s="6" t="s">
        <v>28</v>
      </c>
      <c r="AE478" t="s">
        <v>32</v>
      </c>
      <c r="AF478" s="3" t="s">
        <v>47</v>
      </c>
      <c r="AG478" s="3" t="s">
        <v>47</v>
      </c>
      <c r="AH478" s="3" t="s">
        <v>33</v>
      </c>
      <c r="AI478" s="3" t="s">
        <v>33</v>
      </c>
      <c r="AJ478" s="6">
        <v>1</v>
      </c>
      <c r="AK478" s="6">
        <v>1</v>
      </c>
      <c r="AL478" s="6">
        <v>1</v>
      </c>
      <c r="AM478" s="6">
        <v>3</v>
      </c>
      <c r="AN478" s="6">
        <v>3</v>
      </c>
      <c r="AO478" s="6">
        <v>3</v>
      </c>
      <c r="AP478" s="6">
        <v>4</v>
      </c>
      <c r="AQ478" s="6">
        <v>2</v>
      </c>
    </row>
    <row r="479" spans="1:43" ht="28.2" customHeight="1" x14ac:dyDescent="0.3">
      <c r="A479" t="s">
        <v>192</v>
      </c>
      <c r="B479" t="s">
        <v>42</v>
      </c>
      <c r="C479" t="s">
        <v>49</v>
      </c>
      <c r="D479" t="s">
        <v>26</v>
      </c>
      <c r="E479" t="s">
        <v>77</v>
      </c>
      <c r="F479" t="s">
        <v>28</v>
      </c>
      <c r="G479" t="s">
        <v>50</v>
      </c>
      <c r="H479" t="s">
        <v>28</v>
      </c>
      <c r="I479" t="s">
        <v>39</v>
      </c>
      <c r="J479" t="s">
        <v>39</v>
      </c>
      <c r="K479" t="s">
        <v>61</v>
      </c>
      <c r="L479" s="9" t="s">
        <v>31</v>
      </c>
      <c r="AD479" s="6" t="s">
        <v>28</v>
      </c>
      <c r="AE479" t="s">
        <v>32</v>
      </c>
      <c r="AF479" s="3" t="s">
        <v>33</v>
      </c>
      <c r="AG479" s="3" t="s">
        <v>33</v>
      </c>
      <c r="AH479" s="3" t="s">
        <v>47</v>
      </c>
      <c r="AI479" s="3" t="s">
        <v>33</v>
      </c>
      <c r="AJ479" s="6">
        <v>1</v>
      </c>
      <c r="AK479" s="6">
        <v>1</v>
      </c>
      <c r="AL479" s="6">
        <v>1</v>
      </c>
      <c r="AM479" s="6">
        <v>1</v>
      </c>
      <c r="AN479" s="6">
        <v>3</v>
      </c>
      <c r="AO479" s="6">
        <v>3</v>
      </c>
      <c r="AP479" s="6">
        <v>3</v>
      </c>
      <c r="AQ479" s="6">
        <v>1</v>
      </c>
    </row>
    <row r="480" spans="1:43" ht="28.2" customHeight="1" x14ac:dyDescent="0.3">
      <c r="A480" t="s">
        <v>522</v>
      </c>
      <c r="B480" t="s">
        <v>42</v>
      </c>
      <c r="C480" t="s">
        <v>49</v>
      </c>
      <c r="D480" t="s">
        <v>35</v>
      </c>
      <c r="E480" t="s">
        <v>27</v>
      </c>
      <c r="F480" t="s">
        <v>28</v>
      </c>
      <c r="G480" t="s">
        <v>50</v>
      </c>
      <c r="H480" t="s">
        <v>39</v>
      </c>
      <c r="I480" t="s">
        <v>39</v>
      </c>
      <c r="J480" t="s">
        <v>39</v>
      </c>
      <c r="K480" t="s">
        <v>61</v>
      </c>
      <c r="L480" s="9" t="s">
        <v>44</v>
      </c>
      <c r="Q480" s="5" t="s">
        <v>28</v>
      </c>
      <c r="U480" s="5" t="s">
        <v>28</v>
      </c>
      <c r="V480" s="5" t="s">
        <v>28</v>
      </c>
      <c r="AD480" s="6" t="s">
        <v>28</v>
      </c>
      <c r="AE480" t="s">
        <v>32</v>
      </c>
      <c r="AF480" s="3" t="s">
        <v>47</v>
      </c>
      <c r="AG480" s="3" t="s">
        <v>47</v>
      </c>
      <c r="AH480" s="3" t="s">
        <v>46</v>
      </c>
      <c r="AI480" s="3" t="s">
        <v>33</v>
      </c>
      <c r="AJ480" s="6">
        <v>1</v>
      </c>
      <c r="AK480" s="6">
        <v>3</v>
      </c>
      <c r="AL480" s="6">
        <v>1</v>
      </c>
      <c r="AM480" s="6">
        <v>2</v>
      </c>
      <c r="AN480" s="6">
        <v>2</v>
      </c>
      <c r="AO480" s="6">
        <v>1</v>
      </c>
      <c r="AP480" s="6">
        <v>3</v>
      </c>
      <c r="AQ480" s="6">
        <v>2</v>
      </c>
    </row>
    <row r="481" spans="1:43" ht="28.2" customHeight="1" x14ac:dyDescent="0.3">
      <c r="A481" t="s">
        <v>524</v>
      </c>
      <c r="B481" t="s">
        <v>42</v>
      </c>
      <c r="C481" t="s">
        <v>49</v>
      </c>
      <c r="D481" t="s">
        <v>35</v>
      </c>
      <c r="E481" t="s">
        <v>534</v>
      </c>
      <c r="F481" t="s">
        <v>39</v>
      </c>
      <c r="G481" t="s">
        <v>50</v>
      </c>
      <c r="H481" t="s">
        <v>39</v>
      </c>
      <c r="I481" t="s">
        <v>28</v>
      </c>
      <c r="J481" t="s">
        <v>39</v>
      </c>
      <c r="K481" t="s">
        <v>43</v>
      </c>
      <c r="L481" s="9" t="s">
        <v>31</v>
      </c>
      <c r="N481" s="5" t="s">
        <v>209</v>
      </c>
      <c r="O481" s="5" t="s">
        <v>209</v>
      </c>
      <c r="P481" s="5" t="s">
        <v>209</v>
      </c>
      <c r="Q481" s="5" t="s">
        <v>209</v>
      </c>
      <c r="R481" s="5" t="s">
        <v>209</v>
      </c>
      <c r="S481" s="5" t="s">
        <v>209</v>
      </c>
      <c r="T481" s="5" t="s">
        <v>209</v>
      </c>
      <c r="U481" s="5" t="s">
        <v>209</v>
      </c>
      <c r="V481" s="5" t="s">
        <v>209</v>
      </c>
      <c r="W481" s="5" t="s">
        <v>209</v>
      </c>
      <c r="X481" s="5" t="s">
        <v>209</v>
      </c>
      <c r="Y481" s="5" t="s">
        <v>209</v>
      </c>
      <c r="Z481" s="5" t="s">
        <v>209</v>
      </c>
      <c r="AA481" s="5" t="s">
        <v>209</v>
      </c>
      <c r="AB481" s="5" t="s">
        <v>209</v>
      </c>
      <c r="AC481" s="5" t="s">
        <v>209</v>
      </c>
      <c r="AD481" s="6" t="s">
        <v>28</v>
      </c>
      <c r="AE481" t="s">
        <v>32</v>
      </c>
      <c r="AF481" s="3" t="s">
        <v>46</v>
      </c>
      <c r="AG481" s="3" t="s">
        <v>46</v>
      </c>
      <c r="AH481" s="3" t="s">
        <v>33</v>
      </c>
      <c r="AI481" s="3" t="s">
        <v>33</v>
      </c>
      <c r="AJ481" s="6">
        <v>2</v>
      </c>
      <c r="AK481" s="6">
        <v>1</v>
      </c>
      <c r="AL481" s="6">
        <v>1</v>
      </c>
      <c r="AM481" s="6">
        <v>1</v>
      </c>
      <c r="AN481" s="6">
        <v>2</v>
      </c>
      <c r="AO481" s="6">
        <v>3</v>
      </c>
      <c r="AP481" s="6">
        <v>1</v>
      </c>
      <c r="AQ481" s="6">
        <v>1</v>
      </c>
    </row>
    <row r="482" spans="1:43" ht="28.2" customHeight="1" x14ac:dyDescent="0.3">
      <c r="A482" t="s">
        <v>596</v>
      </c>
      <c r="B482" t="s">
        <v>42</v>
      </c>
      <c r="C482" t="s">
        <v>544</v>
      </c>
      <c r="D482" t="s">
        <v>35</v>
      </c>
      <c r="E482" t="s">
        <v>534</v>
      </c>
      <c r="F482" t="s">
        <v>39</v>
      </c>
      <c r="G482" t="s">
        <v>29</v>
      </c>
      <c r="H482" t="s">
        <v>28</v>
      </c>
      <c r="I482" t="s">
        <v>39</v>
      </c>
      <c r="J482" t="s">
        <v>39</v>
      </c>
      <c r="K482" t="s">
        <v>30</v>
      </c>
      <c r="L482" s="9" t="s">
        <v>31</v>
      </c>
      <c r="N482" s="5" t="s">
        <v>209</v>
      </c>
      <c r="O482" s="5" t="s">
        <v>209</v>
      </c>
      <c r="P482" s="5" t="s">
        <v>209</v>
      </c>
      <c r="Q482" s="5" t="s">
        <v>209</v>
      </c>
      <c r="R482" s="5" t="s">
        <v>209</v>
      </c>
      <c r="S482" s="5" t="s">
        <v>209</v>
      </c>
      <c r="T482" s="5" t="s">
        <v>209</v>
      </c>
      <c r="U482" s="5" t="s">
        <v>209</v>
      </c>
      <c r="V482" s="5" t="s">
        <v>209</v>
      </c>
      <c r="W482" s="5" t="s">
        <v>209</v>
      </c>
      <c r="X482" s="5" t="s">
        <v>209</v>
      </c>
      <c r="Y482" s="5" t="s">
        <v>209</v>
      </c>
      <c r="Z482" s="5" t="s">
        <v>209</v>
      </c>
      <c r="AA482" s="5" t="s">
        <v>209</v>
      </c>
      <c r="AB482" s="5" t="s">
        <v>209</v>
      </c>
      <c r="AC482" s="5" t="s">
        <v>209</v>
      </c>
      <c r="AD482" s="6" t="s">
        <v>28</v>
      </c>
      <c r="AE482" t="s">
        <v>32</v>
      </c>
      <c r="AF482" s="3" t="s">
        <v>33</v>
      </c>
      <c r="AG482" s="3" t="s">
        <v>33</v>
      </c>
      <c r="AH482" s="3" t="s">
        <v>33</v>
      </c>
      <c r="AI482" s="3" t="s">
        <v>33</v>
      </c>
      <c r="AJ482" s="6">
        <v>1</v>
      </c>
      <c r="AK482" s="6">
        <v>1</v>
      </c>
      <c r="AL482" s="6">
        <v>1</v>
      </c>
      <c r="AM482" s="6">
        <v>1</v>
      </c>
      <c r="AN482" s="6">
        <v>1</v>
      </c>
      <c r="AO482" s="6">
        <v>1</v>
      </c>
      <c r="AP482" s="6">
        <v>1</v>
      </c>
      <c r="AQ482" s="6">
        <v>1</v>
      </c>
    </row>
    <row r="483" spans="1:43" ht="28.2" customHeight="1" x14ac:dyDescent="0.3">
      <c r="A483" t="s">
        <v>527</v>
      </c>
      <c r="B483" t="s">
        <v>42</v>
      </c>
      <c r="C483" t="s">
        <v>49</v>
      </c>
      <c r="D483" t="s">
        <v>35</v>
      </c>
      <c r="E483" t="s">
        <v>77</v>
      </c>
      <c r="F483" t="s">
        <v>28</v>
      </c>
      <c r="G483" t="s">
        <v>50</v>
      </c>
      <c r="H483" t="s">
        <v>28</v>
      </c>
      <c r="I483" t="s">
        <v>39</v>
      </c>
      <c r="J483" t="s">
        <v>39</v>
      </c>
      <c r="K483" t="s">
        <v>30</v>
      </c>
      <c r="L483" s="9" t="s">
        <v>52</v>
      </c>
      <c r="N483" s="5" t="s">
        <v>209</v>
      </c>
      <c r="O483" s="5" t="s">
        <v>209</v>
      </c>
      <c r="P483" s="5" t="s">
        <v>209</v>
      </c>
      <c r="Q483" s="5" t="s">
        <v>209</v>
      </c>
      <c r="R483" s="5" t="s">
        <v>209</v>
      </c>
      <c r="S483" s="5" t="s">
        <v>209</v>
      </c>
      <c r="T483" s="5" t="s">
        <v>209</v>
      </c>
      <c r="U483" s="5" t="s">
        <v>209</v>
      </c>
      <c r="V483" s="5" t="s">
        <v>209</v>
      </c>
      <c r="W483" s="5" t="s">
        <v>209</v>
      </c>
      <c r="X483" s="5" t="s">
        <v>209</v>
      </c>
      <c r="Y483" s="5" t="s">
        <v>209</v>
      </c>
      <c r="Z483" s="5" t="s">
        <v>209</v>
      </c>
      <c r="AA483" s="5" t="s">
        <v>209</v>
      </c>
      <c r="AB483" s="5" t="s">
        <v>209</v>
      </c>
      <c r="AC483" s="5" t="s">
        <v>209</v>
      </c>
      <c r="AD483" s="6" t="s">
        <v>28</v>
      </c>
      <c r="AE483" t="s">
        <v>32</v>
      </c>
      <c r="AF483" s="3" t="s">
        <v>46</v>
      </c>
      <c r="AG483" s="3" t="s">
        <v>47</v>
      </c>
      <c r="AH483" s="3" t="s">
        <v>33</v>
      </c>
      <c r="AI483" s="3" t="s">
        <v>47</v>
      </c>
      <c r="AJ483" s="6">
        <v>1</v>
      </c>
      <c r="AK483" s="6">
        <v>1</v>
      </c>
      <c r="AL483" s="6">
        <v>1</v>
      </c>
      <c r="AM483" s="6">
        <v>2</v>
      </c>
      <c r="AN483" s="6">
        <v>2</v>
      </c>
      <c r="AO483" s="6">
        <v>1</v>
      </c>
      <c r="AP483" s="6">
        <v>1</v>
      </c>
      <c r="AQ483" s="6">
        <v>3</v>
      </c>
    </row>
    <row r="484" spans="1:43" ht="28.2" customHeight="1" x14ac:dyDescent="0.3">
      <c r="A484" t="s">
        <v>590</v>
      </c>
      <c r="B484" t="s">
        <v>42</v>
      </c>
      <c r="C484" t="s">
        <v>544</v>
      </c>
      <c r="D484" t="s">
        <v>35</v>
      </c>
      <c r="E484" t="s">
        <v>27</v>
      </c>
      <c r="F484" t="s">
        <v>28</v>
      </c>
      <c r="G484" t="s">
        <v>50</v>
      </c>
      <c r="H484" t="s">
        <v>28</v>
      </c>
      <c r="I484" t="s">
        <v>39</v>
      </c>
      <c r="J484" t="s">
        <v>39</v>
      </c>
      <c r="K484" t="s">
        <v>61</v>
      </c>
      <c r="L484" s="9" t="s">
        <v>44</v>
      </c>
      <c r="N484" s="5" t="s">
        <v>28</v>
      </c>
      <c r="T484" s="5" t="s">
        <v>28</v>
      </c>
      <c r="X484" s="5" t="s">
        <v>28</v>
      </c>
      <c r="AD484" s="6" t="s">
        <v>28</v>
      </c>
      <c r="AE484" t="s">
        <v>32</v>
      </c>
      <c r="AF484" s="3" t="s">
        <v>47</v>
      </c>
      <c r="AG484" s="3" t="s">
        <v>47</v>
      </c>
      <c r="AH484" s="3" t="s">
        <v>46</v>
      </c>
      <c r="AI484" s="3" t="s">
        <v>47</v>
      </c>
      <c r="AJ484" s="6">
        <v>1</v>
      </c>
      <c r="AK484" s="6">
        <v>1</v>
      </c>
      <c r="AL484" s="6">
        <v>1</v>
      </c>
      <c r="AM484" s="6">
        <v>1</v>
      </c>
      <c r="AN484" s="6">
        <v>5</v>
      </c>
      <c r="AO484" s="6">
        <v>5</v>
      </c>
      <c r="AP484" s="6">
        <v>1</v>
      </c>
      <c r="AQ484" s="6">
        <v>5</v>
      </c>
    </row>
    <row r="485" spans="1:43" ht="28.2" customHeight="1" x14ac:dyDescent="0.3">
      <c r="A485" t="s">
        <v>528</v>
      </c>
      <c r="B485" t="s">
        <v>42</v>
      </c>
      <c r="C485" t="s">
        <v>49</v>
      </c>
      <c r="D485" t="s">
        <v>35</v>
      </c>
      <c r="E485" t="s">
        <v>77</v>
      </c>
      <c r="F485" t="s">
        <v>39</v>
      </c>
      <c r="G485" t="s">
        <v>50</v>
      </c>
      <c r="H485" t="s">
        <v>39</v>
      </c>
      <c r="I485" t="s">
        <v>28</v>
      </c>
      <c r="J485" t="s">
        <v>39</v>
      </c>
      <c r="K485" t="s">
        <v>43</v>
      </c>
      <c r="L485" s="9" t="s">
        <v>44</v>
      </c>
      <c r="N485" s="5" t="s">
        <v>28</v>
      </c>
      <c r="U485" s="5" t="s">
        <v>28</v>
      </c>
      <c r="X485" s="5" t="s">
        <v>28</v>
      </c>
      <c r="Y485" s="5" t="s">
        <v>28</v>
      </c>
      <c r="AD485" s="6" t="s">
        <v>28</v>
      </c>
      <c r="AE485" t="s">
        <v>32</v>
      </c>
      <c r="AF485" s="3" t="s">
        <v>46</v>
      </c>
      <c r="AG485" s="3" t="s">
        <v>33</v>
      </c>
      <c r="AH485" s="3" t="s">
        <v>33</v>
      </c>
      <c r="AI485" s="3" t="s">
        <v>33</v>
      </c>
      <c r="AJ485" s="6">
        <v>1</v>
      </c>
      <c r="AK485" s="6">
        <v>4</v>
      </c>
      <c r="AL485" s="6">
        <v>1</v>
      </c>
      <c r="AM485" s="6">
        <v>1</v>
      </c>
      <c r="AN485" s="6">
        <v>2</v>
      </c>
      <c r="AO485" s="6">
        <v>3</v>
      </c>
      <c r="AP485" s="6">
        <v>3</v>
      </c>
      <c r="AQ485" s="6">
        <v>2</v>
      </c>
    </row>
    <row r="486" spans="1:43" ht="28.2" customHeight="1" x14ac:dyDescent="0.3">
      <c r="A486" t="s">
        <v>529</v>
      </c>
      <c r="B486" t="s">
        <v>42</v>
      </c>
      <c r="C486" t="s">
        <v>612</v>
      </c>
      <c r="D486" t="s">
        <v>35</v>
      </c>
      <c r="E486" t="s">
        <v>534</v>
      </c>
      <c r="F486" t="s">
        <v>39</v>
      </c>
      <c r="G486" t="s">
        <v>533</v>
      </c>
      <c r="H486" t="s">
        <v>39</v>
      </c>
      <c r="I486" t="s">
        <v>39</v>
      </c>
      <c r="J486" t="s">
        <v>28</v>
      </c>
      <c r="K486" t="s">
        <v>30</v>
      </c>
      <c r="L486" s="9" t="s">
        <v>31</v>
      </c>
      <c r="N486" s="5" t="s">
        <v>209</v>
      </c>
      <c r="O486" s="5" t="s">
        <v>209</v>
      </c>
      <c r="P486" s="5" t="s">
        <v>209</v>
      </c>
      <c r="Q486" s="5" t="s">
        <v>209</v>
      </c>
      <c r="R486" s="5" t="s">
        <v>209</v>
      </c>
      <c r="S486" s="5" t="s">
        <v>209</v>
      </c>
      <c r="T486" s="5" t="s">
        <v>209</v>
      </c>
      <c r="U486" s="5" t="s">
        <v>209</v>
      </c>
      <c r="V486" s="5" t="s">
        <v>209</v>
      </c>
      <c r="W486" s="5" t="s">
        <v>209</v>
      </c>
      <c r="X486" s="5" t="s">
        <v>209</v>
      </c>
      <c r="Y486" s="5" t="s">
        <v>209</v>
      </c>
      <c r="Z486" s="5" t="s">
        <v>209</v>
      </c>
      <c r="AA486" s="5" t="s">
        <v>209</v>
      </c>
      <c r="AB486" s="5" t="s">
        <v>209</v>
      </c>
      <c r="AC486" s="5" t="s">
        <v>209</v>
      </c>
      <c r="AD486" s="6" t="s">
        <v>66</v>
      </c>
      <c r="AE486" t="s">
        <v>32</v>
      </c>
      <c r="AF486" s="3" t="s">
        <v>47</v>
      </c>
      <c r="AG486" s="3" t="s">
        <v>47</v>
      </c>
      <c r="AH486" s="3" t="s">
        <v>46</v>
      </c>
      <c r="AI486" s="3" t="s">
        <v>33</v>
      </c>
      <c r="AJ486" s="6">
        <v>2</v>
      </c>
      <c r="AK486" s="6">
        <v>2</v>
      </c>
      <c r="AL486" s="6">
        <v>2</v>
      </c>
      <c r="AM486" s="6">
        <v>2</v>
      </c>
      <c r="AN486" s="6">
        <v>2</v>
      </c>
      <c r="AO486" s="6">
        <v>3</v>
      </c>
      <c r="AP486" s="6">
        <v>2</v>
      </c>
      <c r="AQ486" s="6">
        <v>2</v>
      </c>
    </row>
    <row r="487" spans="1:43" ht="28.2" customHeight="1" x14ac:dyDescent="0.3">
      <c r="A487" t="s">
        <v>196</v>
      </c>
      <c r="B487" t="s">
        <v>42</v>
      </c>
      <c r="C487" t="s">
        <v>542</v>
      </c>
      <c r="D487" t="s">
        <v>26</v>
      </c>
      <c r="E487" t="s">
        <v>27</v>
      </c>
      <c r="F487" t="s">
        <v>28</v>
      </c>
      <c r="G487" t="s">
        <v>29</v>
      </c>
      <c r="H487" t="s">
        <v>28</v>
      </c>
      <c r="I487" t="s">
        <v>28</v>
      </c>
      <c r="J487" t="s">
        <v>28</v>
      </c>
      <c r="K487" t="s">
        <v>30</v>
      </c>
      <c r="L487" s="9" t="s">
        <v>44</v>
      </c>
      <c r="O487" s="5" t="s">
        <v>28</v>
      </c>
      <c r="S487" s="5" t="s">
        <v>28</v>
      </c>
      <c r="T487" s="5" t="s">
        <v>28</v>
      </c>
      <c r="V487" s="5" t="s">
        <v>28</v>
      </c>
      <c r="AD487" s="6" t="s">
        <v>28</v>
      </c>
      <c r="AE487" t="s">
        <v>32</v>
      </c>
      <c r="AF487" s="3" t="s">
        <v>46</v>
      </c>
      <c r="AG487" s="3" t="s">
        <v>46</v>
      </c>
      <c r="AH487" s="3" t="s">
        <v>46</v>
      </c>
      <c r="AI487" s="3" t="s">
        <v>33</v>
      </c>
      <c r="AJ487" s="6">
        <v>1</v>
      </c>
      <c r="AK487" s="6">
        <v>1</v>
      </c>
      <c r="AL487" s="6">
        <v>1</v>
      </c>
      <c r="AM487" s="6">
        <v>1</v>
      </c>
      <c r="AN487" s="6">
        <v>5</v>
      </c>
      <c r="AO487" s="6">
        <v>4</v>
      </c>
      <c r="AP487" s="6">
        <v>4</v>
      </c>
      <c r="AQ487" s="6">
        <v>4</v>
      </c>
    </row>
    <row r="488" spans="1:43" ht="28.2" customHeight="1" x14ac:dyDescent="0.3">
      <c r="A488" t="s">
        <v>196</v>
      </c>
      <c r="B488" t="s">
        <v>42</v>
      </c>
      <c r="C488" t="s">
        <v>542</v>
      </c>
      <c r="D488" t="s">
        <v>26</v>
      </c>
      <c r="E488" t="s">
        <v>27</v>
      </c>
      <c r="F488" t="s">
        <v>28</v>
      </c>
      <c r="G488" t="s">
        <v>29</v>
      </c>
      <c r="H488" t="s">
        <v>28</v>
      </c>
      <c r="I488" t="s">
        <v>28</v>
      </c>
      <c r="J488" t="s">
        <v>28</v>
      </c>
      <c r="K488" t="s">
        <v>30</v>
      </c>
      <c r="L488" s="9" t="s">
        <v>44</v>
      </c>
      <c r="O488" s="5" t="s">
        <v>28</v>
      </c>
      <c r="S488" s="5" t="s">
        <v>28</v>
      </c>
      <c r="T488" s="5" t="s">
        <v>28</v>
      </c>
      <c r="V488" s="5" t="s">
        <v>28</v>
      </c>
      <c r="AD488" s="6" t="s">
        <v>28</v>
      </c>
      <c r="AE488" t="s">
        <v>32</v>
      </c>
      <c r="AF488" s="3" t="s">
        <v>46</v>
      </c>
      <c r="AG488" s="3" t="s">
        <v>46</v>
      </c>
      <c r="AH488" s="3" t="s">
        <v>46</v>
      </c>
      <c r="AI488" s="3" t="s">
        <v>33</v>
      </c>
      <c r="AJ488" s="6">
        <v>1</v>
      </c>
      <c r="AK488" s="6">
        <v>1</v>
      </c>
      <c r="AL488" s="6">
        <v>1</v>
      </c>
      <c r="AM488" s="6">
        <v>1</v>
      </c>
      <c r="AN488" s="6">
        <v>5</v>
      </c>
      <c r="AO488" s="6">
        <v>4</v>
      </c>
      <c r="AP488" s="6">
        <v>4</v>
      </c>
      <c r="AQ488" s="6">
        <v>4</v>
      </c>
    </row>
    <row r="489" spans="1:43" ht="28.2" customHeight="1" x14ac:dyDescent="0.3">
      <c r="A489" t="s">
        <v>194</v>
      </c>
      <c r="B489" t="s">
        <v>42</v>
      </c>
      <c r="C489" t="s">
        <v>49</v>
      </c>
      <c r="D489" t="s">
        <v>35</v>
      </c>
      <c r="E489" t="s">
        <v>534</v>
      </c>
      <c r="F489" t="s">
        <v>39</v>
      </c>
      <c r="G489" t="s">
        <v>50</v>
      </c>
      <c r="H489" t="s">
        <v>28</v>
      </c>
      <c r="I489" t="s">
        <v>39</v>
      </c>
      <c r="J489" t="s">
        <v>39</v>
      </c>
      <c r="K489" t="s">
        <v>61</v>
      </c>
      <c r="L489" s="9" t="s">
        <v>31</v>
      </c>
      <c r="AD489" s="6" t="s">
        <v>28</v>
      </c>
      <c r="AE489" t="s">
        <v>40</v>
      </c>
      <c r="AF489" s="3" t="s">
        <v>47</v>
      </c>
      <c r="AG489" s="3" t="s">
        <v>47</v>
      </c>
      <c r="AH489" s="3" t="s">
        <v>33</v>
      </c>
      <c r="AI489" s="3" t="s">
        <v>33</v>
      </c>
      <c r="AJ489" s="6">
        <v>2</v>
      </c>
      <c r="AK489" s="6">
        <v>1</v>
      </c>
      <c r="AL489" s="6">
        <v>1</v>
      </c>
      <c r="AM489" s="6">
        <v>1</v>
      </c>
      <c r="AN489" s="6">
        <v>1</v>
      </c>
      <c r="AO489" s="6">
        <v>1</v>
      </c>
      <c r="AP489" s="6">
        <v>1</v>
      </c>
      <c r="AQ489" s="6">
        <v>1</v>
      </c>
    </row>
    <row r="490" spans="1:43" ht="28.2" customHeight="1" x14ac:dyDescent="0.3">
      <c r="A490" t="s">
        <v>525</v>
      </c>
      <c r="B490" t="s">
        <v>42</v>
      </c>
      <c r="C490" t="s">
        <v>49</v>
      </c>
      <c r="D490" t="s">
        <v>35</v>
      </c>
      <c r="E490" t="s">
        <v>77</v>
      </c>
      <c r="F490" t="s">
        <v>28</v>
      </c>
      <c r="G490" t="s">
        <v>50</v>
      </c>
      <c r="H490" t="s">
        <v>39</v>
      </c>
      <c r="I490" t="s">
        <v>39</v>
      </c>
      <c r="J490" t="s">
        <v>39</v>
      </c>
      <c r="K490" t="s">
        <v>51</v>
      </c>
      <c r="L490" s="9" t="s">
        <v>58</v>
      </c>
      <c r="N490" s="5" t="s">
        <v>28</v>
      </c>
      <c r="Q490" s="5" t="s">
        <v>28</v>
      </c>
      <c r="R490" s="5" t="s">
        <v>28</v>
      </c>
      <c r="S490" s="5" t="s">
        <v>28</v>
      </c>
      <c r="Y490" s="5" t="s">
        <v>28</v>
      </c>
      <c r="AD490" s="6" t="s">
        <v>28</v>
      </c>
      <c r="AE490" t="s">
        <v>32</v>
      </c>
      <c r="AF490" s="3" t="s">
        <v>47</v>
      </c>
      <c r="AG490" s="3" t="s">
        <v>47</v>
      </c>
      <c r="AH490" s="3" t="s">
        <v>33</v>
      </c>
      <c r="AI490" s="3" t="s">
        <v>33</v>
      </c>
      <c r="AJ490" s="6">
        <v>1</v>
      </c>
      <c r="AK490" s="6">
        <v>1</v>
      </c>
      <c r="AL490" s="6">
        <v>1</v>
      </c>
      <c r="AM490" s="6">
        <v>1</v>
      </c>
      <c r="AN490" s="6">
        <v>3</v>
      </c>
      <c r="AO490" s="6">
        <v>3</v>
      </c>
      <c r="AP490" s="6">
        <v>2</v>
      </c>
      <c r="AQ490" s="6">
        <v>4</v>
      </c>
    </row>
    <row r="491" spans="1:43" ht="28.2" customHeight="1" x14ac:dyDescent="0.3">
      <c r="A491" t="s">
        <v>526</v>
      </c>
      <c r="B491" t="s">
        <v>42</v>
      </c>
      <c r="C491" t="s">
        <v>49</v>
      </c>
      <c r="D491" t="s">
        <v>35</v>
      </c>
      <c r="E491" t="s">
        <v>534</v>
      </c>
      <c r="F491" t="s">
        <v>39</v>
      </c>
      <c r="G491" t="s">
        <v>50</v>
      </c>
      <c r="H491" t="s">
        <v>28</v>
      </c>
      <c r="I491" t="s">
        <v>28</v>
      </c>
      <c r="J491" t="s">
        <v>39</v>
      </c>
      <c r="K491" t="s">
        <v>30</v>
      </c>
      <c r="L491" s="9" t="s">
        <v>31</v>
      </c>
      <c r="N491" s="5" t="s">
        <v>209</v>
      </c>
      <c r="O491" s="5" t="s">
        <v>209</v>
      </c>
      <c r="P491" s="5" t="s">
        <v>209</v>
      </c>
      <c r="Q491" s="5" t="s">
        <v>209</v>
      </c>
      <c r="R491" s="5" t="s">
        <v>209</v>
      </c>
      <c r="S491" s="5" t="s">
        <v>209</v>
      </c>
      <c r="T491" s="5" t="s">
        <v>209</v>
      </c>
      <c r="U491" s="5" t="s">
        <v>209</v>
      </c>
      <c r="V491" s="5" t="s">
        <v>209</v>
      </c>
      <c r="W491" s="5" t="s">
        <v>209</v>
      </c>
      <c r="X491" s="5" t="s">
        <v>209</v>
      </c>
      <c r="Y491" s="5" t="s">
        <v>209</v>
      </c>
      <c r="Z491" s="5" t="s">
        <v>209</v>
      </c>
      <c r="AA491" s="5" t="s">
        <v>209</v>
      </c>
      <c r="AB491" s="5" t="s">
        <v>209</v>
      </c>
      <c r="AC491" s="5" t="s">
        <v>209</v>
      </c>
      <c r="AD491" s="6" t="s">
        <v>66</v>
      </c>
      <c r="AE491" t="s">
        <v>32</v>
      </c>
      <c r="AF491" s="3" t="s">
        <v>47</v>
      </c>
      <c r="AG491" s="3" t="s">
        <v>33</v>
      </c>
      <c r="AH491" s="3" t="s">
        <v>33</v>
      </c>
      <c r="AI491" s="3" t="s">
        <v>33</v>
      </c>
      <c r="AJ491" s="6">
        <v>3</v>
      </c>
      <c r="AK491" s="6">
        <v>1</v>
      </c>
      <c r="AL491" s="6">
        <v>2</v>
      </c>
      <c r="AM491" s="6">
        <v>1</v>
      </c>
      <c r="AN491" s="6">
        <v>1</v>
      </c>
      <c r="AO491" s="6">
        <v>2</v>
      </c>
      <c r="AP491" s="6">
        <v>1</v>
      </c>
      <c r="AQ491" s="6">
        <v>2</v>
      </c>
    </row>
    <row r="492" spans="1:43" ht="28.2" customHeight="1" x14ac:dyDescent="0.3">
      <c r="A492" t="s">
        <v>195</v>
      </c>
      <c r="B492" t="s">
        <v>42</v>
      </c>
      <c r="C492" t="s">
        <v>49</v>
      </c>
      <c r="D492" t="s">
        <v>26</v>
      </c>
      <c r="E492" t="s">
        <v>68</v>
      </c>
      <c r="F492" t="s">
        <v>39</v>
      </c>
      <c r="G492" t="s">
        <v>50</v>
      </c>
      <c r="H492" t="s">
        <v>39</v>
      </c>
      <c r="I492" t="s">
        <v>39</v>
      </c>
      <c r="J492" t="s">
        <v>39</v>
      </c>
      <c r="K492" t="s">
        <v>51</v>
      </c>
      <c r="L492" s="9" t="s">
        <v>58</v>
      </c>
      <c r="N492" s="5" t="s">
        <v>28</v>
      </c>
      <c r="O492" s="5" t="s">
        <v>28</v>
      </c>
      <c r="P492" s="5" t="s">
        <v>28</v>
      </c>
      <c r="Q492" s="5" t="s">
        <v>28</v>
      </c>
      <c r="R492" s="5" t="s">
        <v>28</v>
      </c>
      <c r="S492" s="5" t="s">
        <v>28</v>
      </c>
      <c r="Y492" s="5" t="s">
        <v>28</v>
      </c>
      <c r="Z492" s="5" t="s">
        <v>28</v>
      </c>
      <c r="AD492" s="6" t="s">
        <v>28</v>
      </c>
      <c r="AE492" t="s">
        <v>32</v>
      </c>
      <c r="AF492" s="3" t="s">
        <v>47</v>
      </c>
      <c r="AG492" s="3" t="s">
        <v>47</v>
      </c>
      <c r="AH492" s="3" t="s">
        <v>33</v>
      </c>
      <c r="AI492" s="3" t="s">
        <v>33</v>
      </c>
      <c r="AJ492" s="6">
        <v>2</v>
      </c>
      <c r="AK492" s="6">
        <v>2</v>
      </c>
      <c r="AL492" s="6">
        <v>2</v>
      </c>
      <c r="AM492" s="6">
        <v>2</v>
      </c>
      <c r="AN492" s="6">
        <v>2</v>
      </c>
      <c r="AO492" s="6">
        <v>3</v>
      </c>
      <c r="AP492" s="6">
        <v>4</v>
      </c>
      <c r="AQ492" s="6">
        <v>2</v>
      </c>
    </row>
    <row r="493" spans="1:43" ht="28.2" customHeight="1" x14ac:dyDescent="0.3">
      <c r="A493" t="s">
        <v>588</v>
      </c>
      <c r="B493" t="s">
        <v>42</v>
      </c>
      <c r="C493" t="s">
        <v>544</v>
      </c>
      <c r="D493" t="s">
        <v>35</v>
      </c>
      <c r="E493" t="s">
        <v>27</v>
      </c>
      <c r="F493" t="s">
        <v>39</v>
      </c>
      <c r="G493" t="s">
        <v>50</v>
      </c>
      <c r="H493" t="s">
        <v>28</v>
      </c>
      <c r="I493" t="s">
        <v>39</v>
      </c>
      <c r="J493" t="s">
        <v>28</v>
      </c>
      <c r="K493" t="s">
        <v>43</v>
      </c>
      <c r="L493" s="9" t="s">
        <v>31</v>
      </c>
      <c r="N493" s="5" t="s">
        <v>209</v>
      </c>
      <c r="O493" s="5" t="s">
        <v>209</v>
      </c>
      <c r="P493" s="5" t="s">
        <v>209</v>
      </c>
      <c r="Q493" s="5" t="s">
        <v>209</v>
      </c>
      <c r="R493" s="5" t="s">
        <v>209</v>
      </c>
      <c r="S493" s="5" t="s">
        <v>209</v>
      </c>
      <c r="T493" s="5" t="s">
        <v>209</v>
      </c>
      <c r="U493" s="5" t="s">
        <v>209</v>
      </c>
      <c r="V493" s="5" t="s">
        <v>209</v>
      </c>
      <c r="W493" s="5" t="s">
        <v>209</v>
      </c>
      <c r="X493" s="5" t="s">
        <v>209</v>
      </c>
      <c r="Y493" s="5" t="s">
        <v>209</v>
      </c>
      <c r="Z493" s="5" t="s">
        <v>209</v>
      </c>
      <c r="AA493" s="5" t="s">
        <v>209</v>
      </c>
      <c r="AB493" s="5" t="s">
        <v>209</v>
      </c>
      <c r="AC493" s="5" t="s">
        <v>209</v>
      </c>
      <c r="AD493" s="6" t="s">
        <v>28</v>
      </c>
      <c r="AE493" t="s">
        <v>32</v>
      </c>
      <c r="AF493" s="3" t="s">
        <v>33</v>
      </c>
      <c r="AG493" s="3" t="s">
        <v>33</v>
      </c>
      <c r="AH493" s="3" t="s">
        <v>33</v>
      </c>
      <c r="AI493" s="3" t="s">
        <v>33</v>
      </c>
      <c r="AJ493" s="6">
        <v>1</v>
      </c>
      <c r="AK493" s="6">
        <v>1</v>
      </c>
      <c r="AL493" s="6">
        <v>1</v>
      </c>
      <c r="AM493" s="6">
        <v>1</v>
      </c>
      <c r="AN493" s="6">
        <v>1</v>
      </c>
      <c r="AO493" s="6">
        <v>3</v>
      </c>
      <c r="AP493" s="6">
        <v>3</v>
      </c>
      <c r="AQ493" s="6">
        <v>4</v>
      </c>
    </row>
    <row r="494" spans="1:43" ht="28.2" customHeight="1" x14ac:dyDescent="0.3">
      <c r="A494" t="s">
        <v>589</v>
      </c>
      <c r="B494" t="s">
        <v>42</v>
      </c>
      <c r="C494" t="s">
        <v>544</v>
      </c>
      <c r="D494" t="s">
        <v>35</v>
      </c>
      <c r="E494" t="s">
        <v>534</v>
      </c>
      <c r="F494" t="s">
        <v>28</v>
      </c>
      <c r="G494" t="s">
        <v>50</v>
      </c>
      <c r="H494" t="s">
        <v>28</v>
      </c>
      <c r="I494" t="s">
        <v>28</v>
      </c>
      <c r="J494" t="s">
        <v>39</v>
      </c>
      <c r="K494" t="s">
        <v>43</v>
      </c>
      <c r="L494" s="9" t="s">
        <v>31</v>
      </c>
      <c r="N494" s="5" t="s">
        <v>209</v>
      </c>
      <c r="O494" s="5" t="s">
        <v>209</v>
      </c>
      <c r="P494" s="5" t="s">
        <v>209</v>
      </c>
      <c r="Q494" s="5" t="s">
        <v>209</v>
      </c>
      <c r="R494" s="5" t="s">
        <v>209</v>
      </c>
      <c r="S494" s="5" t="s">
        <v>209</v>
      </c>
      <c r="T494" s="5" t="s">
        <v>209</v>
      </c>
      <c r="U494" s="5" t="s">
        <v>209</v>
      </c>
      <c r="V494" s="5" t="s">
        <v>209</v>
      </c>
      <c r="W494" s="5" t="s">
        <v>209</v>
      </c>
      <c r="X494" s="5" t="s">
        <v>209</v>
      </c>
      <c r="Y494" s="5" t="s">
        <v>209</v>
      </c>
      <c r="Z494" s="5" t="s">
        <v>209</v>
      </c>
      <c r="AA494" s="5" t="s">
        <v>209</v>
      </c>
      <c r="AB494" s="5" t="s">
        <v>209</v>
      </c>
      <c r="AC494" s="5" t="s">
        <v>209</v>
      </c>
      <c r="AD494" s="6" t="s">
        <v>28</v>
      </c>
      <c r="AE494" t="s">
        <v>32</v>
      </c>
      <c r="AF494" s="3" t="s">
        <v>47</v>
      </c>
      <c r="AG494" s="3" t="s">
        <v>47</v>
      </c>
      <c r="AH494" s="3" t="s">
        <v>33</v>
      </c>
      <c r="AI494" s="3" t="s">
        <v>33</v>
      </c>
      <c r="AJ494" s="6">
        <v>1</v>
      </c>
      <c r="AK494" s="6">
        <v>1</v>
      </c>
      <c r="AL494" s="6">
        <v>1</v>
      </c>
      <c r="AM494" s="6">
        <v>1</v>
      </c>
      <c r="AN494" s="6">
        <v>1</v>
      </c>
      <c r="AO494" s="6">
        <v>4</v>
      </c>
      <c r="AP494" s="6">
        <v>3</v>
      </c>
      <c r="AQ494" s="6">
        <v>4</v>
      </c>
    </row>
    <row r="495" spans="1:43" ht="28.2" customHeight="1" x14ac:dyDescent="0.3">
      <c r="A495" t="s">
        <v>597</v>
      </c>
      <c r="B495" t="s">
        <v>42</v>
      </c>
      <c r="C495" t="s">
        <v>544</v>
      </c>
      <c r="D495" t="s">
        <v>35</v>
      </c>
      <c r="E495" t="s">
        <v>534</v>
      </c>
      <c r="F495" t="s">
        <v>39</v>
      </c>
      <c r="G495" t="s">
        <v>50</v>
      </c>
      <c r="H495" t="s">
        <v>28</v>
      </c>
      <c r="I495" t="s">
        <v>39</v>
      </c>
      <c r="J495" t="s">
        <v>39</v>
      </c>
      <c r="K495" t="s">
        <v>43</v>
      </c>
      <c r="L495" s="9" t="s">
        <v>44</v>
      </c>
      <c r="N495" s="5" t="s">
        <v>28</v>
      </c>
      <c r="U495" s="5" t="s">
        <v>28</v>
      </c>
      <c r="Y495" s="5" t="s">
        <v>28</v>
      </c>
      <c r="AD495" s="6" t="s">
        <v>66</v>
      </c>
      <c r="AE495" t="s">
        <v>40</v>
      </c>
      <c r="AF495" s="3" t="s">
        <v>47</v>
      </c>
      <c r="AG495" s="3" t="s">
        <v>47</v>
      </c>
      <c r="AH495" s="3" t="s">
        <v>47</v>
      </c>
      <c r="AI495" s="3" t="s">
        <v>47</v>
      </c>
      <c r="AJ495" s="6">
        <v>1</v>
      </c>
      <c r="AK495" s="6">
        <v>1</v>
      </c>
      <c r="AL495" s="6">
        <v>1</v>
      </c>
      <c r="AM495" s="6">
        <v>1</v>
      </c>
      <c r="AN495" s="6">
        <v>3</v>
      </c>
      <c r="AO495" s="6">
        <v>3</v>
      </c>
      <c r="AP495" s="6">
        <v>3</v>
      </c>
      <c r="AQ495" s="6">
        <v>3</v>
      </c>
    </row>
    <row r="496" spans="1:43" ht="28.2" customHeight="1" x14ac:dyDescent="0.3">
      <c r="A496" t="s">
        <v>530</v>
      </c>
      <c r="B496" t="s">
        <v>42</v>
      </c>
      <c r="C496" t="s">
        <v>49</v>
      </c>
      <c r="D496" t="s">
        <v>26</v>
      </c>
      <c r="E496" t="s">
        <v>534</v>
      </c>
      <c r="F496" t="s">
        <v>39</v>
      </c>
      <c r="G496" t="s">
        <v>50</v>
      </c>
      <c r="H496" t="s">
        <v>39</v>
      </c>
      <c r="I496" t="s">
        <v>28</v>
      </c>
      <c r="J496" t="s">
        <v>39</v>
      </c>
      <c r="K496" t="s">
        <v>30</v>
      </c>
      <c r="L496" s="9" t="s">
        <v>31</v>
      </c>
      <c r="N496" s="5" t="s">
        <v>209</v>
      </c>
      <c r="O496" s="5" t="s">
        <v>209</v>
      </c>
      <c r="P496" s="5" t="s">
        <v>209</v>
      </c>
      <c r="Q496" s="5" t="s">
        <v>209</v>
      </c>
      <c r="R496" s="5" t="s">
        <v>209</v>
      </c>
      <c r="S496" s="5" t="s">
        <v>209</v>
      </c>
      <c r="T496" s="5" t="s">
        <v>209</v>
      </c>
      <c r="U496" s="5" t="s">
        <v>209</v>
      </c>
      <c r="V496" s="5" t="s">
        <v>209</v>
      </c>
      <c r="W496" s="5" t="s">
        <v>209</v>
      </c>
      <c r="X496" s="5" t="s">
        <v>209</v>
      </c>
      <c r="Y496" s="5" t="s">
        <v>209</v>
      </c>
      <c r="Z496" s="5" t="s">
        <v>209</v>
      </c>
      <c r="AA496" s="5" t="s">
        <v>209</v>
      </c>
      <c r="AB496" s="5" t="s">
        <v>209</v>
      </c>
      <c r="AC496" s="5" t="s">
        <v>209</v>
      </c>
      <c r="AD496" s="6" t="s">
        <v>39</v>
      </c>
      <c r="AE496" t="s">
        <v>40</v>
      </c>
      <c r="AF496" s="3" t="s">
        <v>47</v>
      </c>
      <c r="AG496" s="3" t="s">
        <v>47</v>
      </c>
      <c r="AH496" s="3" t="s">
        <v>33</v>
      </c>
      <c r="AI496" s="3" t="s">
        <v>33</v>
      </c>
      <c r="AJ496" s="6">
        <v>3</v>
      </c>
      <c r="AK496" s="6">
        <v>3</v>
      </c>
      <c r="AL496" s="6">
        <v>3</v>
      </c>
      <c r="AM496" s="6">
        <v>4</v>
      </c>
      <c r="AN496" s="6">
        <v>5</v>
      </c>
      <c r="AO496" s="6">
        <v>1</v>
      </c>
      <c r="AP496" s="6">
        <v>1</v>
      </c>
      <c r="AQ496" s="6">
        <v>2</v>
      </c>
    </row>
    <row r="497" spans="1:44" ht="28.2" customHeight="1" x14ac:dyDescent="0.3">
      <c r="A497" t="s">
        <v>197</v>
      </c>
      <c r="B497" t="s">
        <v>42</v>
      </c>
      <c r="C497" t="s">
        <v>49</v>
      </c>
      <c r="D497" t="s">
        <v>35</v>
      </c>
      <c r="E497" t="s">
        <v>534</v>
      </c>
      <c r="F497" t="s">
        <v>28</v>
      </c>
      <c r="G497" t="s">
        <v>50</v>
      </c>
      <c r="H497" t="s">
        <v>39</v>
      </c>
      <c r="I497" t="s">
        <v>39</v>
      </c>
      <c r="J497" t="s">
        <v>39</v>
      </c>
      <c r="K497" t="s">
        <v>43</v>
      </c>
      <c r="L497" s="9" t="s">
        <v>36</v>
      </c>
      <c r="N497" s="5" t="s">
        <v>28</v>
      </c>
      <c r="O497" s="5" t="s">
        <v>28</v>
      </c>
      <c r="P497" s="5" t="s">
        <v>28</v>
      </c>
      <c r="Q497" s="5" t="s">
        <v>28</v>
      </c>
      <c r="R497" s="5" t="s">
        <v>28</v>
      </c>
      <c r="T497" s="5" t="s">
        <v>28</v>
      </c>
      <c r="U497" s="5" t="s">
        <v>28</v>
      </c>
      <c r="X497" s="5" t="s">
        <v>28</v>
      </c>
      <c r="Y497" s="5" t="s">
        <v>28</v>
      </c>
      <c r="AD497" s="6" t="s">
        <v>28</v>
      </c>
      <c r="AE497" t="s">
        <v>32</v>
      </c>
      <c r="AF497" s="3" t="s">
        <v>47</v>
      </c>
      <c r="AG497" s="3" t="s">
        <v>46</v>
      </c>
      <c r="AH497" s="3" t="s">
        <v>46</v>
      </c>
      <c r="AI497" s="3" t="s">
        <v>33</v>
      </c>
      <c r="AJ497" s="6">
        <v>1</v>
      </c>
      <c r="AK497" s="6">
        <v>1</v>
      </c>
      <c r="AL497" s="6">
        <v>1</v>
      </c>
      <c r="AM497" s="6">
        <v>1</v>
      </c>
      <c r="AN497" s="6">
        <v>1</v>
      </c>
      <c r="AO497" s="6">
        <v>4</v>
      </c>
      <c r="AP497" s="6">
        <v>2</v>
      </c>
      <c r="AQ497" s="6">
        <v>4</v>
      </c>
    </row>
    <row r="498" spans="1:44" ht="28.2" customHeight="1" x14ac:dyDescent="0.3">
      <c r="A498" t="s">
        <v>587</v>
      </c>
      <c r="B498" t="s">
        <v>42</v>
      </c>
      <c r="C498" t="s">
        <v>544</v>
      </c>
      <c r="D498" t="s">
        <v>26</v>
      </c>
      <c r="E498" t="s">
        <v>68</v>
      </c>
      <c r="F498" t="s">
        <v>39</v>
      </c>
      <c r="G498" t="s">
        <v>50</v>
      </c>
      <c r="H498" t="s">
        <v>39</v>
      </c>
      <c r="I498" t="s">
        <v>28</v>
      </c>
      <c r="J498" t="s">
        <v>28</v>
      </c>
      <c r="K498" t="s">
        <v>43</v>
      </c>
      <c r="L498" s="9" t="s">
        <v>36</v>
      </c>
      <c r="O498" s="5" t="s">
        <v>28</v>
      </c>
      <c r="S498" s="5" t="s">
        <v>28</v>
      </c>
      <c r="T498" s="5" t="s">
        <v>28</v>
      </c>
      <c r="V498" s="5" t="s">
        <v>28</v>
      </c>
      <c r="AD498" s="6" t="s">
        <v>28</v>
      </c>
      <c r="AE498" t="s">
        <v>32</v>
      </c>
      <c r="AF498" s="3" t="s">
        <v>47</v>
      </c>
      <c r="AG498" s="3" t="s">
        <v>47</v>
      </c>
      <c r="AH498" s="3" t="s">
        <v>47</v>
      </c>
      <c r="AI498" s="3" t="s">
        <v>47</v>
      </c>
      <c r="AJ498" s="6">
        <v>3</v>
      </c>
      <c r="AK498" s="6">
        <v>1</v>
      </c>
      <c r="AL498" s="6">
        <v>3</v>
      </c>
      <c r="AM498" s="6">
        <v>1</v>
      </c>
      <c r="AN498" s="6">
        <v>1</v>
      </c>
      <c r="AO498" s="6">
        <v>2</v>
      </c>
      <c r="AP498" s="6">
        <v>2</v>
      </c>
      <c r="AQ498" s="6">
        <v>2</v>
      </c>
    </row>
    <row r="499" spans="1:44" ht="28.2" customHeight="1" x14ac:dyDescent="0.3">
      <c r="A499" t="s">
        <v>586</v>
      </c>
      <c r="B499" t="s">
        <v>42</v>
      </c>
      <c r="C499" t="s">
        <v>544</v>
      </c>
      <c r="D499" t="s">
        <v>26</v>
      </c>
      <c r="E499" t="s">
        <v>534</v>
      </c>
      <c r="F499" t="s">
        <v>39</v>
      </c>
      <c r="G499" t="s">
        <v>29</v>
      </c>
      <c r="H499" t="s">
        <v>28</v>
      </c>
      <c r="I499" t="s">
        <v>39</v>
      </c>
      <c r="J499" t="s">
        <v>39</v>
      </c>
      <c r="K499" t="s">
        <v>30</v>
      </c>
      <c r="L499" s="9" t="s">
        <v>31</v>
      </c>
      <c r="N499" s="5" t="s">
        <v>209</v>
      </c>
      <c r="O499" s="5" t="s">
        <v>209</v>
      </c>
      <c r="P499" s="5" t="s">
        <v>209</v>
      </c>
      <c r="Q499" s="5" t="s">
        <v>209</v>
      </c>
      <c r="R499" s="5" t="s">
        <v>209</v>
      </c>
      <c r="S499" s="5" t="s">
        <v>209</v>
      </c>
      <c r="T499" s="5" t="s">
        <v>209</v>
      </c>
      <c r="U499" s="5" t="s">
        <v>209</v>
      </c>
      <c r="V499" s="5" t="s">
        <v>209</v>
      </c>
      <c r="W499" s="5" t="s">
        <v>209</v>
      </c>
      <c r="X499" s="5" t="s">
        <v>209</v>
      </c>
      <c r="Y499" s="5" t="s">
        <v>209</v>
      </c>
      <c r="Z499" s="5" t="s">
        <v>209</v>
      </c>
      <c r="AA499" s="5" t="s">
        <v>209</v>
      </c>
      <c r="AB499" s="5" t="s">
        <v>209</v>
      </c>
      <c r="AC499" s="5" t="s">
        <v>209</v>
      </c>
      <c r="AD499" s="6" t="s">
        <v>28</v>
      </c>
      <c r="AE499" t="s">
        <v>32</v>
      </c>
      <c r="AF499" s="3" t="s">
        <v>46</v>
      </c>
      <c r="AG499" s="3" t="s">
        <v>33</v>
      </c>
      <c r="AH499" s="3" t="s">
        <v>46</v>
      </c>
      <c r="AI499" s="3" t="s">
        <v>33</v>
      </c>
      <c r="AJ499" s="6">
        <v>1</v>
      </c>
      <c r="AK499" s="6">
        <v>1</v>
      </c>
      <c r="AL499" s="6">
        <v>1</v>
      </c>
      <c r="AM499" s="6">
        <v>1</v>
      </c>
      <c r="AN499" s="6">
        <v>5</v>
      </c>
      <c r="AO499" s="6">
        <v>5</v>
      </c>
      <c r="AP499" s="6">
        <v>5</v>
      </c>
      <c r="AQ499" s="6">
        <v>5</v>
      </c>
    </row>
    <row r="500" spans="1:44" ht="28.2" customHeight="1" x14ac:dyDescent="0.3">
      <c r="A500" t="s">
        <v>595</v>
      </c>
      <c r="B500" t="s">
        <v>42</v>
      </c>
      <c r="C500" t="s">
        <v>544</v>
      </c>
      <c r="D500" t="s">
        <v>35</v>
      </c>
      <c r="E500" t="s">
        <v>534</v>
      </c>
      <c r="F500" t="s">
        <v>39</v>
      </c>
      <c r="G500" t="s">
        <v>50</v>
      </c>
      <c r="H500" t="s">
        <v>39</v>
      </c>
      <c r="I500" t="s">
        <v>28</v>
      </c>
      <c r="J500" t="s">
        <v>39</v>
      </c>
      <c r="K500" t="s">
        <v>30</v>
      </c>
      <c r="L500" s="9" t="s">
        <v>31</v>
      </c>
      <c r="N500" s="5" t="s">
        <v>209</v>
      </c>
      <c r="O500" s="5" t="s">
        <v>209</v>
      </c>
      <c r="P500" s="5" t="s">
        <v>209</v>
      </c>
      <c r="Q500" s="5" t="s">
        <v>209</v>
      </c>
      <c r="R500" s="5" t="s">
        <v>209</v>
      </c>
      <c r="S500" s="5" t="s">
        <v>209</v>
      </c>
      <c r="T500" s="5" t="s">
        <v>209</v>
      </c>
      <c r="U500" s="5" t="s">
        <v>209</v>
      </c>
      <c r="V500" s="5" t="s">
        <v>209</v>
      </c>
      <c r="W500" s="5" t="s">
        <v>209</v>
      </c>
      <c r="X500" s="5" t="s">
        <v>209</v>
      </c>
      <c r="Y500" s="5" t="s">
        <v>209</v>
      </c>
      <c r="Z500" s="5" t="s">
        <v>209</v>
      </c>
      <c r="AA500" s="5" t="s">
        <v>209</v>
      </c>
      <c r="AB500" s="5" t="s">
        <v>209</v>
      </c>
      <c r="AC500" s="5" t="s">
        <v>209</v>
      </c>
      <c r="AD500" s="6" t="s">
        <v>66</v>
      </c>
      <c r="AE500" t="s">
        <v>40</v>
      </c>
      <c r="AF500" s="3" t="s">
        <v>47</v>
      </c>
      <c r="AG500" s="3" t="s">
        <v>47</v>
      </c>
      <c r="AH500" s="3" t="s">
        <v>47</v>
      </c>
      <c r="AI500" s="3" t="s">
        <v>47</v>
      </c>
      <c r="AJ500" s="6">
        <v>3</v>
      </c>
      <c r="AK500" s="6">
        <v>1</v>
      </c>
      <c r="AL500" s="6">
        <v>1</v>
      </c>
      <c r="AM500" s="6">
        <v>1</v>
      </c>
      <c r="AN500" s="6">
        <v>5</v>
      </c>
      <c r="AO500" s="6">
        <v>5</v>
      </c>
      <c r="AP500" s="6">
        <v>3</v>
      </c>
      <c r="AQ500" s="6">
        <v>1</v>
      </c>
    </row>
    <row r="501" spans="1:44" ht="28.2" customHeight="1" x14ac:dyDescent="0.3">
      <c r="A501" t="s">
        <v>594</v>
      </c>
      <c r="B501" t="s">
        <v>42</v>
      </c>
      <c r="C501" t="s">
        <v>544</v>
      </c>
      <c r="D501" t="s">
        <v>35</v>
      </c>
      <c r="E501" t="s">
        <v>534</v>
      </c>
      <c r="F501" t="s">
        <v>39</v>
      </c>
      <c r="G501" t="s">
        <v>29</v>
      </c>
      <c r="H501" t="s">
        <v>28</v>
      </c>
      <c r="I501" t="s">
        <v>39</v>
      </c>
      <c r="J501" t="s">
        <v>39</v>
      </c>
      <c r="K501" t="s">
        <v>30</v>
      </c>
      <c r="L501" s="9" t="s">
        <v>63</v>
      </c>
      <c r="N501" s="5" t="s">
        <v>28</v>
      </c>
      <c r="R501" s="5" t="s">
        <v>28</v>
      </c>
      <c r="S501" s="5" t="s">
        <v>28</v>
      </c>
      <c r="T501" s="5" t="s">
        <v>28</v>
      </c>
      <c r="U501" s="5" t="s">
        <v>28</v>
      </c>
      <c r="W501" s="5" t="s">
        <v>28</v>
      </c>
      <c r="X501" s="5" t="s">
        <v>28</v>
      </c>
      <c r="Y501" s="5" t="s">
        <v>28</v>
      </c>
      <c r="Z501" s="5" t="s">
        <v>28</v>
      </c>
      <c r="AA501" s="5" t="s">
        <v>28</v>
      </c>
      <c r="AB501" s="5" t="s">
        <v>28</v>
      </c>
      <c r="AD501" s="6" t="s">
        <v>39</v>
      </c>
      <c r="AE501" t="s">
        <v>40</v>
      </c>
      <c r="AF501" s="3" t="s">
        <v>47</v>
      </c>
      <c r="AG501" s="3" t="s">
        <v>47</v>
      </c>
      <c r="AH501" s="3" t="s">
        <v>47</v>
      </c>
      <c r="AI501" s="3" t="s">
        <v>33</v>
      </c>
      <c r="AJ501" s="6">
        <v>2</v>
      </c>
      <c r="AK501" s="6">
        <v>2</v>
      </c>
      <c r="AL501" s="6">
        <v>2</v>
      </c>
      <c r="AM501" s="6">
        <v>4</v>
      </c>
      <c r="AN501" s="6">
        <v>2</v>
      </c>
      <c r="AO501" s="6">
        <v>2</v>
      </c>
      <c r="AP501" s="6">
        <v>1</v>
      </c>
      <c r="AQ501" s="6">
        <v>1</v>
      </c>
    </row>
    <row r="502" spans="1:44" ht="28.2" customHeight="1" x14ac:dyDescent="0.3">
      <c r="A502" t="s">
        <v>201</v>
      </c>
      <c r="B502" t="s">
        <v>42</v>
      </c>
      <c r="C502" t="s">
        <v>49</v>
      </c>
      <c r="D502" t="s">
        <v>35</v>
      </c>
      <c r="E502" t="s">
        <v>534</v>
      </c>
      <c r="F502" t="s">
        <v>28</v>
      </c>
      <c r="G502" t="s">
        <v>50</v>
      </c>
      <c r="H502" t="s">
        <v>39</v>
      </c>
      <c r="I502" t="s">
        <v>39</v>
      </c>
      <c r="J502" t="s">
        <v>39</v>
      </c>
      <c r="K502" t="s">
        <v>61</v>
      </c>
      <c r="L502" s="9" t="s">
        <v>63</v>
      </c>
      <c r="N502" s="5" t="s">
        <v>28</v>
      </c>
      <c r="O502" s="5" t="s">
        <v>28</v>
      </c>
      <c r="P502" s="5" t="s">
        <v>28</v>
      </c>
      <c r="Q502" s="5" t="s">
        <v>28</v>
      </c>
      <c r="R502" s="5" t="s">
        <v>28</v>
      </c>
      <c r="T502" s="5" t="s">
        <v>28</v>
      </c>
      <c r="V502" s="5" t="s">
        <v>28</v>
      </c>
      <c r="AD502" s="6" t="s">
        <v>39</v>
      </c>
      <c r="AE502" t="s">
        <v>40</v>
      </c>
      <c r="AF502" s="3" t="s">
        <v>47</v>
      </c>
      <c r="AG502" s="3" t="s">
        <v>47</v>
      </c>
      <c r="AH502" s="3" t="s">
        <v>33</v>
      </c>
      <c r="AI502" s="3" t="s">
        <v>33</v>
      </c>
      <c r="AJ502" s="6">
        <v>1</v>
      </c>
      <c r="AK502" s="6">
        <v>1</v>
      </c>
      <c r="AL502" s="6">
        <v>2</v>
      </c>
      <c r="AM502" s="6">
        <v>3</v>
      </c>
      <c r="AN502" s="6">
        <v>1</v>
      </c>
      <c r="AO502" s="6">
        <v>1</v>
      </c>
      <c r="AP502" s="6">
        <v>1</v>
      </c>
      <c r="AQ502" s="6">
        <v>4</v>
      </c>
    </row>
    <row r="503" spans="1:44" ht="28.2" customHeight="1" x14ac:dyDescent="0.3">
      <c r="A503" t="s">
        <v>574</v>
      </c>
      <c r="B503" t="s">
        <v>42</v>
      </c>
      <c r="C503" t="s">
        <v>542</v>
      </c>
      <c r="D503" t="s">
        <v>35</v>
      </c>
      <c r="E503" t="s">
        <v>534</v>
      </c>
      <c r="F503" t="s">
        <v>39</v>
      </c>
      <c r="G503" t="s">
        <v>50</v>
      </c>
      <c r="H503" t="s">
        <v>39</v>
      </c>
      <c r="I503" t="s">
        <v>28</v>
      </c>
      <c r="J503" t="s">
        <v>39</v>
      </c>
      <c r="K503" t="s">
        <v>61</v>
      </c>
      <c r="L503" s="9" t="s">
        <v>44</v>
      </c>
      <c r="N503" s="6"/>
      <c r="R503" s="6" t="s">
        <v>28</v>
      </c>
      <c r="T503" s="5" t="s">
        <v>28</v>
      </c>
      <c r="V503" s="5" t="s">
        <v>28</v>
      </c>
      <c r="AD503" t="s">
        <v>28</v>
      </c>
      <c r="AE503" t="s">
        <v>32</v>
      </c>
      <c r="AF503" s="1" t="s">
        <v>46</v>
      </c>
      <c r="AG503" s="1" t="s">
        <v>46</v>
      </c>
      <c r="AH503" s="1" t="s">
        <v>46</v>
      </c>
      <c r="AI503" s="1" t="s">
        <v>46</v>
      </c>
      <c r="AJ503" s="6">
        <v>1</v>
      </c>
      <c r="AK503" s="6">
        <v>1</v>
      </c>
      <c r="AL503" s="6">
        <v>1</v>
      </c>
      <c r="AM503" s="6">
        <v>1</v>
      </c>
      <c r="AN503" s="6">
        <v>3</v>
      </c>
      <c r="AO503" s="6">
        <v>3</v>
      </c>
      <c r="AP503" s="6">
        <v>1</v>
      </c>
      <c r="AQ503" s="6">
        <v>3</v>
      </c>
      <c r="AR503"/>
    </row>
    <row r="504" spans="1:44" ht="28.2" customHeight="1" x14ac:dyDescent="0.3">
      <c r="A504" t="s">
        <v>198</v>
      </c>
      <c r="B504" t="s">
        <v>42</v>
      </c>
      <c r="C504" t="s">
        <v>49</v>
      </c>
      <c r="D504" t="s">
        <v>35</v>
      </c>
      <c r="E504" t="s">
        <v>68</v>
      </c>
      <c r="F504" t="s">
        <v>28</v>
      </c>
      <c r="G504" t="s">
        <v>50</v>
      </c>
      <c r="H504" t="s">
        <v>39</v>
      </c>
      <c r="I504" t="s">
        <v>28</v>
      </c>
      <c r="J504" t="s">
        <v>28</v>
      </c>
      <c r="K504" t="s">
        <v>43</v>
      </c>
      <c r="L504" s="9" t="s">
        <v>63</v>
      </c>
      <c r="N504" s="5" t="s">
        <v>28</v>
      </c>
      <c r="O504" s="5" t="s">
        <v>28</v>
      </c>
      <c r="P504" s="5" t="s">
        <v>28</v>
      </c>
      <c r="Q504" s="5" t="s">
        <v>28</v>
      </c>
      <c r="R504" s="5" t="s">
        <v>28</v>
      </c>
      <c r="S504" s="5" t="s">
        <v>28</v>
      </c>
      <c r="X504" s="5" t="s">
        <v>28</v>
      </c>
      <c r="AD504" s="6" t="s">
        <v>28</v>
      </c>
      <c r="AE504" t="s">
        <v>40</v>
      </c>
      <c r="AF504" s="3" t="s">
        <v>33</v>
      </c>
      <c r="AG504" s="3" t="s">
        <v>47</v>
      </c>
      <c r="AH504" s="3" t="s">
        <v>33</v>
      </c>
      <c r="AI504" s="3" t="s">
        <v>33</v>
      </c>
      <c r="AJ504" s="6">
        <v>3</v>
      </c>
      <c r="AK504" s="6">
        <v>3</v>
      </c>
      <c r="AL504" s="6">
        <v>3</v>
      </c>
      <c r="AM504" s="6">
        <v>4</v>
      </c>
      <c r="AN504" s="6">
        <v>3</v>
      </c>
      <c r="AO504" s="6">
        <v>3</v>
      </c>
      <c r="AP504" s="6">
        <v>3</v>
      </c>
      <c r="AQ504" s="6">
        <v>3</v>
      </c>
    </row>
    <row r="505" spans="1:44" ht="28.2" customHeight="1" x14ac:dyDescent="0.3">
      <c r="A505" t="s">
        <v>199</v>
      </c>
      <c r="B505" t="s">
        <v>42</v>
      </c>
      <c r="C505" t="s">
        <v>49</v>
      </c>
      <c r="D505" t="s">
        <v>35</v>
      </c>
      <c r="E505" t="s">
        <v>534</v>
      </c>
      <c r="F505" t="s">
        <v>28</v>
      </c>
      <c r="G505" t="s">
        <v>50</v>
      </c>
      <c r="H505" t="s">
        <v>28</v>
      </c>
      <c r="I505" t="s">
        <v>28</v>
      </c>
      <c r="J505" t="s">
        <v>39</v>
      </c>
      <c r="K505" t="s">
        <v>30</v>
      </c>
      <c r="L505" s="9" t="s">
        <v>31</v>
      </c>
      <c r="AD505" s="6" t="s">
        <v>28</v>
      </c>
      <c r="AE505" t="s">
        <v>32</v>
      </c>
      <c r="AF505" s="3" t="s">
        <v>33</v>
      </c>
      <c r="AG505" s="3" t="s">
        <v>33</v>
      </c>
      <c r="AH505" s="3" t="s">
        <v>33</v>
      </c>
      <c r="AI505" s="3" t="s">
        <v>33</v>
      </c>
      <c r="AJ505" s="6">
        <v>1</v>
      </c>
      <c r="AK505" s="6">
        <v>1</v>
      </c>
      <c r="AL505" s="6">
        <v>1</v>
      </c>
      <c r="AM505" s="6">
        <v>1</v>
      </c>
      <c r="AN505" s="6">
        <v>1</v>
      </c>
      <c r="AO505" s="6">
        <v>4</v>
      </c>
      <c r="AP505" s="6">
        <v>5</v>
      </c>
      <c r="AQ505" s="6">
        <v>5</v>
      </c>
    </row>
    <row r="506" spans="1:44" ht="28.2" customHeight="1" x14ac:dyDescent="0.3">
      <c r="A506" t="s">
        <v>200</v>
      </c>
      <c r="B506" t="s">
        <v>42</v>
      </c>
      <c r="C506" t="s">
        <v>49</v>
      </c>
      <c r="D506" t="s">
        <v>26</v>
      </c>
      <c r="E506" t="s">
        <v>77</v>
      </c>
      <c r="F506" t="s">
        <v>28</v>
      </c>
      <c r="G506" t="s">
        <v>50</v>
      </c>
      <c r="H506" t="s">
        <v>39</v>
      </c>
      <c r="I506" t="s">
        <v>39</v>
      </c>
      <c r="J506" t="s">
        <v>39</v>
      </c>
      <c r="K506" t="s">
        <v>30</v>
      </c>
      <c r="L506" s="9" t="s">
        <v>44</v>
      </c>
      <c r="N506" s="5" t="s">
        <v>28</v>
      </c>
      <c r="O506" s="5" t="s">
        <v>28</v>
      </c>
      <c r="P506" s="5" t="s">
        <v>28</v>
      </c>
      <c r="Q506" s="5" t="s">
        <v>28</v>
      </c>
      <c r="R506" s="5" t="s">
        <v>28</v>
      </c>
      <c r="T506" s="5" t="s">
        <v>28</v>
      </c>
      <c r="V506" s="5" t="s">
        <v>28</v>
      </c>
      <c r="AD506" s="6" t="s">
        <v>28</v>
      </c>
      <c r="AE506" t="s">
        <v>32</v>
      </c>
      <c r="AF506" s="3" t="s">
        <v>47</v>
      </c>
      <c r="AG506" s="3" t="s">
        <v>47</v>
      </c>
      <c r="AH506" s="3" t="s">
        <v>33</v>
      </c>
      <c r="AI506" s="3" t="s">
        <v>33</v>
      </c>
      <c r="AJ506" s="6">
        <v>1</v>
      </c>
      <c r="AK506" s="6">
        <v>1</v>
      </c>
      <c r="AL506" s="6">
        <v>2</v>
      </c>
      <c r="AM506" s="6">
        <v>2</v>
      </c>
      <c r="AN506" s="6">
        <v>2</v>
      </c>
      <c r="AO506" s="6">
        <v>2</v>
      </c>
      <c r="AP506" s="6">
        <v>3</v>
      </c>
      <c r="AQ506" s="6">
        <v>2</v>
      </c>
    </row>
    <row r="507" spans="1:44" ht="28.2" customHeight="1" x14ac:dyDescent="0.3">
      <c r="A507" t="s">
        <v>593</v>
      </c>
      <c r="B507" t="s">
        <v>42</v>
      </c>
      <c r="C507" t="s">
        <v>544</v>
      </c>
      <c r="D507" t="s">
        <v>26</v>
      </c>
      <c r="E507" t="s">
        <v>534</v>
      </c>
      <c r="F507" t="s">
        <v>39</v>
      </c>
      <c r="G507" t="s">
        <v>29</v>
      </c>
      <c r="H507" t="s">
        <v>28</v>
      </c>
      <c r="I507" t="s">
        <v>39</v>
      </c>
      <c r="J507" t="s">
        <v>39</v>
      </c>
      <c r="K507" t="s">
        <v>51</v>
      </c>
      <c r="L507" s="9" t="s">
        <v>44</v>
      </c>
      <c r="T507" s="5" t="s">
        <v>28</v>
      </c>
      <c r="U507" s="5" t="s">
        <v>28</v>
      </c>
      <c r="Y507" s="5" t="s">
        <v>28</v>
      </c>
      <c r="AD507" s="6" t="s">
        <v>28</v>
      </c>
      <c r="AE507" t="s">
        <v>32</v>
      </c>
      <c r="AF507" s="3" t="s">
        <v>47</v>
      </c>
      <c r="AG507" s="3" t="s">
        <v>33</v>
      </c>
      <c r="AH507" s="3" t="s">
        <v>33</v>
      </c>
      <c r="AI507" s="3" t="s">
        <v>33</v>
      </c>
      <c r="AJ507" s="6">
        <v>1</v>
      </c>
      <c r="AK507" s="6">
        <v>1</v>
      </c>
      <c r="AL507" s="6">
        <v>1</v>
      </c>
      <c r="AM507" s="6">
        <v>1</v>
      </c>
      <c r="AN507" s="6">
        <v>1</v>
      </c>
      <c r="AO507" s="6">
        <v>4</v>
      </c>
      <c r="AP507" s="6">
        <v>3</v>
      </c>
      <c r="AQ507" s="6">
        <v>3</v>
      </c>
    </row>
    <row r="508" spans="1:44" ht="28.2" customHeight="1" x14ac:dyDescent="0.3">
      <c r="A508" t="s">
        <v>562</v>
      </c>
      <c r="B508" t="s">
        <v>42</v>
      </c>
      <c r="C508" t="s">
        <v>545</v>
      </c>
      <c r="D508" t="s">
        <v>35</v>
      </c>
      <c r="E508" t="s">
        <v>68</v>
      </c>
      <c r="F508" t="s">
        <v>39</v>
      </c>
      <c r="G508" t="s">
        <v>546</v>
      </c>
      <c r="H508" t="s">
        <v>28</v>
      </c>
      <c r="I508" t="s">
        <v>39</v>
      </c>
      <c r="J508" t="s">
        <v>28</v>
      </c>
      <c r="K508" t="s">
        <v>30</v>
      </c>
      <c r="L508" s="9" t="s">
        <v>63</v>
      </c>
      <c r="N508" s="6" t="s">
        <v>28</v>
      </c>
      <c r="O508" s="6" t="s">
        <v>28</v>
      </c>
      <c r="S508" s="1"/>
      <c r="T508" s="5" t="s">
        <v>28</v>
      </c>
      <c r="V508" s="5" t="s">
        <v>28</v>
      </c>
      <c r="AD508" t="s">
        <v>28</v>
      </c>
      <c r="AE508" t="s">
        <v>32</v>
      </c>
      <c r="AF508" s="1" t="s">
        <v>33</v>
      </c>
      <c r="AG508" s="1" t="s">
        <v>33</v>
      </c>
      <c r="AH508" s="1" t="s">
        <v>33</v>
      </c>
      <c r="AI508" s="1" t="s">
        <v>33</v>
      </c>
      <c r="AJ508" s="6">
        <v>1</v>
      </c>
      <c r="AK508" s="6">
        <v>1</v>
      </c>
      <c r="AL508" s="6">
        <v>1</v>
      </c>
      <c r="AM508" s="6">
        <v>1</v>
      </c>
      <c r="AN508" s="6">
        <v>3</v>
      </c>
      <c r="AO508" s="6">
        <v>3</v>
      </c>
      <c r="AP508" s="6">
        <v>1</v>
      </c>
      <c r="AQ508" s="6">
        <v>1</v>
      </c>
    </row>
    <row r="509" spans="1:44" ht="28.2" customHeight="1" x14ac:dyDescent="0.3">
      <c r="A509" t="s">
        <v>561</v>
      </c>
      <c r="B509" t="s">
        <v>42</v>
      </c>
      <c r="C509" t="s">
        <v>544</v>
      </c>
      <c r="D509" t="s">
        <v>35</v>
      </c>
      <c r="E509" t="s">
        <v>77</v>
      </c>
      <c r="F509" t="s">
        <v>39</v>
      </c>
      <c r="G509" t="s">
        <v>29</v>
      </c>
      <c r="H509" t="s">
        <v>28</v>
      </c>
      <c r="I509" t="s">
        <v>39</v>
      </c>
      <c r="J509" t="s">
        <v>39</v>
      </c>
      <c r="K509" t="s">
        <v>43</v>
      </c>
      <c r="L509" s="9" t="s">
        <v>44</v>
      </c>
      <c r="N509" s="6" t="s">
        <v>28</v>
      </c>
      <c r="S509" s="5" t="s">
        <v>28</v>
      </c>
      <c r="V509" s="5" t="s">
        <v>28</v>
      </c>
      <c r="AD509" t="s">
        <v>28</v>
      </c>
      <c r="AE509" t="s">
        <v>32</v>
      </c>
      <c r="AF509" s="1" t="s">
        <v>47</v>
      </c>
      <c r="AG509" s="1" t="s">
        <v>47</v>
      </c>
      <c r="AH509" s="1" t="s">
        <v>33</v>
      </c>
      <c r="AI509" s="1" t="s">
        <v>47</v>
      </c>
      <c r="AJ509" s="6">
        <v>1</v>
      </c>
      <c r="AK509" s="6">
        <v>1</v>
      </c>
      <c r="AL509" s="6">
        <v>1</v>
      </c>
      <c r="AM509" s="6">
        <v>2</v>
      </c>
      <c r="AN509" s="6">
        <v>2</v>
      </c>
      <c r="AO509" s="6">
        <v>2</v>
      </c>
      <c r="AP509" s="6">
        <v>1</v>
      </c>
      <c r="AQ509" s="6">
        <v>5</v>
      </c>
    </row>
    <row r="510" spans="1:44" ht="28.2" customHeight="1" x14ac:dyDescent="0.3">
      <c r="A510" t="s">
        <v>560</v>
      </c>
      <c r="B510" t="s">
        <v>42</v>
      </c>
      <c r="C510" t="s">
        <v>542</v>
      </c>
      <c r="D510" t="s">
        <v>35</v>
      </c>
      <c r="E510" t="s">
        <v>77</v>
      </c>
      <c r="F510" t="s">
        <v>39</v>
      </c>
      <c r="G510" t="s">
        <v>29</v>
      </c>
      <c r="H510" t="s">
        <v>28</v>
      </c>
      <c r="I510" t="s">
        <v>28</v>
      </c>
      <c r="J510" t="s">
        <v>39</v>
      </c>
      <c r="K510" t="s">
        <v>61</v>
      </c>
      <c r="L510" s="9" t="s">
        <v>44</v>
      </c>
      <c r="N510" s="1"/>
      <c r="R510" s="6" t="s">
        <v>28</v>
      </c>
      <c r="S510" s="1"/>
      <c r="T510" s="5" t="s">
        <v>28</v>
      </c>
      <c r="V510" s="5" t="s">
        <v>28</v>
      </c>
      <c r="AD510" t="s">
        <v>28</v>
      </c>
      <c r="AE510" t="s">
        <v>40</v>
      </c>
      <c r="AF510" s="1" t="s">
        <v>46</v>
      </c>
      <c r="AG510" s="1" t="s">
        <v>47</v>
      </c>
      <c r="AH510" s="1" t="s">
        <v>33</v>
      </c>
      <c r="AI510" s="1" t="s">
        <v>33</v>
      </c>
      <c r="AJ510" s="6">
        <v>1</v>
      </c>
      <c r="AK510" s="6">
        <v>1</v>
      </c>
      <c r="AL510" s="6">
        <v>1</v>
      </c>
      <c r="AM510" s="6">
        <v>1</v>
      </c>
      <c r="AN510" s="6">
        <v>4</v>
      </c>
      <c r="AO510" s="6">
        <v>3</v>
      </c>
      <c r="AP510" s="6">
        <v>5</v>
      </c>
      <c r="AQ510" s="6">
        <v>3</v>
      </c>
    </row>
    <row r="511" spans="1:44" ht="28.2" customHeight="1" x14ac:dyDescent="0.3">
      <c r="A511" t="s">
        <v>560</v>
      </c>
      <c r="B511" t="s">
        <v>42</v>
      </c>
      <c r="C511" t="s">
        <v>542</v>
      </c>
      <c r="D511" t="s">
        <v>35</v>
      </c>
      <c r="E511" t="s">
        <v>77</v>
      </c>
      <c r="F511" t="s">
        <v>39</v>
      </c>
      <c r="G511" t="s">
        <v>29</v>
      </c>
      <c r="H511" t="s">
        <v>28</v>
      </c>
      <c r="I511" t="s">
        <v>28</v>
      </c>
      <c r="J511" t="s">
        <v>39</v>
      </c>
      <c r="K511" t="s">
        <v>61</v>
      </c>
      <c r="L511" s="9" t="s">
        <v>44</v>
      </c>
      <c r="R511" s="5" t="s">
        <v>28</v>
      </c>
      <c r="T511" s="5" t="s">
        <v>28</v>
      </c>
      <c r="V511" s="5" t="s">
        <v>28</v>
      </c>
      <c r="AD511" s="6" t="s">
        <v>28</v>
      </c>
      <c r="AE511" t="s">
        <v>40</v>
      </c>
      <c r="AF511" s="3" t="s">
        <v>46</v>
      </c>
      <c r="AG511" s="3" t="s">
        <v>47</v>
      </c>
      <c r="AH511" s="3" t="s">
        <v>33</v>
      </c>
      <c r="AI511" s="3" t="s">
        <v>33</v>
      </c>
      <c r="AJ511" s="6">
        <v>1</v>
      </c>
      <c r="AK511" s="6">
        <v>1</v>
      </c>
      <c r="AL511" s="6">
        <v>1</v>
      </c>
      <c r="AM511" s="6">
        <v>1</v>
      </c>
      <c r="AN511" s="6">
        <v>4</v>
      </c>
      <c r="AO511" s="6">
        <v>3</v>
      </c>
      <c r="AP511" s="6">
        <v>5</v>
      </c>
      <c r="AQ511" s="6">
        <v>3</v>
      </c>
    </row>
    <row r="512" spans="1:44" ht="28.2" customHeight="1" x14ac:dyDescent="0.3">
      <c r="A512" t="s">
        <v>559</v>
      </c>
      <c r="B512" t="s">
        <v>42</v>
      </c>
      <c r="C512" t="s">
        <v>543</v>
      </c>
      <c r="D512" t="s">
        <v>35</v>
      </c>
      <c r="E512" t="s">
        <v>534</v>
      </c>
      <c r="F512" t="s">
        <v>39</v>
      </c>
      <c r="G512" t="s">
        <v>29</v>
      </c>
      <c r="H512" t="s">
        <v>39</v>
      </c>
      <c r="I512" t="s">
        <v>39</v>
      </c>
      <c r="J512" t="s">
        <v>39</v>
      </c>
      <c r="K512" t="s">
        <v>30</v>
      </c>
      <c r="L512" s="9" t="s">
        <v>44</v>
      </c>
      <c r="N512" s="6" t="s">
        <v>28</v>
      </c>
      <c r="S512" s="5" t="s">
        <v>28</v>
      </c>
      <c r="V512" s="5" t="s">
        <v>28</v>
      </c>
      <c r="AD512" t="s">
        <v>28</v>
      </c>
      <c r="AE512" t="s">
        <v>32</v>
      </c>
      <c r="AF512" s="1" t="s">
        <v>47</v>
      </c>
      <c r="AG512" s="1" t="s">
        <v>46</v>
      </c>
      <c r="AH512" s="1" t="s">
        <v>46</v>
      </c>
      <c r="AI512" s="1" t="s">
        <v>47</v>
      </c>
      <c r="AJ512" s="6">
        <v>1</v>
      </c>
      <c r="AK512" s="6">
        <v>1</v>
      </c>
      <c r="AL512" s="6">
        <v>1</v>
      </c>
      <c r="AM512" s="6">
        <v>1</v>
      </c>
      <c r="AN512" s="6">
        <v>1</v>
      </c>
      <c r="AO512" s="6">
        <v>3</v>
      </c>
      <c r="AP512" s="6">
        <v>3</v>
      </c>
      <c r="AQ512" s="6">
        <v>3</v>
      </c>
    </row>
    <row r="513" spans="1:44" ht="28.2" customHeight="1" x14ac:dyDescent="0.3">
      <c r="A513" t="s">
        <v>557</v>
      </c>
      <c r="B513" t="s">
        <v>42</v>
      </c>
      <c r="C513" t="s">
        <v>544</v>
      </c>
      <c r="D513" t="s">
        <v>35</v>
      </c>
      <c r="E513" t="s">
        <v>534</v>
      </c>
      <c r="F513" t="s">
        <v>39</v>
      </c>
      <c r="G513" t="s">
        <v>29</v>
      </c>
      <c r="H513" t="s">
        <v>28</v>
      </c>
      <c r="I513" t="s">
        <v>39</v>
      </c>
      <c r="J513" t="s">
        <v>39</v>
      </c>
      <c r="K513" t="s">
        <v>30</v>
      </c>
      <c r="L513" s="9" t="s">
        <v>44</v>
      </c>
      <c r="N513" s="6" t="s">
        <v>28</v>
      </c>
      <c r="T513" s="5" t="s">
        <v>28</v>
      </c>
      <c r="V513" s="5" t="s">
        <v>28</v>
      </c>
      <c r="AD513" t="s">
        <v>28</v>
      </c>
      <c r="AE513" t="s">
        <v>32</v>
      </c>
      <c r="AF513" s="1" t="s">
        <v>46</v>
      </c>
      <c r="AG513" s="1" t="s">
        <v>46</v>
      </c>
      <c r="AH513" s="1" t="s">
        <v>46</v>
      </c>
      <c r="AI513" s="1" t="s">
        <v>33</v>
      </c>
      <c r="AJ513" s="6">
        <v>1</v>
      </c>
      <c r="AK513" s="6">
        <v>1</v>
      </c>
      <c r="AL513" s="6">
        <v>1</v>
      </c>
      <c r="AM513" s="6">
        <v>1</v>
      </c>
      <c r="AN513" s="6">
        <v>1</v>
      </c>
      <c r="AO513" s="6">
        <v>5</v>
      </c>
      <c r="AP513" s="6">
        <v>5</v>
      </c>
      <c r="AQ513" s="6">
        <v>3</v>
      </c>
      <c r="AR513"/>
    </row>
    <row r="514" spans="1:44" ht="28.2" customHeight="1" x14ac:dyDescent="0.3">
      <c r="A514" t="s">
        <v>558</v>
      </c>
      <c r="B514" t="s">
        <v>42</v>
      </c>
      <c r="C514" t="s">
        <v>542</v>
      </c>
      <c r="D514" t="s">
        <v>35</v>
      </c>
      <c r="E514" t="s">
        <v>77</v>
      </c>
      <c r="F514" t="s">
        <v>39</v>
      </c>
      <c r="G514" t="s">
        <v>29</v>
      </c>
      <c r="H514" t="s">
        <v>28</v>
      </c>
      <c r="I514" t="s">
        <v>39</v>
      </c>
      <c r="J514" t="s">
        <v>28</v>
      </c>
      <c r="K514" t="s">
        <v>30</v>
      </c>
      <c r="L514" s="9" t="s">
        <v>36</v>
      </c>
      <c r="N514" s="6" t="s">
        <v>28</v>
      </c>
      <c r="R514" s="6" t="s">
        <v>28</v>
      </c>
      <c r="S514" s="5" t="s">
        <v>28</v>
      </c>
      <c r="V514" s="6"/>
      <c r="AA514" s="5" t="s">
        <v>28</v>
      </c>
      <c r="AD514" t="s">
        <v>28</v>
      </c>
      <c r="AE514" t="s">
        <v>32</v>
      </c>
      <c r="AF514" s="1" t="s">
        <v>47</v>
      </c>
      <c r="AG514" s="1" t="s">
        <v>47</v>
      </c>
      <c r="AH514" s="1" t="s">
        <v>47</v>
      </c>
      <c r="AI514" s="1" t="s">
        <v>47</v>
      </c>
      <c r="AJ514" s="6">
        <v>2</v>
      </c>
      <c r="AK514" s="6">
        <v>2</v>
      </c>
      <c r="AL514" s="6">
        <v>2</v>
      </c>
      <c r="AM514" s="6">
        <v>2</v>
      </c>
      <c r="AN514" s="6">
        <v>5</v>
      </c>
      <c r="AO514" s="6">
        <v>5</v>
      </c>
      <c r="AP514" s="6">
        <v>5</v>
      </c>
      <c r="AQ514" s="6">
        <v>5</v>
      </c>
      <c r="AR514"/>
    </row>
    <row r="515" spans="1:44" ht="28.2" customHeight="1" x14ac:dyDescent="0.3">
      <c r="A515" t="s">
        <v>577</v>
      </c>
      <c r="B515" t="s">
        <v>42</v>
      </c>
      <c r="C515" t="s">
        <v>544</v>
      </c>
      <c r="D515" t="s">
        <v>35</v>
      </c>
      <c r="E515" t="s">
        <v>68</v>
      </c>
      <c r="F515" t="s">
        <v>28</v>
      </c>
      <c r="G515" t="s">
        <v>29</v>
      </c>
      <c r="H515" t="s">
        <v>28</v>
      </c>
      <c r="I515" t="s">
        <v>39</v>
      </c>
      <c r="J515" t="s">
        <v>39</v>
      </c>
      <c r="K515" t="s">
        <v>43</v>
      </c>
      <c r="L515" s="9" t="s">
        <v>58</v>
      </c>
      <c r="N515" s="6"/>
      <c r="O515" s="6" t="s">
        <v>28</v>
      </c>
      <c r="S515" s="5" t="s">
        <v>28</v>
      </c>
      <c r="V515" s="5" t="s">
        <v>28</v>
      </c>
      <c r="AD515" t="s">
        <v>28</v>
      </c>
      <c r="AE515" t="s">
        <v>32</v>
      </c>
      <c r="AF515" s="1" t="s">
        <v>47</v>
      </c>
      <c r="AG515" s="1" t="s">
        <v>47</v>
      </c>
      <c r="AH515" s="1" t="s">
        <v>46</v>
      </c>
      <c r="AI515" s="1" t="s">
        <v>33</v>
      </c>
      <c r="AJ515" s="6">
        <v>5</v>
      </c>
      <c r="AK515" s="6">
        <v>3</v>
      </c>
      <c r="AL515" s="6">
        <v>4</v>
      </c>
      <c r="AM515" s="6">
        <v>5</v>
      </c>
      <c r="AN515" s="6">
        <v>3</v>
      </c>
      <c r="AO515" s="6">
        <v>3</v>
      </c>
      <c r="AP515" s="6">
        <v>3</v>
      </c>
      <c r="AQ515" s="6">
        <v>3</v>
      </c>
      <c r="AR515"/>
    </row>
    <row r="516" spans="1:44" ht="28.2" customHeight="1" x14ac:dyDescent="0.3">
      <c r="A516" t="s">
        <v>592</v>
      </c>
      <c r="B516" t="s">
        <v>42</v>
      </c>
      <c r="C516" t="s">
        <v>544</v>
      </c>
      <c r="D516" t="s">
        <v>35</v>
      </c>
      <c r="E516" t="s">
        <v>534</v>
      </c>
      <c r="F516" t="s">
        <v>39</v>
      </c>
      <c r="G516" t="s">
        <v>29</v>
      </c>
      <c r="H516" t="s">
        <v>28</v>
      </c>
      <c r="I516" t="s">
        <v>28</v>
      </c>
      <c r="J516" t="s">
        <v>39</v>
      </c>
      <c r="K516" t="s">
        <v>30</v>
      </c>
      <c r="L516" s="9" t="s">
        <v>52</v>
      </c>
      <c r="N516" s="5" t="s">
        <v>209</v>
      </c>
      <c r="O516" s="5" t="s">
        <v>209</v>
      </c>
      <c r="P516" s="5" t="s">
        <v>209</v>
      </c>
      <c r="Q516" s="5" t="s">
        <v>209</v>
      </c>
      <c r="R516" s="5" t="s">
        <v>209</v>
      </c>
      <c r="S516" s="5" t="s">
        <v>209</v>
      </c>
      <c r="T516" s="5" t="s">
        <v>209</v>
      </c>
      <c r="U516" s="5" t="s">
        <v>209</v>
      </c>
      <c r="V516" s="5" t="s">
        <v>209</v>
      </c>
      <c r="W516" s="5" t="s">
        <v>209</v>
      </c>
      <c r="X516" s="5" t="s">
        <v>209</v>
      </c>
      <c r="Y516" s="5" t="s">
        <v>209</v>
      </c>
      <c r="Z516" s="5" t="s">
        <v>209</v>
      </c>
      <c r="AA516" s="5" t="s">
        <v>209</v>
      </c>
      <c r="AB516" s="5" t="s">
        <v>209</v>
      </c>
      <c r="AC516" s="5" t="s">
        <v>209</v>
      </c>
      <c r="AD516" s="6" t="s">
        <v>28</v>
      </c>
      <c r="AE516" t="s">
        <v>32</v>
      </c>
      <c r="AF516" s="3" t="s">
        <v>33</v>
      </c>
      <c r="AG516" s="3" t="s">
        <v>47</v>
      </c>
      <c r="AH516" s="3" t="s">
        <v>47</v>
      </c>
      <c r="AI516" s="3" t="s">
        <v>47</v>
      </c>
      <c r="AJ516" s="6">
        <v>3</v>
      </c>
      <c r="AK516" s="6">
        <v>2</v>
      </c>
      <c r="AL516" s="6">
        <v>2</v>
      </c>
      <c r="AM516" s="6">
        <v>2</v>
      </c>
      <c r="AN516" s="6">
        <v>2</v>
      </c>
      <c r="AO516" s="6">
        <v>2</v>
      </c>
      <c r="AP516" s="6">
        <v>2</v>
      </c>
      <c r="AQ516" s="6">
        <v>2</v>
      </c>
    </row>
    <row r="517" spans="1:44" ht="28.2" customHeight="1" x14ac:dyDescent="0.3">
      <c r="A517" t="s">
        <v>531</v>
      </c>
      <c r="B517" t="s">
        <v>42</v>
      </c>
      <c r="C517" t="s">
        <v>542</v>
      </c>
      <c r="D517" t="s">
        <v>26</v>
      </c>
      <c r="E517" t="s">
        <v>534</v>
      </c>
      <c r="F517" t="s">
        <v>39</v>
      </c>
      <c r="G517" t="s">
        <v>29</v>
      </c>
      <c r="H517" t="s">
        <v>28</v>
      </c>
      <c r="I517" t="s">
        <v>28</v>
      </c>
      <c r="J517" t="s">
        <v>28</v>
      </c>
      <c r="K517" t="s">
        <v>30</v>
      </c>
      <c r="L517" s="9" t="s">
        <v>58</v>
      </c>
      <c r="N517" s="5" t="s">
        <v>28</v>
      </c>
      <c r="O517" s="5" t="s">
        <v>28</v>
      </c>
      <c r="Q517" s="5" t="s">
        <v>28</v>
      </c>
      <c r="S517" s="5" t="s">
        <v>28</v>
      </c>
      <c r="T517" s="5" t="s">
        <v>28</v>
      </c>
      <c r="X517" s="5" t="s">
        <v>28</v>
      </c>
      <c r="Y517" s="5" t="s">
        <v>28</v>
      </c>
      <c r="Z517" s="5" t="s">
        <v>28</v>
      </c>
      <c r="AB517" s="5" t="s">
        <v>28</v>
      </c>
      <c r="AC517" s="5" t="s">
        <v>28</v>
      </c>
      <c r="AD517" s="6" t="s">
        <v>28</v>
      </c>
      <c r="AE517" t="s">
        <v>32</v>
      </c>
      <c r="AF517" s="3" t="s">
        <v>46</v>
      </c>
      <c r="AG517" s="3" t="s">
        <v>46</v>
      </c>
      <c r="AH517" s="3" t="s">
        <v>46</v>
      </c>
      <c r="AI517" s="3" t="s">
        <v>46</v>
      </c>
      <c r="AJ517" s="6">
        <v>3</v>
      </c>
      <c r="AK517" s="6">
        <v>1</v>
      </c>
      <c r="AL517" s="6">
        <v>1</v>
      </c>
      <c r="AM517" s="6">
        <v>1</v>
      </c>
      <c r="AN517" s="6">
        <v>3</v>
      </c>
      <c r="AO517" s="6">
        <v>5</v>
      </c>
      <c r="AP517" s="6">
        <v>3</v>
      </c>
      <c r="AQ517" s="6">
        <v>5</v>
      </c>
    </row>
    <row r="518" spans="1:44" ht="28.2" customHeight="1" x14ac:dyDescent="0.3">
      <c r="A518" t="s">
        <v>567</v>
      </c>
      <c r="B518" t="s">
        <v>42</v>
      </c>
      <c r="C518" t="s">
        <v>612</v>
      </c>
      <c r="D518" t="s">
        <v>35</v>
      </c>
      <c r="E518" t="s">
        <v>534</v>
      </c>
      <c r="F518" t="s">
        <v>39</v>
      </c>
      <c r="G518" t="s">
        <v>29</v>
      </c>
      <c r="H518" t="s">
        <v>28</v>
      </c>
      <c r="I518" t="s">
        <v>28</v>
      </c>
      <c r="J518" t="s">
        <v>28</v>
      </c>
      <c r="K518" t="s">
        <v>30</v>
      </c>
      <c r="L518" s="9" t="s">
        <v>36</v>
      </c>
      <c r="N518" s="6" t="s">
        <v>28</v>
      </c>
      <c r="O518" s="6" t="s">
        <v>28</v>
      </c>
      <c r="P518" s="6"/>
      <c r="S518" s="5" t="s">
        <v>28</v>
      </c>
      <c r="V518" s="1"/>
      <c r="Y518" s="5" t="s">
        <v>28</v>
      </c>
      <c r="AD518" t="s">
        <v>28</v>
      </c>
      <c r="AE518" t="s">
        <v>32</v>
      </c>
      <c r="AF518" s="1" t="s">
        <v>47</v>
      </c>
      <c r="AG518" s="1" t="s">
        <v>47</v>
      </c>
      <c r="AH518" s="1" t="s">
        <v>46</v>
      </c>
      <c r="AI518" s="1" t="s">
        <v>33</v>
      </c>
      <c r="AJ518" s="6">
        <v>1</v>
      </c>
      <c r="AK518" s="6">
        <v>2</v>
      </c>
      <c r="AL518" s="6">
        <v>2</v>
      </c>
      <c r="AM518" s="6">
        <v>1</v>
      </c>
      <c r="AN518" s="6">
        <v>2</v>
      </c>
      <c r="AO518" s="6">
        <v>4</v>
      </c>
      <c r="AP518" s="6">
        <v>2</v>
      </c>
      <c r="AQ518" s="6">
        <v>3</v>
      </c>
    </row>
    <row r="519" spans="1:44" ht="28.2" customHeight="1" x14ac:dyDescent="0.3">
      <c r="A519" t="s">
        <v>563</v>
      </c>
      <c r="B519" t="s">
        <v>42</v>
      </c>
      <c r="C519" t="s">
        <v>543</v>
      </c>
      <c r="D519" t="s">
        <v>26</v>
      </c>
      <c r="E519" t="s">
        <v>534</v>
      </c>
      <c r="F519" t="s">
        <v>39</v>
      </c>
      <c r="G519" t="s">
        <v>107</v>
      </c>
      <c r="H519" t="s">
        <v>39</v>
      </c>
      <c r="I519" t="s">
        <v>28</v>
      </c>
      <c r="J519" t="s">
        <v>28</v>
      </c>
      <c r="K519" t="s">
        <v>30</v>
      </c>
      <c r="L519" s="9" t="s">
        <v>58</v>
      </c>
      <c r="N519" s="6" t="s">
        <v>28</v>
      </c>
      <c r="O519" s="6" t="s">
        <v>28</v>
      </c>
      <c r="P519" s="6" t="s">
        <v>28</v>
      </c>
      <c r="Q519" s="6" t="s">
        <v>28</v>
      </c>
      <c r="R519" s="6" t="s">
        <v>28</v>
      </c>
      <c r="S519" s="1"/>
      <c r="T519" s="5" t="s">
        <v>28</v>
      </c>
      <c r="V519" s="1"/>
      <c r="Y519" s="5" t="s">
        <v>28</v>
      </c>
      <c r="AA519" s="5" t="s">
        <v>28</v>
      </c>
      <c r="AC519" s="5" t="s">
        <v>28</v>
      </c>
      <c r="AD519" t="s">
        <v>28</v>
      </c>
      <c r="AE519" t="s">
        <v>32</v>
      </c>
      <c r="AF519" s="1" t="s">
        <v>46</v>
      </c>
      <c r="AG519" s="1" t="s">
        <v>46</v>
      </c>
      <c r="AH519" s="1" t="s">
        <v>33</v>
      </c>
      <c r="AI519" s="1" t="s">
        <v>33</v>
      </c>
      <c r="AJ519" s="6">
        <v>2</v>
      </c>
      <c r="AK519" s="6">
        <v>1</v>
      </c>
      <c r="AL519" s="6">
        <v>2</v>
      </c>
      <c r="AM519" s="6">
        <v>2</v>
      </c>
      <c r="AN519" s="6">
        <v>3</v>
      </c>
      <c r="AO519" s="6">
        <v>3</v>
      </c>
      <c r="AP519" s="6">
        <v>3</v>
      </c>
      <c r="AQ519" s="6">
        <v>3</v>
      </c>
    </row>
    <row r="520" spans="1:44" ht="28.2" customHeight="1" x14ac:dyDescent="0.3">
      <c r="A520" t="s">
        <v>548</v>
      </c>
      <c r="B520" t="s">
        <v>42</v>
      </c>
      <c r="C520" t="s">
        <v>542</v>
      </c>
      <c r="D520" t="s">
        <v>26</v>
      </c>
      <c r="E520" t="s">
        <v>27</v>
      </c>
      <c r="F520" t="s">
        <v>28</v>
      </c>
      <c r="G520" t="s">
        <v>29</v>
      </c>
      <c r="H520" t="s">
        <v>28</v>
      </c>
      <c r="I520" t="s">
        <v>28</v>
      </c>
      <c r="J520" t="s">
        <v>28</v>
      </c>
      <c r="K520" t="s">
        <v>30</v>
      </c>
      <c r="L520" s="9" t="s">
        <v>36</v>
      </c>
      <c r="N520" s="6" t="s">
        <v>28</v>
      </c>
      <c r="O520" s="6" t="s">
        <v>28</v>
      </c>
      <c r="S520" s="5" t="s">
        <v>28</v>
      </c>
      <c r="T520" s="5" t="s">
        <v>28</v>
      </c>
      <c r="V520" s="5" t="s">
        <v>28</v>
      </c>
      <c r="AD520" t="s">
        <v>28</v>
      </c>
      <c r="AE520" t="s">
        <v>32</v>
      </c>
      <c r="AF520" s="1" t="s">
        <v>46</v>
      </c>
      <c r="AG520" s="1" t="s">
        <v>46</v>
      </c>
      <c r="AH520" s="1" t="s">
        <v>46</v>
      </c>
      <c r="AI520" s="1" t="s">
        <v>33</v>
      </c>
      <c r="AJ520" s="6">
        <v>1</v>
      </c>
      <c r="AK520" s="6">
        <v>2</v>
      </c>
      <c r="AL520" s="6">
        <v>2</v>
      </c>
      <c r="AM520" s="6">
        <v>2</v>
      </c>
      <c r="AN520" s="6">
        <v>3</v>
      </c>
      <c r="AO520" s="6">
        <v>3</v>
      </c>
      <c r="AP520" s="6">
        <v>4</v>
      </c>
      <c r="AQ520" s="6">
        <v>3</v>
      </c>
      <c r="AR520"/>
    </row>
    <row r="521" spans="1:44" ht="28.2" customHeight="1" x14ac:dyDescent="0.3">
      <c r="A521" t="s">
        <v>547</v>
      </c>
      <c r="B521" t="s">
        <v>42</v>
      </c>
      <c r="C521" t="s">
        <v>543</v>
      </c>
      <c r="D521" t="s">
        <v>26</v>
      </c>
      <c r="E521" t="s">
        <v>68</v>
      </c>
      <c r="F521" t="s">
        <v>39</v>
      </c>
      <c r="G521" t="s">
        <v>29</v>
      </c>
      <c r="H521" t="s">
        <v>28</v>
      </c>
      <c r="I521" t="s">
        <v>39</v>
      </c>
      <c r="J521" t="s">
        <v>28</v>
      </c>
      <c r="K521" t="s">
        <v>51</v>
      </c>
      <c r="L521" s="9" t="s">
        <v>63</v>
      </c>
      <c r="N521" s="6" t="s">
        <v>28</v>
      </c>
      <c r="Q521" s="6" t="s">
        <v>28</v>
      </c>
      <c r="T521" s="5" t="s">
        <v>28</v>
      </c>
      <c r="V521" s="6"/>
      <c r="Y521" s="5" t="s">
        <v>28</v>
      </c>
      <c r="AD521" t="s">
        <v>28</v>
      </c>
      <c r="AE521" t="s">
        <v>32</v>
      </c>
      <c r="AF521" s="1" t="s">
        <v>33</v>
      </c>
      <c r="AG521" s="1" t="s">
        <v>33</v>
      </c>
      <c r="AH521" s="1" t="s">
        <v>47</v>
      </c>
      <c r="AI521" s="1" t="s">
        <v>33</v>
      </c>
      <c r="AJ521" s="6">
        <v>3</v>
      </c>
      <c r="AK521" s="6">
        <v>3</v>
      </c>
      <c r="AL521" s="6">
        <v>3</v>
      </c>
      <c r="AM521" s="6">
        <v>3</v>
      </c>
      <c r="AN521" s="6">
        <v>4</v>
      </c>
      <c r="AO521" s="6">
        <v>3</v>
      </c>
      <c r="AP521" s="6">
        <v>5</v>
      </c>
      <c r="AQ521" s="6">
        <v>3</v>
      </c>
      <c r="AR521"/>
    </row>
    <row r="522" spans="1:44" ht="28.2" customHeight="1" x14ac:dyDescent="0.3">
      <c r="A522" t="s">
        <v>549</v>
      </c>
      <c r="B522" t="s">
        <v>42</v>
      </c>
      <c r="C522" t="s">
        <v>543</v>
      </c>
      <c r="D522" t="s">
        <v>26</v>
      </c>
      <c r="E522" t="s">
        <v>534</v>
      </c>
      <c r="F522" t="s">
        <v>39</v>
      </c>
      <c r="G522" t="s">
        <v>29</v>
      </c>
      <c r="H522" t="s">
        <v>39</v>
      </c>
      <c r="I522" t="s">
        <v>39</v>
      </c>
      <c r="J522" t="s">
        <v>39</v>
      </c>
      <c r="K522" t="s">
        <v>43</v>
      </c>
      <c r="L522" s="9" t="s">
        <v>63</v>
      </c>
      <c r="N522" s="6" t="s">
        <v>28</v>
      </c>
      <c r="P522" s="6" t="s">
        <v>28</v>
      </c>
      <c r="Q522" s="6" t="s">
        <v>28</v>
      </c>
      <c r="R522" s="6" t="s">
        <v>28</v>
      </c>
      <c r="S522" s="5" t="s">
        <v>28</v>
      </c>
      <c r="T522" s="5" t="s">
        <v>28</v>
      </c>
      <c r="U522" s="5" t="s">
        <v>28</v>
      </c>
      <c r="V522" s="6"/>
      <c r="X522" s="5" t="s">
        <v>28</v>
      </c>
      <c r="Z522" s="5" t="s">
        <v>28</v>
      </c>
      <c r="AC522" s="5" t="s">
        <v>28</v>
      </c>
      <c r="AD522" t="s">
        <v>28</v>
      </c>
      <c r="AE522" t="s">
        <v>32</v>
      </c>
      <c r="AF522" s="1" t="s">
        <v>47</v>
      </c>
      <c r="AG522" s="1" t="s">
        <v>33</v>
      </c>
      <c r="AH522" s="1" t="s">
        <v>33</v>
      </c>
      <c r="AI522" s="1" t="s">
        <v>33</v>
      </c>
      <c r="AJ522" s="6">
        <v>3</v>
      </c>
      <c r="AK522" s="6">
        <v>1</v>
      </c>
      <c r="AL522" s="6">
        <v>2</v>
      </c>
      <c r="AM522" s="6">
        <v>1</v>
      </c>
      <c r="AN522" s="6">
        <v>1</v>
      </c>
      <c r="AO522" s="6">
        <v>2</v>
      </c>
      <c r="AP522" s="6">
        <v>3</v>
      </c>
      <c r="AQ522" s="6">
        <v>2</v>
      </c>
      <c r="AR522"/>
    </row>
    <row r="523" spans="1:44" ht="28.2" customHeight="1" x14ac:dyDescent="0.3">
      <c r="A523" t="s">
        <v>551</v>
      </c>
      <c r="B523" t="s">
        <v>42</v>
      </c>
      <c r="C523" t="s">
        <v>543</v>
      </c>
      <c r="D523" t="s">
        <v>26</v>
      </c>
      <c r="E523" t="s">
        <v>77</v>
      </c>
      <c r="F523" t="s">
        <v>39</v>
      </c>
      <c r="G523" t="s">
        <v>29</v>
      </c>
      <c r="H523" t="s">
        <v>28</v>
      </c>
      <c r="I523" t="s">
        <v>39</v>
      </c>
      <c r="J523" t="s">
        <v>39</v>
      </c>
      <c r="K523" t="s">
        <v>61</v>
      </c>
      <c r="L523" s="9" t="s">
        <v>44</v>
      </c>
      <c r="N523" s="6" t="s">
        <v>28</v>
      </c>
      <c r="P523" s="6" t="s">
        <v>28</v>
      </c>
      <c r="Q523" s="6" t="s">
        <v>28</v>
      </c>
      <c r="R523" s="6" t="s">
        <v>28</v>
      </c>
      <c r="T523" s="5" t="s">
        <v>28</v>
      </c>
      <c r="V523" s="5" t="s">
        <v>28</v>
      </c>
      <c r="AD523" t="s">
        <v>28</v>
      </c>
      <c r="AE523" t="s">
        <v>32</v>
      </c>
      <c r="AF523" s="1" t="s">
        <v>46</v>
      </c>
      <c r="AG523" s="1" t="s">
        <v>47</v>
      </c>
      <c r="AH523" s="1" t="s">
        <v>46</v>
      </c>
      <c r="AI523" s="1" t="s">
        <v>33</v>
      </c>
      <c r="AJ523" s="6">
        <v>3</v>
      </c>
      <c r="AK523" s="6">
        <v>1</v>
      </c>
      <c r="AL523" s="6">
        <v>1</v>
      </c>
      <c r="AM523" s="6">
        <v>2</v>
      </c>
      <c r="AN523" s="6">
        <v>2</v>
      </c>
      <c r="AO523" s="6">
        <v>5</v>
      </c>
      <c r="AP523" s="6">
        <v>5</v>
      </c>
      <c r="AQ523" s="6">
        <v>5</v>
      </c>
      <c r="AR523"/>
    </row>
    <row r="524" spans="1:44" ht="28.2" customHeight="1" x14ac:dyDescent="0.3">
      <c r="A524" t="s">
        <v>552</v>
      </c>
      <c r="B524" t="s">
        <v>42</v>
      </c>
      <c r="C524" t="s">
        <v>542</v>
      </c>
      <c r="D524" t="s">
        <v>26</v>
      </c>
      <c r="E524" t="s">
        <v>534</v>
      </c>
      <c r="F524" t="s">
        <v>39</v>
      </c>
      <c r="G524" t="s">
        <v>107</v>
      </c>
      <c r="H524" t="s">
        <v>39</v>
      </c>
      <c r="I524" t="s">
        <v>39</v>
      </c>
      <c r="J524" t="s">
        <v>39</v>
      </c>
      <c r="K524" t="s">
        <v>43</v>
      </c>
      <c r="L524" s="9" t="s">
        <v>63</v>
      </c>
      <c r="N524" s="6"/>
      <c r="R524" s="6" t="s">
        <v>28</v>
      </c>
      <c r="S524" s="5" t="s">
        <v>28</v>
      </c>
      <c r="V524" s="6"/>
      <c r="AC524" s="5" t="s">
        <v>28</v>
      </c>
      <c r="AD524" t="s">
        <v>39</v>
      </c>
      <c r="AE524" t="s">
        <v>102</v>
      </c>
      <c r="AF524" s="1" t="s">
        <v>33</v>
      </c>
      <c r="AG524" s="1" t="s">
        <v>33</v>
      </c>
      <c r="AH524" s="1" t="s">
        <v>47</v>
      </c>
      <c r="AI524" s="1" t="s">
        <v>33</v>
      </c>
      <c r="AJ524" s="6">
        <v>4</v>
      </c>
      <c r="AK524" s="6">
        <v>3</v>
      </c>
      <c r="AL524" s="6">
        <v>3</v>
      </c>
      <c r="AM524" s="6">
        <v>2</v>
      </c>
      <c r="AN524" s="6">
        <v>4</v>
      </c>
      <c r="AO524" s="6">
        <v>3</v>
      </c>
      <c r="AP524" s="6">
        <v>4</v>
      </c>
      <c r="AQ524" s="6">
        <v>3</v>
      </c>
      <c r="AR524"/>
    </row>
    <row r="525" spans="1:44" ht="28.2" customHeight="1" x14ac:dyDescent="0.3">
      <c r="A525" t="s">
        <v>552</v>
      </c>
      <c r="B525" t="s">
        <v>42</v>
      </c>
      <c r="C525" t="s">
        <v>542</v>
      </c>
      <c r="D525" t="s">
        <v>26</v>
      </c>
      <c r="E525" t="s">
        <v>534</v>
      </c>
      <c r="F525" t="s">
        <v>39</v>
      </c>
      <c r="G525" t="s">
        <v>107</v>
      </c>
      <c r="H525" t="s">
        <v>39</v>
      </c>
      <c r="I525" t="s">
        <v>39</v>
      </c>
      <c r="J525" t="s">
        <v>39</v>
      </c>
      <c r="K525" t="s">
        <v>43</v>
      </c>
      <c r="L525" s="9" t="s">
        <v>63</v>
      </c>
      <c r="R525" s="5" t="s">
        <v>28</v>
      </c>
      <c r="S525" s="5" t="s">
        <v>28</v>
      </c>
      <c r="AC525" s="5" t="s">
        <v>28</v>
      </c>
      <c r="AD525" s="6" t="s">
        <v>39</v>
      </c>
      <c r="AE525" t="s">
        <v>102</v>
      </c>
      <c r="AF525" s="3" t="s">
        <v>33</v>
      </c>
      <c r="AG525" s="3" t="s">
        <v>33</v>
      </c>
      <c r="AH525" s="3" t="s">
        <v>47</v>
      </c>
      <c r="AI525" s="3" t="s">
        <v>33</v>
      </c>
      <c r="AJ525" s="6">
        <v>4</v>
      </c>
      <c r="AK525" s="6">
        <v>3</v>
      </c>
      <c r="AL525" s="6">
        <v>3</v>
      </c>
      <c r="AM525" s="6">
        <v>2</v>
      </c>
      <c r="AN525" s="6">
        <v>4</v>
      </c>
      <c r="AO525" s="6">
        <v>3</v>
      </c>
      <c r="AP525" s="6">
        <v>4</v>
      </c>
      <c r="AQ525" s="6">
        <v>3</v>
      </c>
    </row>
    <row r="526" spans="1:44" ht="28.2" customHeight="1" x14ac:dyDescent="0.3">
      <c r="A526" t="s">
        <v>555</v>
      </c>
      <c r="B526" t="s">
        <v>42</v>
      </c>
      <c r="C526" t="s">
        <v>544</v>
      </c>
      <c r="D526" t="s">
        <v>35</v>
      </c>
      <c r="E526" t="s">
        <v>68</v>
      </c>
      <c r="F526" t="s">
        <v>39</v>
      </c>
      <c r="G526" t="s">
        <v>50</v>
      </c>
      <c r="H526" t="s">
        <v>39</v>
      </c>
      <c r="I526" t="s">
        <v>39</v>
      </c>
      <c r="J526" t="s">
        <v>39</v>
      </c>
      <c r="K526" t="s">
        <v>61</v>
      </c>
      <c r="L526" s="9" t="s">
        <v>44</v>
      </c>
      <c r="N526" s="6"/>
      <c r="R526" s="6" t="s">
        <v>28</v>
      </c>
      <c r="T526" s="5" t="s">
        <v>28</v>
      </c>
      <c r="V526" s="5" t="s">
        <v>28</v>
      </c>
      <c r="AD526" t="s">
        <v>28</v>
      </c>
      <c r="AE526" t="s">
        <v>32</v>
      </c>
      <c r="AF526" s="1" t="s">
        <v>33</v>
      </c>
      <c r="AG526" s="1" t="s">
        <v>47</v>
      </c>
      <c r="AH526" s="1" t="s">
        <v>46</v>
      </c>
      <c r="AI526" s="1" t="s">
        <v>33</v>
      </c>
      <c r="AJ526" s="6">
        <v>1</v>
      </c>
      <c r="AK526" s="6">
        <v>1</v>
      </c>
      <c r="AL526" s="6">
        <v>1</v>
      </c>
      <c r="AM526" s="6">
        <v>1</v>
      </c>
      <c r="AN526" s="6">
        <v>2</v>
      </c>
      <c r="AO526" s="6">
        <v>5</v>
      </c>
      <c r="AP526" s="6">
        <v>4</v>
      </c>
      <c r="AQ526" s="6">
        <v>1</v>
      </c>
      <c r="AR526"/>
    </row>
    <row r="527" spans="1:44" ht="28.2" customHeight="1" x14ac:dyDescent="0.3">
      <c r="A527" t="s">
        <v>554</v>
      </c>
      <c r="B527" t="s">
        <v>42</v>
      </c>
      <c r="C527" t="s">
        <v>544</v>
      </c>
      <c r="D527" t="s">
        <v>26</v>
      </c>
      <c r="E527" t="s">
        <v>27</v>
      </c>
      <c r="F527" t="s">
        <v>39</v>
      </c>
      <c r="G527" t="s">
        <v>29</v>
      </c>
      <c r="H527" t="s">
        <v>28</v>
      </c>
      <c r="I527" t="s">
        <v>39</v>
      </c>
      <c r="J527" t="s">
        <v>39</v>
      </c>
      <c r="K527" t="s">
        <v>51</v>
      </c>
      <c r="L527" s="9" t="s">
        <v>58</v>
      </c>
      <c r="N527" s="6" t="s">
        <v>28</v>
      </c>
      <c r="O527" s="6" t="s">
        <v>28</v>
      </c>
      <c r="P527" s="6" t="s">
        <v>28</v>
      </c>
      <c r="Q527" s="6" t="s">
        <v>28</v>
      </c>
      <c r="R527" s="6" t="s">
        <v>28</v>
      </c>
      <c r="S527" s="5" t="s">
        <v>28</v>
      </c>
      <c r="T527" s="5" t="s">
        <v>28</v>
      </c>
      <c r="V527" s="6"/>
      <c r="X527" s="5" t="s">
        <v>28</v>
      </c>
      <c r="AD527" t="s">
        <v>28</v>
      </c>
      <c r="AE527" t="s">
        <v>32</v>
      </c>
      <c r="AF527" s="1" t="s">
        <v>47</v>
      </c>
      <c r="AG527" s="1" t="s">
        <v>47</v>
      </c>
      <c r="AH527" s="1" t="s">
        <v>47</v>
      </c>
      <c r="AI527" s="1" t="s">
        <v>33</v>
      </c>
      <c r="AJ527" s="6">
        <v>1</v>
      </c>
      <c r="AK527" s="6">
        <v>1</v>
      </c>
      <c r="AL527" s="6">
        <v>1</v>
      </c>
      <c r="AM527" s="6">
        <v>2</v>
      </c>
      <c r="AN527" s="6">
        <v>2</v>
      </c>
      <c r="AO527" s="6">
        <v>3</v>
      </c>
      <c r="AP527" s="6">
        <v>3</v>
      </c>
      <c r="AQ527" s="6">
        <v>3</v>
      </c>
      <c r="AR527"/>
    </row>
    <row r="528" spans="1:44" ht="28.2" customHeight="1" x14ac:dyDescent="0.3">
      <c r="A528" t="s">
        <v>573</v>
      </c>
      <c r="B528" t="s">
        <v>42</v>
      </c>
      <c r="C528" t="s">
        <v>612</v>
      </c>
      <c r="D528" t="s">
        <v>26</v>
      </c>
      <c r="E528" t="s">
        <v>534</v>
      </c>
      <c r="F528" t="s">
        <v>39</v>
      </c>
      <c r="G528" t="s">
        <v>29</v>
      </c>
      <c r="H528" t="s">
        <v>28</v>
      </c>
      <c r="I528" t="s">
        <v>28</v>
      </c>
      <c r="J528" t="s">
        <v>28</v>
      </c>
      <c r="K528" t="s">
        <v>30</v>
      </c>
      <c r="L528" s="9" t="s">
        <v>63</v>
      </c>
      <c r="N528" s="6" t="s">
        <v>28</v>
      </c>
      <c r="O528" s="6" t="s">
        <v>28</v>
      </c>
      <c r="T528" s="5" t="s">
        <v>28</v>
      </c>
      <c r="V528" s="6"/>
      <c r="AB528" s="5" t="s">
        <v>28</v>
      </c>
      <c r="AD528" t="s">
        <v>28</v>
      </c>
      <c r="AE528" t="s">
        <v>32</v>
      </c>
      <c r="AF528" s="1" t="s">
        <v>46</v>
      </c>
      <c r="AG528" s="1" t="s">
        <v>46</v>
      </c>
      <c r="AH528" s="1" t="s">
        <v>46</v>
      </c>
      <c r="AI528" s="1" t="s">
        <v>46</v>
      </c>
      <c r="AJ528" s="6">
        <v>2</v>
      </c>
      <c r="AK528" s="6">
        <v>1</v>
      </c>
      <c r="AL528" s="6">
        <v>2</v>
      </c>
      <c r="AM528" s="6">
        <v>2</v>
      </c>
      <c r="AN528" s="6">
        <v>3</v>
      </c>
      <c r="AO528" s="6">
        <v>4</v>
      </c>
      <c r="AP528" s="6">
        <v>4</v>
      </c>
      <c r="AQ528" s="6">
        <v>4</v>
      </c>
      <c r="AR528"/>
    </row>
    <row r="529" spans="1:44" ht="28.2" customHeight="1" x14ac:dyDescent="0.3">
      <c r="A529" t="s">
        <v>579</v>
      </c>
      <c r="B529" t="s">
        <v>42</v>
      </c>
      <c r="C529" t="s">
        <v>542</v>
      </c>
      <c r="D529" t="s">
        <v>35</v>
      </c>
      <c r="E529" t="s">
        <v>68</v>
      </c>
      <c r="F529" t="s">
        <v>39</v>
      </c>
      <c r="G529" t="s">
        <v>50</v>
      </c>
      <c r="H529" t="s">
        <v>39</v>
      </c>
      <c r="I529" t="s">
        <v>39</v>
      </c>
      <c r="J529" t="s">
        <v>39</v>
      </c>
      <c r="K529" t="s">
        <v>30</v>
      </c>
      <c r="L529" s="9" t="s">
        <v>44</v>
      </c>
      <c r="N529" s="6"/>
      <c r="O529" s="6" t="s">
        <v>28</v>
      </c>
      <c r="U529" s="5" t="s">
        <v>28</v>
      </c>
      <c r="V529" s="6"/>
      <c r="X529" s="5" t="s">
        <v>28</v>
      </c>
      <c r="AD529" t="s">
        <v>28</v>
      </c>
      <c r="AE529" t="s">
        <v>32</v>
      </c>
      <c r="AF529" s="1" t="s">
        <v>47</v>
      </c>
      <c r="AG529" s="1" t="s">
        <v>47</v>
      </c>
      <c r="AH529" s="1" t="s">
        <v>47</v>
      </c>
      <c r="AI529" s="1" t="s">
        <v>47</v>
      </c>
      <c r="AJ529" s="6">
        <v>1</v>
      </c>
      <c r="AK529" s="6">
        <v>1</v>
      </c>
      <c r="AL529" s="6">
        <v>1</v>
      </c>
      <c r="AM529" s="6">
        <v>1</v>
      </c>
      <c r="AN529" s="6">
        <v>3</v>
      </c>
      <c r="AO529" s="6">
        <v>3</v>
      </c>
      <c r="AP529" s="6">
        <v>3</v>
      </c>
      <c r="AQ529" s="6">
        <v>3</v>
      </c>
      <c r="AR529"/>
    </row>
    <row r="530" spans="1:44" ht="28.2" customHeight="1" x14ac:dyDescent="0.3">
      <c r="A530" t="s">
        <v>568</v>
      </c>
      <c r="B530" t="s">
        <v>42</v>
      </c>
      <c r="C530" t="s">
        <v>612</v>
      </c>
      <c r="D530" t="s">
        <v>35</v>
      </c>
      <c r="E530" t="s">
        <v>534</v>
      </c>
      <c r="F530" t="s">
        <v>39</v>
      </c>
      <c r="G530" t="s">
        <v>546</v>
      </c>
      <c r="H530" t="s">
        <v>39</v>
      </c>
      <c r="I530" t="s">
        <v>28</v>
      </c>
      <c r="J530" t="s">
        <v>28</v>
      </c>
      <c r="K530" t="s">
        <v>30</v>
      </c>
      <c r="L530" s="9" t="s">
        <v>31</v>
      </c>
      <c r="N530" s="1"/>
      <c r="S530" s="1"/>
      <c r="V530" s="1"/>
      <c r="AD530" t="s">
        <v>66</v>
      </c>
      <c r="AE530" t="s">
        <v>40</v>
      </c>
      <c r="AF530" s="1" t="s">
        <v>46</v>
      </c>
      <c r="AG530" s="1" t="s">
        <v>47</v>
      </c>
      <c r="AH530" s="1" t="s">
        <v>47</v>
      </c>
      <c r="AI530" s="1" t="s">
        <v>33</v>
      </c>
      <c r="AJ530" s="6">
        <v>2</v>
      </c>
      <c r="AK530" s="6">
        <v>3</v>
      </c>
      <c r="AL530" s="6">
        <v>2</v>
      </c>
      <c r="AM530" s="6">
        <v>2</v>
      </c>
      <c r="AN530" s="6">
        <v>3</v>
      </c>
      <c r="AO530" s="6">
        <v>3</v>
      </c>
      <c r="AP530" s="6">
        <v>3</v>
      </c>
      <c r="AQ530" s="6">
        <v>3</v>
      </c>
    </row>
    <row r="531" spans="1:44" ht="28.2" customHeight="1" x14ac:dyDescent="0.3">
      <c r="A531" t="s">
        <v>565</v>
      </c>
      <c r="B531" t="s">
        <v>42</v>
      </c>
      <c r="C531" t="s">
        <v>542</v>
      </c>
      <c r="D531" t="s">
        <v>26</v>
      </c>
      <c r="E531" t="s">
        <v>534</v>
      </c>
      <c r="F531" t="s">
        <v>39</v>
      </c>
      <c r="G531" t="s">
        <v>29</v>
      </c>
      <c r="H531" t="s">
        <v>28</v>
      </c>
      <c r="I531" t="s">
        <v>39</v>
      </c>
      <c r="J531" t="s">
        <v>28</v>
      </c>
      <c r="K531" t="s">
        <v>30</v>
      </c>
      <c r="L531" s="9" t="s">
        <v>36</v>
      </c>
      <c r="N531" s="6" t="s">
        <v>28</v>
      </c>
      <c r="O531" s="6" t="s">
        <v>28</v>
      </c>
      <c r="R531" s="6" t="s">
        <v>28</v>
      </c>
      <c r="S531" s="1"/>
      <c r="T531" s="5" t="s">
        <v>28</v>
      </c>
      <c r="U531" s="5" t="s">
        <v>28</v>
      </c>
      <c r="V531" s="5" t="s">
        <v>28</v>
      </c>
      <c r="AD531" t="s">
        <v>28</v>
      </c>
      <c r="AE531" t="s">
        <v>32</v>
      </c>
      <c r="AF531" s="1" t="s">
        <v>47</v>
      </c>
      <c r="AG531" s="1" t="s">
        <v>47</v>
      </c>
      <c r="AH531" s="1" t="s">
        <v>46</v>
      </c>
      <c r="AI531" s="1" t="s">
        <v>33</v>
      </c>
      <c r="AJ531" s="6">
        <v>2</v>
      </c>
      <c r="AK531" s="6">
        <v>2</v>
      </c>
      <c r="AL531" s="6">
        <v>1</v>
      </c>
      <c r="AM531" s="6">
        <v>2</v>
      </c>
      <c r="AN531" s="6">
        <v>3</v>
      </c>
      <c r="AO531" s="6">
        <v>4</v>
      </c>
      <c r="AP531" s="6">
        <v>5</v>
      </c>
      <c r="AQ531" s="6">
        <v>3</v>
      </c>
    </row>
    <row r="532" spans="1:44" ht="28.2" customHeight="1" x14ac:dyDescent="0.3">
      <c r="A532" t="s">
        <v>565</v>
      </c>
      <c r="B532" t="s">
        <v>42</v>
      </c>
      <c r="C532" t="s">
        <v>542</v>
      </c>
      <c r="D532" t="s">
        <v>26</v>
      </c>
      <c r="E532" t="s">
        <v>534</v>
      </c>
      <c r="F532" t="s">
        <v>39</v>
      </c>
      <c r="G532" t="s">
        <v>29</v>
      </c>
      <c r="H532" t="s">
        <v>28</v>
      </c>
      <c r="I532" t="s">
        <v>39</v>
      </c>
      <c r="J532" t="s">
        <v>28</v>
      </c>
      <c r="K532" t="s">
        <v>30</v>
      </c>
      <c r="L532" s="9" t="s">
        <v>36</v>
      </c>
      <c r="N532" s="5" t="s">
        <v>28</v>
      </c>
      <c r="O532" s="5" t="s">
        <v>28</v>
      </c>
      <c r="R532" s="5" t="s">
        <v>28</v>
      </c>
      <c r="T532" s="5" t="s">
        <v>28</v>
      </c>
      <c r="U532" s="5" t="s">
        <v>28</v>
      </c>
      <c r="V532" s="5" t="s">
        <v>28</v>
      </c>
      <c r="AD532" s="6" t="s">
        <v>28</v>
      </c>
      <c r="AE532" t="s">
        <v>32</v>
      </c>
      <c r="AF532" s="3" t="s">
        <v>47</v>
      </c>
      <c r="AG532" s="3" t="s">
        <v>47</v>
      </c>
      <c r="AH532" s="3" t="s">
        <v>46</v>
      </c>
      <c r="AI532" s="3" t="s">
        <v>33</v>
      </c>
      <c r="AJ532" s="6">
        <v>2</v>
      </c>
      <c r="AK532" s="6">
        <v>2</v>
      </c>
      <c r="AL532" s="6">
        <v>1</v>
      </c>
      <c r="AM532" s="6">
        <v>2</v>
      </c>
      <c r="AN532" s="6">
        <v>3</v>
      </c>
      <c r="AO532" s="6">
        <v>4</v>
      </c>
      <c r="AP532" s="6">
        <v>5</v>
      </c>
      <c r="AQ532" s="6">
        <v>3</v>
      </c>
    </row>
    <row r="533" spans="1:44" ht="28.2" customHeight="1" x14ac:dyDescent="0.3">
      <c r="A533" t="s">
        <v>550</v>
      </c>
      <c r="B533" t="s">
        <v>42</v>
      </c>
      <c r="C533" t="s">
        <v>542</v>
      </c>
      <c r="D533" t="s">
        <v>26</v>
      </c>
      <c r="E533" t="s">
        <v>77</v>
      </c>
      <c r="F533" t="s">
        <v>39</v>
      </c>
      <c r="G533" t="s">
        <v>107</v>
      </c>
      <c r="H533" t="s">
        <v>39</v>
      </c>
      <c r="I533" t="s">
        <v>39</v>
      </c>
      <c r="J533" t="s">
        <v>39</v>
      </c>
      <c r="K533" t="s">
        <v>43</v>
      </c>
      <c r="L533" s="9" t="s">
        <v>52</v>
      </c>
      <c r="N533" s="6" t="s">
        <v>209</v>
      </c>
      <c r="S533" s="5" t="s">
        <v>209</v>
      </c>
      <c r="V533" s="6" t="s">
        <v>209</v>
      </c>
      <c r="AD533" t="s">
        <v>39</v>
      </c>
      <c r="AE533" t="s">
        <v>40</v>
      </c>
      <c r="AF533" s="1" t="s">
        <v>33</v>
      </c>
      <c r="AG533" s="1" t="s">
        <v>33</v>
      </c>
      <c r="AH533" s="1" t="s">
        <v>47</v>
      </c>
      <c r="AI533" s="1" t="s">
        <v>33</v>
      </c>
      <c r="AJ533" s="6">
        <v>2</v>
      </c>
      <c r="AK533" s="6">
        <v>5</v>
      </c>
      <c r="AL533" s="6">
        <v>4</v>
      </c>
      <c r="AM533" s="6">
        <v>2</v>
      </c>
      <c r="AN533" s="6">
        <v>5</v>
      </c>
      <c r="AO533" s="6">
        <v>5</v>
      </c>
      <c r="AP533" s="6">
        <v>5</v>
      </c>
      <c r="AQ533" s="6">
        <v>4</v>
      </c>
      <c r="AR533"/>
    </row>
    <row r="534" spans="1:44" ht="28.2" customHeight="1" x14ac:dyDescent="0.3">
      <c r="A534" t="s">
        <v>571</v>
      </c>
      <c r="B534" t="s">
        <v>42</v>
      </c>
      <c r="C534" t="s">
        <v>543</v>
      </c>
      <c r="D534" t="s">
        <v>35</v>
      </c>
      <c r="E534" t="s">
        <v>534</v>
      </c>
      <c r="F534" t="s">
        <v>28</v>
      </c>
      <c r="G534" t="s">
        <v>29</v>
      </c>
      <c r="H534" t="s">
        <v>39</v>
      </c>
      <c r="I534" t="s">
        <v>39</v>
      </c>
      <c r="J534" t="s">
        <v>28</v>
      </c>
      <c r="K534" t="s">
        <v>30</v>
      </c>
      <c r="L534" s="9" t="s">
        <v>63</v>
      </c>
      <c r="N534" s="6" t="s">
        <v>28</v>
      </c>
      <c r="R534" s="6" t="s">
        <v>28</v>
      </c>
      <c r="T534" s="5" t="s">
        <v>28</v>
      </c>
      <c r="V534" s="5" t="s">
        <v>28</v>
      </c>
      <c r="AD534" t="s">
        <v>28</v>
      </c>
      <c r="AE534" t="s">
        <v>32</v>
      </c>
      <c r="AF534" s="1" t="s">
        <v>47</v>
      </c>
      <c r="AG534" s="1" t="s">
        <v>47</v>
      </c>
      <c r="AH534" s="1" t="s">
        <v>47</v>
      </c>
      <c r="AI534" s="1" t="s">
        <v>47</v>
      </c>
      <c r="AJ534" s="6">
        <v>2</v>
      </c>
      <c r="AK534" s="6">
        <v>1</v>
      </c>
      <c r="AL534" s="6">
        <v>1</v>
      </c>
      <c r="AM534" s="6">
        <v>1</v>
      </c>
      <c r="AN534" s="6">
        <v>4</v>
      </c>
      <c r="AO534" s="6">
        <v>3</v>
      </c>
      <c r="AP534" s="6">
        <v>3</v>
      </c>
      <c r="AQ534" s="6">
        <v>4</v>
      </c>
      <c r="AR534"/>
    </row>
    <row r="535" spans="1:44" ht="28.2" customHeight="1" x14ac:dyDescent="0.3">
      <c r="A535" t="s">
        <v>575</v>
      </c>
      <c r="B535" t="s">
        <v>42</v>
      </c>
      <c r="C535" t="s">
        <v>544</v>
      </c>
      <c r="D535" t="s">
        <v>26</v>
      </c>
      <c r="E535" t="s">
        <v>27</v>
      </c>
      <c r="F535" t="s">
        <v>39</v>
      </c>
      <c r="G535" t="s">
        <v>29</v>
      </c>
      <c r="H535" t="s">
        <v>28</v>
      </c>
      <c r="I535" t="s">
        <v>39</v>
      </c>
      <c r="J535" t="s">
        <v>39</v>
      </c>
      <c r="K535" t="s">
        <v>30</v>
      </c>
      <c r="L535" s="9" t="s">
        <v>63</v>
      </c>
      <c r="N535" s="6" t="s">
        <v>28</v>
      </c>
      <c r="O535" s="6" t="s">
        <v>28</v>
      </c>
      <c r="T535" s="5" t="s">
        <v>28</v>
      </c>
      <c r="V535" s="5" t="s">
        <v>28</v>
      </c>
      <c r="AD535" t="s">
        <v>28</v>
      </c>
      <c r="AE535" t="s">
        <v>32</v>
      </c>
      <c r="AF535" s="1" t="s">
        <v>46</v>
      </c>
      <c r="AG535" s="1" t="s">
        <v>47</v>
      </c>
      <c r="AH535" s="1" t="s">
        <v>33</v>
      </c>
      <c r="AI535" s="1" t="s">
        <v>33</v>
      </c>
      <c r="AJ535" s="6">
        <v>1</v>
      </c>
      <c r="AK535" s="6">
        <v>1</v>
      </c>
      <c r="AL535" s="6">
        <v>1</v>
      </c>
      <c r="AM535" s="6">
        <v>1</v>
      </c>
      <c r="AN535" s="6">
        <v>1</v>
      </c>
      <c r="AO535" s="6">
        <v>2</v>
      </c>
      <c r="AP535" s="6">
        <v>3</v>
      </c>
      <c r="AQ535" s="6">
        <v>5</v>
      </c>
      <c r="AR535"/>
    </row>
    <row r="536" spans="1:44" ht="28.2" customHeight="1" x14ac:dyDescent="0.3">
      <c r="A536" t="s">
        <v>578</v>
      </c>
      <c r="B536" t="s">
        <v>42</v>
      </c>
      <c r="C536" t="s">
        <v>543</v>
      </c>
      <c r="D536" t="s">
        <v>35</v>
      </c>
      <c r="E536" t="s">
        <v>68</v>
      </c>
      <c r="F536" t="s">
        <v>39</v>
      </c>
      <c r="G536" t="s">
        <v>29</v>
      </c>
      <c r="H536" t="s">
        <v>39</v>
      </c>
      <c r="I536" t="s">
        <v>39</v>
      </c>
      <c r="J536" t="s">
        <v>39</v>
      </c>
      <c r="K536" t="s">
        <v>43</v>
      </c>
      <c r="L536" s="9" t="s">
        <v>36</v>
      </c>
      <c r="N536" s="6"/>
      <c r="R536" s="6" t="s">
        <v>28</v>
      </c>
      <c r="S536" s="5" t="s">
        <v>28</v>
      </c>
      <c r="V536" s="5" t="s">
        <v>28</v>
      </c>
      <c r="AD536" t="s">
        <v>66</v>
      </c>
      <c r="AE536" t="s">
        <v>32</v>
      </c>
      <c r="AF536" s="1" t="s">
        <v>47</v>
      </c>
      <c r="AG536" s="1" t="s">
        <v>47</v>
      </c>
      <c r="AH536" s="1" t="s">
        <v>47</v>
      </c>
      <c r="AI536" s="1" t="s">
        <v>47</v>
      </c>
      <c r="AJ536" s="6">
        <v>1</v>
      </c>
      <c r="AK536" s="6">
        <v>1</v>
      </c>
      <c r="AL536" s="6">
        <v>1</v>
      </c>
      <c r="AM536" s="6">
        <v>1</v>
      </c>
      <c r="AN536" s="6">
        <v>1</v>
      </c>
      <c r="AO536" s="6">
        <v>2</v>
      </c>
      <c r="AP536" s="6">
        <v>2</v>
      </c>
      <c r="AQ536" s="6">
        <v>2</v>
      </c>
      <c r="AR536"/>
    </row>
    <row r="537" spans="1:44" ht="28.2" customHeight="1" x14ac:dyDescent="0.3">
      <c r="A537" t="s">
        <v>532</v>
      </c>
      <c r="B537" t="s">
        <v>42</v>
      </c>
      <c r="C537" t="s">
        <v>49</v>
      </c>
      <c r="D537" t="s">
        <v>35</v>
      </c>
      <c r="E537" t="s">
        <v>534</v>
      </c>
      <c r="F537" t="s">
        <v>28</v>
      </c>
      <c r="G537" t="s">
        <v>50</v>
      </c>
      <c r="H537" t="s">
        <v>28</v>
      </c>
      <c r="I537" t="s">
        <v>39</v>
      </c>
      <c r="J537" t="s">
        <v>39</v>
      </c>
      <c r="K537" t="s">
        <v>51</v>
      </c>
      <c r="L537" s="9" t="s">
        <v>63</v>
      </c>
      <c r="N537" s="5" t="s">
        <v>28</v>
      </c>
      <c r="O537" s="5" t="s">
        <v>28</v>
      </c>
      <c r="P537" s="5" t="s">
        <v>28</v>
      </c>
      <c r="R537" s="5" t="s">
        <v>28</v>
      </c>
      <c r="T537" s="5" t="s">
        <v>28</v>
      </c>
      <c r="X537" s="5" t="s">
        <v>28</v>
      </c>
      <c r="Y537" s="5" t="s">
        <v>28</v>
      </c>
      <c r="Z537" s="5" t="s">
        <v>28</v>
      </c>
      <c r="AD537" s="6" t="s">
        <v>28</v>
      </c>
      <c r="AE537" t="s">
        <v>32</v>
      </c>
      <c r="AF537" s="3" t="s">
        <v>47</v>
      </c>
      <c r="AG537" s="3" t="s">
        <v>47</v>
      </c>
      <c r="AH537" s="3" t="s">
        <v>33</v>
      </c>
      <c r="AI537" s="3" t="s">
        <v>33</v>
      </c>
      <c r="AJ537" s="6">
        <v>1</v>
      </c>
      <c r="AK537" s="6">
        <v>1</v>
      </c>
      <c r="AL537" s="6">
        <v>1</v>
      </c>
      <c r="AM537" s="6">
        <v>1</v>
      </c>
      <c r="AN537" s="6">
        <v>5</v>
      </c>
      <c r="AO537" s="6">
        <v>1</v>
      </c>
      <c r="AP537" s="6">
        <v>1</v>
      </c>
      <c r="AQ537" s="6">
        <v>1</v>
      </c>
    </row>
    <row r="538" spans="1:44" ht="28.2" customHeight="1" x14ac:dyDescent="0.3">
      <c r="A538" t="s">
        <v>535</v>
      </c>
      <c r="B538" t="s">
        <v>42</v>
      </c>
      <c r="C538" t="s">
        <v>49</v>
      </c>
      <c r="D538" t="s">
        <v>35</v>
      </c>
      <c r="E538" t="s">
        <v>77</v>
      </c>
      <c r="F538" t="s">
        <v>28</v>
      </c>
      <c r="G538" t="s">
        <v>50</v>
      </c>
      <c r="H538" t="s">
        <v>28</v>
      </c>
      <c r="I538" t="s">
        <v>39</v>
      </c>
      <c r="J538" t="s">
        <v>28</v>
      </c>
      <c r="K538" t="s">
        <v>43</v>
      </c>
      <c r="L538" s="9" t="s">
        <v>31</v>
      </c>
      <c r="N538" s="5" t="s">
        <v>209</v>
      </c>
      <c r="O538" s="5" t="s">
        <v>209</v>
      </c>
      <c r="P538" s="5" t="s">
        <v>209</v>
      </c>
      <c r="Q538" s="5" t="s">
        <v>209</v>
      </c>
      <c r="R538" s="5" t="s">
        <v>209</v>
      </c>
      <c r="S538" s="5" t="s">
        <v>209</v>
      </c>
      <c r="V538" s="5" t="s">
        <v>209</v>
      </c>
      <c r="AD538" s="6" t="s">
        <v>28</v>
      </c>
      <c r="AE538" t="s">
        <v>40</v>
      </c>
      <c r="AF538" s="3" t="s">
        <v>47</v>
      </c>
      <c r="AG538" s="3" t="s">
        <v>47</v>
      </c>
      <c r="AH538" s="3" t="s">
        <v>47</v>
      </c>
      <c r="AI538" s="3" t="s">
        <v>47</v>
      </c>
      <c r="AJ538" s="6">
        <v>1</v>
      </c>
      <c r="AK538" s="6">
        <v>1</v>
      </c>
      <c r="AL538" s="6">
        <v>1</v>
      </c>
      <c r="AM538" s="6">
        <v>1</v>
      </c>
      <c r="AN538" s="6">
        <v>1</v>
      </c>
      <c r="AO538" s="6">
        <v>1</v>
      </c>
      <c r="AP538" s="6">
        <v>1</v>
      </c>
      <c r="AQ538" s="6">
        <v>1</v>
      </c>
    </row>
    <row r="539" spans="1:44" ht="28.2" customHeight="1" x14ac:dyDescent="0.3">
      <c r="A539" t="s">
        <v>536</v>
      </c>
      <c r="B539" t="s">
        <v>42</v>
      </c>
      <c r="C539" t="s">
        <v>49</v>
      </c>
      <c r="D539" t="s">
        <v>26</v>
      </c>
      <c r="E539" t="s">
        <v>613</v>
      </c>
      <c r="F539" t="s">
        <v>28</v>
      </c>
      <c r="G539" t="s">
        <v>29</v>
      </c>
      <c r="H539" t="s">
        <v>28</v>
      </c>
      <c r="I539" t="s">
        <v>39</v>
      </c>
      <c r="J539" t="s">
        <v>28</v>
      </c>
      <c r="K539" t="s">
        <v>51</v>
      </c>
      <c r="L539" s="9" t="s">
        <v>31</v>
      </c>
      <c r="N539" s="5" t="s">
        <v>209</v>
      </c>
      <c r="O539" s="5" t="s">
        <v>209</v>
      </c>
      <c r="P539" s="5" t="s">
        <v>209</v>
      </c>
      <c r="Q539" s="5" t="s">
        <v>209</v>
      </c>
      <c r="R539" s="5" t="s">
        <v>209</v>
      </c>
      <c r="S539" s="5" t="s">
        <v>209</v>
      </c>
      <c r="V539" s="5" t="s">
        <v>209</v>
      </c>
      <c r="AD539" s="6" t="s">
        <v>28</v>
      </c>
      <c r="AE539" t="s">
        <v>32</v>
      </c>
      <c r="AF539" s="3" t="s">
        <v>46</v>
      </c>
      <c r="AG539" s="3" t="s">
        <v>33</v>
      </c>
      <c r="AH539" s="3" t="s">
        <v>46</v>
      </c>
      <c r="AI539" s="3" t="s">
        <v>33</v>
      </c>
      <c r="AJ539" s="6">
        <v>1</v>
      </c>
      <c r="AK539" s="6">
        <v>4</v>
      </c>
      <c r="AL539" s="6">
        <v>3</v>
      </c>
      <c r="AM539" s="6">
        <v>1</v>
      </c>
      <c r="AN539" s="6">
        <v>3</v>
      </c>
      <c r="AO539" s="6">
        <v>4</v>
      </c>
      <c r="AP539" s="6">
        <v>3</v>
      </c>
      <c r="AQ539" s="6">
        <v>3</v>
      </c>
    </row>
    <row r="540" spans="1:44" ht="28.2" customHeight="1" x14ac:dyDescent="0.3">
      <c r="A540" t="s">
        <v>580</v>
      </c>
      <c r="B540" t="s">
        <v>42</v>
      </c>
      <c r="C540" t="s">
        <v>542</v>
      </c>
      <c r="D540" t="s">
        <v>26</v>
      </c>
      <c r="E540" t="s">
        <v>27</v>
      </c>
      <c r="F540" t="s">
        <v>28</v>
      </c>
      <c r="G540" t="s">
        <v>29</v>
      </c>
      <c r="H540" t="s">
        <v>28</v>
      </c>
      <c r="I540" t="s">
        <v>28</v>
      </c>
      <c r="J540" t="s">
        <v>28</v>
      </c>
      <c r="K540" t="s">
        <v>30</v>
      </c>
      <c r="L540" s="9" t="s">
        <v>36</v>
      </c>
      <c r="N540" s="1"/>
      <c r="O540" s="6" t="s">
        <v>28</v>
      </c>
      <c r="R540" s="6" t="s">
        <v>28</v>
      </c>
      <c r="S540" s="5" t="s">
        <v>28</v>
      </c>
      <c r="V540" s="5" t="s">
        <v>28</v>
      </c>
      <c r="AD540" t="s">
        <v>28</v>
      </c>
      <c r="AE540" t="s">
        <v>32</v>
      </c>
      <c r="AF540" s="1" t="s">
        <v>46</v>
      </c>
      <c r="AG540" s="1" t="s">
        <v>46</v>
      </c>
      <c r="AH540" s="1" t="s">
        <v>46</v>
      </c>
      <c r="AI540" s="1" t="s">
        <v>33</v>
      </c>
      <c r="AJ540" s="6">
        <v>1</v>
      </c>
      <c r="AK540" s="6">
        <v>2</v>
      </c>
      <c r="AL540" s="6">
        <v>2</v>
      </c>
      <c r="AM540" s="6">
        <v>2</v>
      </c>
      <c r="AN540" s="6">
        <v>3</v>
      </c>
      <c r="AO540" s="6">
        <v>4</v>
      </c>
      <c r="AP540" s="6">
        <v>4</v>
      </c>
      <c r="AQ540" s="6">
        <v>4</v>
      </c>
    </row>
    <row r="541" spans="1:44" ht="28.2" customHeight="1" x14ac:dyDescent="0.3">
      <c r="A541" t="s">
        <v>564</v>
      </c>
      <c r="B541" t="s">
        <v>42</v>
      </c>
      <c r="C541" t="s">
        <v>542</v>
      </c>
      <c r="D541" t="s">
        <v>35</v>
      </c>
      <c r="E541" t="s">
        <v>27</v>
      </c>
      <c r="F541" t="s">
        <v>28</v>
      </c>
      <c r="G541" t="s">
        <v>29</v>
      </c>
      <c r="H541" t="s">
        <v>28</v>
      </c>
      <c r="I541" t="s">
        <v>28</v>
      </c>
      <c r="J541" t="s">
        <v>28</v>
      </c>
      <c r="K541" t="s">
        <v>43</v>
      </c>
      <c r="L541" s="9" t="s">
        <v>36</v>
      </c>
      <c r="N541" s="6" t="s">
        <v>28</v>
      </c>
      <c r="R541" s="6" t="s">
        <v>28</v>
      </c>
      <c r="S541" s="5" t="s">
        <v>28</v>
      </c>
      <c r="V541" s="1"/>
      <c r="W541" s="5" t="s">
        <v>28</v>
      </c>
      <c r="AD541" t="s">
        <v>28</v>
      </c>
      <c r="AE541" t="s">
        <v>40</v>
      </c>
      <c r="AF541" s="1" t="s">
        <v>33</v>
      </c>
      <c r="AG541" s="1" t="s">
        <v>33</v>
      </c>
      <c r="AH541" s="1" t="s">
        <v>33</v>
      </c>
      <c r="AI541" s="1" t="s">
        <v>33</v>
      </c>
      <c r="AJ541" s="6">
        <v>1</v>
      </c>
      <c r="AK541" s="6">
        <v>1</v>
      </c>
      <c r="AL541" s="6">
        <v>1</v>
      </c>
      <c r="AM541" s="6">
        <v>1</v>
      </c>
      <c r="AN541" s="6">
        <v>1</v>
      </c>
      <c r="AO541" s="6">
        <v>3</v>
      </c>
      <c r="AP541" s="6">
        <v>1</v>
      </c>
      <c r="AQ541" s="6">
        <v>2</v>
      </c>
    </row>
    <row r="542" spans="1:44" ht="28.2" customHeight="1" x14ac:dyDescent="0.3">
      <c r="A542" t="s">
        <v>553</v>
      </c>
      <c r="B542" t="s">
        <v>42</v>
      </c>
      <c r="C542" t="s">
        <v>542</v>
      </c>
      <c r="D542" t="s">
        <v>35</v>
      </c>
      <c r="E542" t="s">
        <v>534</v>
      </c>
      <c r="F542" t="s">
        <v>39</v>
      </c>
      <c r="G542" t="s">
        <v>50</v>
      </c>
      <c r="H542" t="s">
        <v>39</v>
      </c>
      <c r="I542" t="s">
        <v>28</v>
      </c>
      <c r="J542" t="s">
        <v>39</v>
      </c>
      <c r="K542" t="s">
        <v>43</v>
      </c>
      <c r="L542" s="9" t="s">
        <v>52</v>
      </c>
      <c r="N542" s="6" t="s">
        <v>209</v>
      </c>
      <c r="S542" s="5" t="s">
        <v>209</v>
      </c>
      <c r="V542" s="6" t="s">
        <v>209</v>
      </c>
      <c r="AD542" t="s">
        <v>28</v>
      </c>
      <c r="AE542" t="s">
        <v>32</v>
      </c>
      <c r="AF542" s="1" t="s">
        <v>33</v>
      </c>
      <c r="AG542" s="1" t="s">
        <v>46</v>
      </c>
      <c r="AH542" s="1" t="s">
        <v>47</v>
      </c>
      <c r="AI542" s="1" t="s">
        <v>47</v>
      </c>
      <c r="AJ542" s="6">
        <v>1</v>
      </c>
      <c r="AK542" s="6">
        <v>1</v>
      </c>
      <c r="AL542" s="6">
        <v>1</v>
      </c>
      <c r="AM542" s="6">
        <v>1</v>
      </c>
      <c r="AN542" s="6">
        <v>3</v>
      </c>
      <c r="AO542" s="6">
        <v>3</v>
      </c>
      <c r="AP542" s="6">
        <v>5</v>
      </c>
      <c r="AQ542" s="6">
        <v>5</v>
      </c>
      <c r="AR542"/>
    </row>
    <row r="543" spans="1:44" ht="28.2" customHeight="1" x14ac:dyDescent="0.3">
      <c r="A543" t="s">
        <v>553</v>
      </c>
      <c r="B543" t="s">
        <v>42</v>
      </c>
      <c r="C543" t="s">
        <v>542</v>
      </c>
      <c r="D543" t="s">
        <v>35</v>
      </c>
      <c r="E543" t="s">
        <v>534</v>
      </c>
      <c r="F543" t="s">
        <v>39</v>
      </c>
      <c r="G543" t="s">
        <v>50</v>
      </c>
      <c r="H543" t="s">
        <v>39</v>
      </c>
      <c r="I543" t="s">
        <v>28</v>
      </c>
      <c r="J543" t="s">
        <v>39</v>
      </c>
      <c r="K543" t="s">
        <v>43</v>
      </c>
      <c r="L543" s="9" t="s">
        <v>52</v>
      </c>
      <c r="N543" s="5" t="s">
        <v>209</v>
      </c>
      <c r="S543" s="5" t="s">
        <v>209</v>
      </c>
      <c r="V543" s="5" t="s">
        <v>209</v>
      </c>
      <c r="AD543" s="6" t="s">
        <v>28</v>
      </c>
      <c r="AE543" t="s">
        <v>32</v>
      </c>
      <c r="AF543" s="3" t="s">
        <v>33</v>
      </c>
      <c r="AG543" s="3" t="s">
        <v>46</v>
      </c>
      <c r="AH543" s="3" t="s">
        <v>47</v>
      </c>
      <c r="AI543" s="3" t="s">
        <v>47</v>
      </c>
      <c r="AJ543" s="6">
        <v>1</v>
      </c>
      <c r="AK543" s="6">
        <v>1</v>
      </c>
      <c r="AL543" s="6">
        <v>1</v>
      </c>
      <c r="AM543" s="6">
        <v>1</v>
      </c>
      <c r="AN543" s="6">
        <v>3</v>
      </c>
      <c r="AO543" s="6">
        <v>3</v>
      </c>
      <c r="AP543" s="6">
        <v>5</v>
      </c>
      <c r="AQ543" s="6">
        <v>5</v>
      </c>
    </row>
    <row r="544" spans="1:44" ht="28.2" customHeight="1" x14ac:dyDescent="0.3">
      <c r="A544" t="s">
        <v>556</v>
      </c>
      <c r="B544" t="s">
        <v>42</v>
      </c>
      <c r="C544" t="s">
        <v>543</v>
      </c>
      <c r="D544" t="s">
        <v>35</v>
      </c>
      <c r="E544" t="s">
        <v>534</v>
      </c>
      <c r="F544" t="s">
        <v>28</v>
      </c>
      <c r="G544" t="s">
        <v>29</v>
      </c>
      <c r="H544" t="s">
        <v>39</v>
      </c>
      <c r="I544" t="s">
        <v>39</v>
      </c>
      <c r="J544" t="s">
        <v>39</v>
      </c>
      <c r="K544" t="s">
        <v>43</v>
      </c>
      <c r="L544" s="9" t="s">
        <v>36</v>
      </c>
      <c r="N544" s="6" t="s">
        <v>28</v>
      </c>
      <c r="O544" s="6" t="s">
        <v>28</v>
      </c>
      <c r="P544" s="6" t="s">
        <v>28</v>
      </c>
      <c r="Q544" s="6" t="s">
        <v>28</v>
      </c>
      <c r="R544" s="6" t="s">
        <v>28</v>
      </c>
      <c r="T544" s="5" t="s">
        <v>28</v>
      </c>
      <c r="V544" s="5" t="s">
        <v>28</v>
      </c>
      <c r="AD544" t="s">
        <v>28</v>
      </c>
      <c r="AE544" t="s">
        <v>32</v>
      </c>
      <c r="AF544" s="1" t="s">
        <v>47</v>
      </c>
      <c r="AG544" s="1" t="s">
        <v>47</v>
      </c>
      <c r="AH544" s="1" t="s">
        <v>33</v>
      </c>
      <c r="AI544" s="1" t="s">
        <v>33</v>
      </c>
      <c r="AJ544" s="6">
        <v>1</v>
      </c>
      <c r="AK544" s="6">
        <v>1</v>
      </c>
      <c r="AL544" s="6">
        <v>1</v>
      </c>
      <c r="AM544" s="6">
        <v>1</v>
      </c>
      <c r="AN544" s="6">
        <v>2</v>
      </c>
      <c r="AO544" s="6">
        <v>4</v>
      </c>
      <c r="AP544" s="6">
        <v>4</v>
      </c>
      <c r="AQ544" s="6">
        <v>5</v>
      </c>
      <c r="AR544"/>
    </row>
    <row r="545" spans="1:44" ht="28.2" customHeight="1" x14ac:dyDescent="0.3">
      <c r="A545" t="s">
        <v>566</v>
      </c>
      <c r="B545" t="s">
        <v>42</v>
      </c>
      <c r="C545" t="s">
        <v>542</v>
      </c>
      <c r="D545" t="s">
        <v>26</v>
      </c>
      <c r="E545" t="s">
        <v>534</v>
      </c>
      <c r="F545" t="s">
        <v>39</v>
      </c>
      <c r="G545" t="s">
        <v>107</v>
      </c>
      <c r="H545" t="s">
        <v>39</v>
      </c>
      <c r="I545" t="s">
        <v>39</v>
      </c>
      <c r="J545" t="s">
        <v>28</v>
      </c>
      <c r="K545" t="s">
        <v>30</v>
      </c>
      <c r="L545" s="9" t="s">
        <v>63</v>
      </c>
      <c r="N545" s="6" t="s">
        <v>28</v>
      </c>
      <c r="O545" s="6" t="s">
        <v>28</v>
      </c>
      <c r="P545" s="6" t="s">
        <v>28</v>
      </c>
      <c r="Q545" s="6" t="s">
        <v>28</v>
      </c>
      <c r="R545" s="6" t="s">
        <v>28</v>
      </c>
      <c r="S545" s="1"/>
      <c r="T545" s="5" t="s">
        <v>28</v>
      </c>
      <c r="U545" s="5" t="s">
        <v>28</v>
      </c>
      <c r="V545" s="1"/>
      <c r="W545" s="5" t="s">
        <v>28</v>
      </c>
      <c r="X545" s="5" t="s">
        <v>28</v>
      </c>
      <c r="Y545" s="5" t="s">
        <v>28</v>
      </c>
      <c r="Z545" s="5" t="s">
        <v>28</v>
      </c>
      <c r="AA545" s="5" t="s">
        <v>28</v>
      </c>
      <c r="AD545" t="s">
        <v>28</v>
      </c>
      <c r="AE545" t="s">
        <v>32</v>
      </c>
      <c r="AF545" s="1" t="s">
        <v>47</v>
      </c>
      <c r="AG545" s="1" t="s">
        <v>47</v>
      </c>
      <c r="AH545" s="1" t="s">
        <v>33</v>
      </c>
      <c r="AI545" s="1" t="s">
        <v>33</v>
      </c>
      <c r="AJ545" s="6">
        <v>1</v>
      </c>
      <c r="AK545" s="6">
        <v>2</v>
      </c>
      <c r="AL545" s="6">
        <v>2</v>
      </c>
      <c r="AM545" s="6">
        <v>2</v>
      </c>
      <c r="AN545" s="6">
        <v>2</v>
      </c>
      <c r="AO545" s="6">
        <v>3</v>
      </c>
      <c r="AP545" s="6">
        <v>3</v>
      </c>
      <c r="AQ545" s="6">
        <v>3</v>
      </c>
    </row>
    <row r="546" spans="1:44" ht="28.2" customHeight="1" x14ac:dyDescent="0.3">
      <c r="A546" t="s">
        <v>569</v>
      </c>
      <c r="B546" t="s">
        <v>42</v>
      </c>
      <c r="C546" t="s">
        <v>545</v>
      </c>
      <c r="D546" t="s">
        <v>26</v>
      </c>
      <c r="E546" t="s">
        <v>534</v>
      </c>
      <c r="F546" t="s">
        <v>39</v>
      </c>
      <c r="G546" t="s">
        <v>29</v>
      </c>
      <c r="H546" t="s">
        <v>28</v>
      </c>
      <c r="I546" t="s">
        <v>39</v>
      </c>
      <c r="J546" t="s">
        <v>28</v>
      </c>
      <c r="K546" t="s">
        <v>30</v>
      </c>
      <c r="L546" s="9" t="s">
        <v>52</v>
      </c>
      <c r="N546" s="6" t="s">
        <v>209</v>
      </c>
      <c r="S546" s="5" t="s">
        <v>209</v>
      </c>
      <c r="V546" s="6" t="s">
        <v>209</v>
      </c>
      <c r="AD546" t="s">
        <v>28</v>
      </c>
      <c r="AE546" t="s">
        <v>32</v>
      </c>
      <c r="AF546" s="1" t="s">
        <v>47</v>
      </c>
      <c r="AG546" s="1" t="s">
        <v>47</v>
      </c>
      <c r="AH546" s="1" t="s">
        <v>47</v>
      </c>
      <c r="AI546" s="1" t="s">
        <v>47</v>
      </c>
      <c r="AJ546" s="6">
        <v>1</v>
      </c>
      <c r="AK546" s="6">
        <v>1</v>
      </c>
      <c r="AL546" s="6">
        <v>1</v>
      </c>
      <c r="AM546" s="6">
        <v>1</v>
      </c>
      <c r="AN546" s="6">
        <v>1</v>
      </c>
      <c r="AO546" s="6">
        <v>3</v>
      </c>
      <c r="AP546" s="6">
        <v>3</v>
      </c>
      <c r="AQ546" s="6">
        <v>5</v>
      </c>
      <c r="AR546"/>
    </row>
    <row r="547" spans="1:44" ht="28.2" customHeight="1" x14ac:dyDescent="0.3">
      <c r="A547" t="s">
        <v>576</v>
      </c>
      <c r="B547" t="s">
        <v>42</v>
      </c>
      <c r="C547" t="s">
        <v>542</v>
      </c>
      <c r="D547" t="s">
        <v>35</v>
      </c>
      <c r="E547" t="s">
        <v>77</v>
      </c>
      <c r="F547" t="s">
        <v>39</v>
      </c>
      <c r="G547" t="s">
        <v>29</v>
      </c>
      <c r="H547" t="s">
        <v>28</v>
      </c>
      <c r="I547" t="s">
        <v>28</v>
      </c>
      <c r="J547" t="s">
        <v>39</v>
      </c>
      <c r="K547" t="s">
        <v>51</v>
      </c>
      <c r="L547" s="9" t="s">
        <v>63</v>
      </c>
      <c r="N547" s="6"/>
      <c r="O547" s="6" t="s">
        <v>28</v>
      </c>
      <c r="T547" s="5" t="s">
        <v>28</v>
      </c>
      <c r="V547" s="5" t="s">
        <v>28</v>
      </c>
      <c r="AD547" t="s">
        <v>28</v>
      </c>
      <c r="AE547" t="s">
        <v>32</v>
      </c>
      <c r="AF547" s="1" t="s">
        <v>46</v>
      </c>
      <c r="AG547" s="1" t="s">
        <v>47</v>
      </c>
      <c r="AH547" s="1" t="s">
        <v>47</v>
      </c>
      <c r="AI547" s="1" t="s">
        <v>47</v>
      </c>
      <c r="AJ547" s="6">
        <v>3</v>
      </c>
      <c r="AK547" s="6">
        <v>5</v>
      </c>
      <c r="AL547" s="6">
        <v>2</v>
      </c>
      <c r="AM547" s="6">
        <v>2</v>
      </c>
      <c r="AN547" s="6">
        <v>2</v>
      </c>
      <c r="AO547" s="6">
        <v>1</v>
      </c>
      <c r="AP547" s="6">
        <v>1</v>
      </c>
      <c r="AQ547" s="6">
        <v>1</v>
      </c>
      <c r="AR547"/>
    </row>
    <row r="548" spans="1:44" ht="28.2" customHeight="1" x14ac:dyDescent="0.3">
      <c r="A548" t="s">
        <v>570</v>
      </c>
      <c r="B548" t="s">
        <v>42</v>
      </c>
      <c r="C548" t="s">
        <v>544</v>
      </c>
      <c r="D548" t="s">
        <v>35</v>
      </c>
      <c r="E548" t="s">
        <v>27</v>
      </c>
      <c r="F548" t="s">
        <v>39</v>
      </c>
      <c r="G548" t="s">
        <v>29</v>
      </c>
      <c r="H548" t="s">
        <v>28</v>
      </c>
      <c r="I548" t="s">
        <v>39</v>
      </c>
      <c r="J548" t="s">
        <v>39</v>
      </c>
      <c r="K548" t="s">
        <v>43</v>
      </c>
      <c r="L548" s="9" t="s">
        <v>44</v>
      </c>
      <c r="N548" s="6"/>
      <c r="O548" s="6" t="s">
        <v>28</v>
      </c>
      <c r="S548" s="5" t="s">
        <v>28</v>
      </c>
      <c r="V548" s="5" t="s">
        <v>28</v>
      </c>
      <c r="AD548" t="s">
        <v>28</v>
      </c>
      <c r="AE548" t="s">
        <v>40</v>
      </c>
      <c r="AF548" s="1" t="s">
        <v>47</v>
      </c>
      <c r="AG548" s="1" t="s">
        <v>47</v>
      </c>
      <c r="AH548" s="1" t="s">
        <v>47</v>
      </c>
      <c r="AI548" s="1" t="s">
        <v>47</v>
      </c>
      <c r="AJ548" s="6">
        <v>3</v>
      </c>
      <c r="AK548" s="6">
        <v>3</v>
      </c>
      <c r="AL548" s="6">
        <v>3</v>
      </c>
      <c r="AM548" s="6">
        <v>3</v>
      </c>
      <c r="AN548" s="6">
        <v>3</v>
      </c>
      <c r="AO548" s="6">
        <v>3</v>
      </c>
      <c r="AP548" s="6">
        <v>3</v>
      </c>
      <c r="AQ548" s="6">
        <v>3</v>
      </c>
      <c r="AR548"/>
    </row>
    <row r="549" spans="1:44" ht="28.2" customHeight="1" x14ac:dyDescent="0.3">
      <c r="A549" t="s">
        <v>572</v>
      </c>
      <c r="B549" t="s">
        <v>42</v>
      </c>
      <c r="C549" t="s">
        <v>542</v>
      </c>
      <c r="D549" t="s">
        <v>35</v>
      </c>
      <c r="E549" t="s">
        <v>77</v>
      </c>
      <c r="F549" t="s">
        <v>39</v>
      </c>
      <c r="G549" t="s">
        <v>29</v>
      </c>
      <c r="H549" t="s">
        <v>39</v>
      </c>
      <c r="I549" t="s">
        <v>39</v>
      </c>
      <c r="J549" t="s">
        <v>39</v>
      </c>
      <c r="K549" t="s">
        <v>30</v>
      </c>
      <c r="L549" s="9" t="s">
        <v>44</v>
      </c>
      <c r="N549" s="6"/>
      <c r="R549" s="6" t="s">
        <v>28</v>
      </c>
      <c r="S549" s="5" t="s">
        <v>28</v>
      </c>
      <c r="V549" s="6"/>
      <c r="AB549" s="5" t="s">
        <v>28</v>
      </c>
      <c r="AD549" t="s">
        <v>66</v>
      </c>
      <c r="AE549" t="s">
        <v>32</v>
      </c>
      <c r="AF549" s="1" t="s">
        <v>33</v>
      </c>
      <c r="AG549" s="1" t="s">
        <v>47</v>
      </c>
      <c r="AH549" s="1" t="s">
        <v>33</v>
      </c>
      <c r="AI549" s="1" t="s">
        <v>33</v>
      </c>
      <c r="AJ549" s="6">
        <v>2</v>
      </c>
      <c r="AK549" s="6">
        <v>1</v>
      </c>
      <c r="AL549" s="6">
        <v>1</v>
      </c>
      <c r="AM549" s="6">
        <v>3</v>
      </c>
      <c r="AN549" s="6">
        <v>4</v>
      </c>
      <c r="AO549" s="6">
        <v>3</v>
      </c>
      <c r="AP549" s="6">
        <v>2</v>
      </c>
      <c r="AQ549" s="6">
        <v>2</v>
      </c>
      <c r="AR549"/>
    </row>
    <row r="550" spans="1:44" ht="28.2" customHeight="1" x14ac:dyDescent="0.3">
      <c r="A550" t="s">
        <v>582</v>
      </c>
      <c r="B550" t="s">
        <v>42</v>
      </c>
      <c r="C550" t="s">
        <v>544</v>
      </c>
      <c r="D550" t="s">
        <v>35</v>
      </c>
      <c r="E550" t="s">
        <v>534</v>
      </c>
      <c r="F550" t="s">
        <v>28</v>
      </c>
      <c r="G550" t="s">
        <v>29</v>
      </c>
      <c r="H550" t="s">
        <v>39</v>
      </c>
      <c r="I550" t="s">
        <v>39</v>
      </c>
      <c r="J550" t="s">
        <v>39</v>
      </c>
      <c r="K550" t="s">
        <v>61</v>
      </c>
      <c r="L550" s="9" t="s">
        <v>44</v>
      </c>
      <c r="Q550" s="5" t="s">
        <v>28</v>
      </c>
      <c r="T550" s="5" t="s">
        <v>28</v>
      </c>
      <c r="U550" s="5" t="s">
        <v>28</v>
      </c>
      <c r="V550" s="5" t="s">
        <v>28</v>
      </c>
      <c r="AD550" s="6" t="s">
        <v>28</v>
      </c>
      <c r="AE550" t="s">
        <v>32</v>
      </c>
      <c r="AF550" s="3" t="s">
        <v>47</v>
      </c>
      <c r="AG550" s="3" t="s">
        <v>47</v>
      </c>
      <c r="AH550" s="3" t="s">
        <v>33</v>
      </c>
      <c r="AI550" s="3" t="s">
        <v>33</v>
      </c>
      <c r="AJ550" s="6">
        <v>1</v>
      </c>
      <c r="AK550" s="6">
        <v>2</v>
      </c>
      <c r="AL550" s="6">
        <v>2</v>
      </c>
      <c r="AM550" s="6">
        <v>1</v>
      </c>
      <c r="AN550" s="6">
        <v>2</v>
      </c>
      <c r="AO550" s="6">
        <v>1</v>
      </c>
      <c r="AP550" s="6">
        <v>1</v>
      </c>
      <c r="AQ550" s="6">
        <v>1</v>
      </c>
    </row>
    <row r="551" spans="1:44" ht="28.2" customHeight="1" x14ac:dyDescent="0.3">
      <c r="A551" t="s">
        <v>583</v>
      </c>
      <c r="B551" t="s">
        <v>42</v>
      </c>
      <c r="C551" t="s">
        <v>544</v>
      </c>
      <c r="D551" t="s">
        <v>35</v>
      </c>
      <c r="E551" t="s">
        <v>534</v>
      </c>
      <c r="F551" t="s">
        <v>39</v>
      </c>
      <c r="G551" t="s">
        <v>29</v>
      </c>
      <c r="H551" t="s">
        <v>28</v>
      </c>
      <c r="I551" t="s">
        <v>39</v>
      </c>
      <c r="J551" t="s">
        <v>39</v>
      </c>
      <c r="K551" t="s">
        <v>30</v>
      </c>
      <c r="L551" s="9" t="s">
        <v>31</v>
      </c>
      <c r="N551" s="5" t="s">
        <v>209</v>
      </c>
      <c r="O551" s="5" t="s">
        <v>209</v>
      </c>
      <c r="P551" s="5" t="s">
        <v>209</v>
      </c>
      <c r="Q551" s="5" t="s">
        <v>209</v>
      </c>
      <c r="R551" s="5" t="s">
        <v>209</v>
      </c>
      <c r="S551" s="5" t="s">
        <v>209</v>
      </c>
      <c r="T551" s="5" t="s">
        <v>209</v>
      </c>
      <c r="U551" s="5" t="s">
        <v>209</v>
      </c>
      <c r="V551" s="5" t="s">
        <v>209</v>
      </c>
      <c r="W551" s="5" t="s">
        <v>209</v>
      </c>
      <c r="X551" s="5" t="s">
        <v>209</v>
      </c>
      <c r="Y551" s="5" t="s">
        <v>209</v>
      </c>
      <c r="Z551" s="5" t="s">
        <v>209</v>
      </c>
      <c r="AA551" s="5" t="s">
        <v>209</v>
      </c>
      <c r="AB551" s="5" t="s">
        <v>209</v>
      </c>
      <c r="AC551" s="5" t="s">
        <v>209</v>
      </c>
      <c r="AD551" s="6" t="s">
        <v>28</v>
      </c>
      <c r="AE551" t="s">
        <v>32</v>
      </c>
      <c r="AF551" s="3" t="s">
        <v>46</v>
      </c>
      <c r="AG551" s="3" t="s">
        <v>47</v>
      </c>
      <c r="AH551" s="3" t="s">
        <v>33</v>
      </c>
      <c r="AI551" s="3" t="s">
        <v>47</v>
      </c>
      <c r="AJ551" s="6">
        <v>1</v>
      </c>
      <c r="AK551" s="6">
        <v>1</v>
      </c>
      <c r="AL551" s="6">
        <v>1</v>
      </c>
      <c r="AM551" s="6">
        <v>1</v>
      </c>
      <c r="AN551" s="6">
        <v>1</v>
      </c>
      <c r="AO551" s="6">
        <v>3</v>
      </c>
      <c r="AP551" s="6">
        <v>3</v>
      </c>
      <c r="AQ551" s="6">
        <v>5</v>
      </c>
    </row>
    <row r="552" spans="1:44" ht="28.2" customHeight="1" x14ac:dyDescent="0.3">
      <c r="A552" t="s">
        <v>591</v>
      </c>
      <c r="B552" t="s">
        <v>42</v>
      </c>
      <c r="C552" t="s">
        <v>544</v>
      </c>
      <c r="D552" t="s">
        <v>26</v>
      </c>
      <c r="E552" t="s">
        <v>534</v>
      </c>
      <c r="F552" t="s">
        <v>39</v>
      </c>
      <c r="G552" t="s">
        <v>29</v>
      </c>
      <c r="H552" t="s">
        <v>28</v>
      </c>
      <c r="I552" t="s">
        <v>39</v>
      </c>
      <c r="J552" t="s">
        <v>39</v>
      </c>
      <c r="K552" t="s">
        <v>30</v>
      </c>
      <c r="L552" s="9" t="s">
        <v>52</v>
      </c>
      <c r="N552" s="5" t="s">
        <v>209</v>
      </c>
      <c r="O552" s="5" t="s">
        <v>209</v>
      </c>
      <c r="P552" s="5" t="s">
        <v>209</v>
      </c>
      <c r="Q552" s="5" t="s">
        <v>209</v>
      </c>
      <c r="R552" s="5" t="s">
        <v>209</v>
      </c>
      <c r="S552" s="5" t="s">
        <v>209</v>
      </c>
      <c r="T552" s="5" t="s">
        <v>209</v>
      </c>
      <c r="U552" s="5" t="s">
        <v>209</v>
      </c>
      <c r="V552" s="5" t="s">
        <v>209</v>
      </c>
      <c r="W552" s="5" t="s">
        <v>209</v>
      </c>
      <c r="X552" s="5" t="s">
        <v>209</v>
      </c>
      <c r="Y552" s="5" t="s">
        <v>209</v>
      </c>
      <c r="Z552" s="5" t="s">
        <v>209</v>
      </c>
      <c r="AA552" s="5" t="s">
        <v>209</v>
      </c>
      <c r="AB552" s="5" t="s">
        <v>209</v>
      </c>
      <c r="AC552" s="5" t="s">
        <v>209</v>
      </c>
      <c r="AD552" s="6" t="s">
        <v>28</v>
      </c>
      <c r="AE552" t="s">
        <v>32</v>
      </c>
      <c r="AF552" s="3" t="s">
        <v>33</v>
      </c>
      <c r="AG552" s="3" t="s">
        <v>47</v>
      </c>
      <c r="AH552" s="3" t="s">
        <v>47</v>
      </c>
      <c r="AI552" s="3" t="s">
        <v>47</v>
      </c>
      <c r="AJ552" s="6">
        <v>1</v>
      </c>
      <c r="AK552" s="6">
        <v>1</v>
      </c>
      <c r="AL552" s="6">
        <v>1</v>
      </c>
      <c r="AM552" s="6">
        <v>1</v>
      </c>
      <c r="AN552" s="6">
        <v>1</v>
      </c>
      <c r="AO552" s="6">
        <v>1</v>
      </c>
      <c r="AP552" s="6">
        <v>1</v>
      </c>
      <c r="AQ552" s="6">
        <v>1</v>
      </c>
    </row>
    <row r="553" spans="1:44" ht="28.2" customHeight="1" x14ac:dyDescent="0.3">
      <c r="A553" t="s">
        <v>202</v>
      </c>
      <c r="B553" t="s">
        <v>42</v>
      </c>
      <c r="C553" t="s">
        <v>543</v>
      </c>
      <c r="D553" t="s">
        <v>35</v>
      </c>
      <c r="E553" t="s">
        <v>534</v>
      </c>
      <c r="F553" t="s">
        <v>28</v>
      </c>
      <c r="G553" t="s">
        <v>29</v>
      </c>
      <c r="H553" t="s">
        <v>39</v>
      </c>
      <c r="I553" t="s">
        <v>39</v>
      </c>
      <c r="J553" t="s">
        <v>39</v>
      </c>
      <c r="K553" t="s">
        <v>43</v>
      </c>
      <c r="L553" s="9" t="s">
        <v>36</v>
      </c>
      <c r="N553" s="5" t="s">
        <v>28</v>
      </c>
      <c r="O553" s="5" t="s">
        <v>28</v>
      </c>
      <c r="P553" s="5" t="s">
        <v>28</v>
      </c>
      <c r="Q553" s="5" t="s">
        <v>28</v>
      </c>
      <c r="R553" s="5" t="s">
        <v>28</v>
      </c>
      <c r="T553" s="5" t="s">
        <v>28</v>
      </c>
      <c r="V553" s="5" t="s">
        <v>28</v>
      </c>
      <c r="AD553" s="6" t="s">
        <v>28</v>
      </c>
      <c r="AE553" t="s">
        <v>32</v>
      </c>
      <c r="AF553" s="3" t="s">
        <v>47</v>
      </c>
      <c r="AG553" s="3" t="s">
        <v>47</v>
      </c>
      <c r="AH553" s="3" t="s">
        <v>33</v>
      </c>
      <c r="AI553" s="3" t="s">
        <v>33</v>
      </c>
      <c r="AJ553" s="6">
        <v>1</v>
      </c>
      <c r="AK553" s="6">
        <v>1</v>
      </c>
      <c r="AL553" s="6">
        <v>1</v>
      </c>
      <c r="AM553" s="6">
        <v>1</v>
      </c>
      <c r="AN553" s="6">
        <v>2</v>
      </c>
      <c r="AO553" s="6">
        <v>4</v>
      </c>
      <c r="AP553" s="6">
        <v>4</v>
      </c>
      <c r="AQ553" s="6">
        <v>5</v>
      </c>
    </row>
    <row r="554" spans="1:44" ht="28.2" customHeight="1" x14ac:dyDescent="0.3">
      <c r="A554" t="s">
        <v>202</v>
      </c>
      <c r="B554" t="s">
        <v>42</v>
      </c>
      <c r="C554" t="s">
        <v>543</v>
      </c>
      <c r="D554" t="s">
        <v>35</v>
      </c>
      <c r="E554" t="s">
        <v>534</v>
      </c>
      <c r="F554" t="s">
        <v>28</v>
      </c>
      <c r="G554" t="s">
        <v>29</v>
      </c>
      <c r="H554" t="s">
        <v>39</v>
      </c>
      <c r="I554" t="s">
        <v>39</v>
      </c>
      <c r="J554" t="s">
        <v>39</v>
      </c>
      <c r="K554" t="s">
        <v>43</v>
      </c>
      <c r="L554" s="9" t="s">
        <v>36</v>
      </c>
      <c r="N554" s="5" t="s">
        <v>28</v>
      </c>
      <c r="O554" s="5" t="s">
        <v>28</v>
      </c>
      <c r="P554" s="5" t="s">
        <v>28</v>
      </c>
      <c r="Q554" s="5" t="s">
        <v>28</v>
      </c>
      <c r="R554" s="5" t="s">
        <v>28</v>
      </c>
      <c r="T554" s="5" t="s">
        <v>28</v>
      </c>
      <c r="V554" s="5" t="s">
        <v>28</v>
      </c>
      <c r="AD554" s="6" t="s">
        <v>28</v>
      </c>
      <c r="AE554" t="s">
        <v>32</v>
      </c>
      <c r="AF554" s="3" t="s">
        <v>47</v>
      </c>
      <c r="AG554" s="3" t="s">
        <v>47</v>
      </c>
      <c r="AH554" s="3" t="s">
        <v>33</v>
      </c>
      <c r="AI554" s="3" t="s">
        <v>33</v>
      </c>
      <c r="AJ554" s="6">
        <v>1</v>
      </c>
      <c r="AK554" s="6">
        <v>1</v>
      </c>
      <c r="AL554" s="6">
        <v>1</v>
      </c>
      <c r="AM554" s="6">
        <v>1</v>
      </c>
      <c r="AN554" s="6">
        <v>2</v>
      </c>
      <c r="AO554" s="6">
        <v>4</v>
      </c>
      <c r="AP554" s="6">
        <v>4</v>
      </c>
      <c r="AQ554" s="6">
        <v>5</v>
      </c>
    </row>
    <row r="555" spans="1:44" ht="28.2" customHeight="1" x14ac:dyDescent="0.3">
      <c r="A555" t="s">
        <v>203</v>
      </c>
      <c r="B555" t="s">
        <v>42</v>
      </c>
      <c r="C555" t="s">
        <v>49</v>
      </c>
      <c r="D555" t="s">
        <v>35</v>
      </c>
      <c r="E555" t="s">
        <v>534</v>
      </c>
      <c r="F555" t="s">
        <v>28</v>
      </c>
      <c r="G555" t="s">
        <v>50</v>
      </c>
      <c r="H555" t="s">
        <v>39</v>
      </c>
      <c r="I555" t="s">
        <v>39</v>
      </c>
      <c r="J555" t="s">
        <v>28</v>
      </c>
      <c r="K555" t="s">
        <v>61</v>
      </c>
      <c r="L555" s="9" t="s">
        <v>63</v>
      </c>
      <c r="O555" s="5" t="s">
        <v>28</v>
      </c>
      <c r="P555" s="5" t="s">
        <v>28</v>
      </c>
      <c r="S555" s="5" t="s">
        <v>28</v>
      </c>
      <c r="U555" s="5" t="s">
        <v>28</v>
      </c>
      <c r="W555" s="5" t="s">
        <v>28</v>
      </c>
      <c r="X555" s="5" t="s">
        <v>28</v>
      </c>
      <c r="Z555" s="5" t="s">
        <v>28</v>
      </c>
      <c r="AC555" s="5" t="s">
        <v>28</v>
      </c>
      <c r="AD555" s="6" t="s">
        <v>39</v>
      </c>
      <c r="AE555" t="s">
        <v>40</v>
      </c>
      <c r="AF555" s="3" t="s">
        <v>33</v>
      </c>
      <c r="AG555" s="3" t="s">
        <v>47</v>
      </c>
      <c r="AH555" s="3" t="s">
        <v>46</v>
      </c>
      <c r="AI555" s="3" t="s">
        <v>33</v>
      </c>
      <c r="AJ555" s="6">
        <v>2</v>
      </c>
      <c r="AK555" s="6">
        <v>3</v>
      </c>
      <c r="AL555" s="6">
        <v>4</v>
      </c>
      <c r="AM555" s="6">
        <v>2</v>
      </c>
      <c r="AN555" s="6">
        <v>4</v>
      </c>
      <c r="AO555" s="6">
        <v>2</v>
      </c>
      <c r="AP555" s="6">
        <v>3</v>
      </c>
      <c r="AQ555" s="6">
        <v>4</v>
      </c>
    </row>
    <row r="556" spans="1:44" ht="28.2" customHeight="1" x14ac:dyDescent="0.3">
      <c r="A556" t="s">
        <v>204</v>
      </c>
      <c r="B556" t="s">
        <v>42</v>
      </c>
      <c r="C556" t="s">
        <v>49</v>
      </c>
      <c r="D556" t="s">
        <v>35</v>
      </c>
      <c r="E556" t="s">
        <v>77</v>
      </c>
      <c r="F556" t="s">
        <v>39</v>
      </c>
      <c r="G556" t="s">
        <v>50</v>
      </c>
      <c r="H556" t="s">
        <v>39</v>
      </c>
      <c r="I556" t="s">
        <v>39</v>
      </c>
      <c r="J556" t="s">
        <v>39</v>
      </c>
      <c r="K556" t="s">
        <v>61</v>
      </c>
      <c r="L556" s="9" t="s">
        <v>36</v>
      </c>
      <c r="O556" s="5" t="s">
        <v>28</v>
      </c>
      <c r="S556" s="5" t="s">
        <v>28</v>
      </c>
      <c r="T556" s="5" t="s">
        <v>28</v>
      </c>
      <c r="V556" s="5" t="s">
        <v>28</v>
      </c>
      <c r="AD556" s="6" t="s">
        <v>66</v>
      </c>
      <c r="AE556" t="s">
        <v>32</v>
      </c>
      <c r="AF556" s="3" t="s">
        <v>47</v>
      </c>
      <c r="AG556" s="3" t="s">
        <v>33</v>
      </c>
      <c r="AH556" s="3" t="s">
        <v>33</v>
      </c>
      <c r="AI556" s="3" t="s">
        <v>33</v>
      </c>
      <c r="AJ556" s="6">
        <v>1</v>
      </c>
      <c r="AK556" s="6">
        <v>1</v>
      </c>
      <c r="AL556" s="6">
        <v>1</v>
      </c>
      <c r="AM556" s="6">
        <v>2</v>
      </c>
      <c r="AN556" s="6">
        <v>2</v>
      </c>
      <c r="AO556" s="6">
        <v>3</v>
      </c>
      <c r="AP556" s="6">
        <v>2</v>
      </c>
      <c r="AQ556" s="6">
        <v>3</v>
      </c>
    </row>
    <row r="557" spans="1:44" ht="28.2" customHeight="1" x14ac:dyDescent="0.3">
      <c r="A557" t="s">
        <v>205</v>
      </c>
      <c r="B557" t="s">
        <v>42</v>
      </c>
      <c r="C557" t="s">
        <v>49</v>
      </c>
      <c r="D557" t="s">
        <v>35</v>
      </c>
      <c r="E557" t="s">
        <v>534</v>
      </c>
      <c r="F557" t="s">
        <v>28</v>
      </c>
      <c r="G557" t="s">
        <v>50</v>
      </c>
      <c r="H557" t="s">
        <v>28</v>
      </c>
      <c r="I557" t="s">
        <v>39</v>
      </c>
      <c r="J557" t="s">
        <v>39</v>
      </c>
      <c r="K557" t="s">
        <v>61</v>
      </c>
      <c r="L557" s="9" t="s">
        <v>44</v>
      </c>
      <c r="P557" s="5" t="s">
        <v>28</v>
      </c>
      <c r="S557" s="5" t="s">
        <v>28</v>
      </c>
      <c r="W557" s="5" t="s">
        <v>28</v>
      </c>
      <c r="AC557" s="5" t="s">
        <v>28</v>
      </c>
      <c r="AD557" s="6" t="s">
        <v>28</v>
      </c>
      <c r="AE557" t="s">
        <v>40</v>
      </c>
      <c r="AF557" s="3" t="s">
        <v>33</v>
      </c>
      <c r="AG557" s="3" t="s">
        <v>33</v>
      </c>
      <c r="AH557" s="3" t="s">
        <v>46</v>
      </c>
      <c r="AI557" s="3" t="s">
        <v>47</v>
      </c>
      <c r="AJ557" s="6">
        <v>1</v>
      </c>
      <c r="AK557" s="6">
        <v>1</v>
      </c>
      <c r="AL557" s="6">
        <v>1</v>
      </c>
      <c r="AM557" s="6">
        <v>1</v>
      </c>
      <c r="AN557" s="6">
        <v>3</v>
      </c>
      <c r="AO557" s="6">
        <v>4</v>
      </c>
      <c r="AP557" s="6">
        <v>4</v>
      </c>
      <c r="AQ557" s="6">
        <v>3</v>
      </c>
    </row>
    <row r="558" spans="1:44" ht="28.2" customHeight="1" x14ac:dyDescent="0.3">
      <c r="A558" t="s">
        <v>207</v>
      </c>
      <c r="B558" t="s">
        <v>42</v>
      </c>
      <c r="C558" t="s">
        <v>49</v>
      </c>
      <c r="D558" t="s">
        <v>35</v>
      </c>
      <c r="E558" t="s">
        <v>534</v>
      </c>
      <c r="F558" t="s">
        <v>28</v>
      </c>
      <c r="G558" t="s">
        <v>50</v>
      </c>
      <c r="H558" t="s">
        <v>39</v>
      </c>
      <c r="I558" t="s">
        <v>28</v>
      </c>
      <c r="J558" t="s">
        <v>39</v>
      </c>
      <c r="K558" t="s">
        <v>61</v>
      </c>
      <c r="L558" s="9" t="s">
        <v>52</v>
      </c>
      <c r="AD558" s="6" t="s">
        <v>39</v>
      </c>
      <c r="AE558" t="s">
        <v>40</v>
      </c>
      <c r="AF558" s="3" t="s">
        <v>47</v>
      </c>
      <c r="AG558" s="3" t="s">
        <v>47</v>
      </c>
      <c r="AH558" s="3" t="s">
        <v>47</v>
      </c>
      <c r="AI558" s="3" t="s">
        <v>33</v>
      </c>
      <c r="AJ558" s="6">
        <v>1</v>
      </c>
      <c r="AK558" s="6">
        <v>1</v>
      </c>
      <c r="AL558" s="6">
        <v>1</v>
      </c>
      <c r="AM558" s="6">
        <v>1</v>
      </c>
      <c r="AN558" s="6">
        <v>1</v>
      </c>
      <c r="AO558" s="6">
        <v>1</v>
      </c>
      <c r="AP558" s="6">
        <v>1</v>
      </c>
      <c r="AQ558" s="6">
        <v>1</v>
      </c>
    </row>
  </sheetData>
  <sortState xmlns:xlrd2="http://schemas.microsoft.com/office/spreadsheetml/2017/richdata2" ref="A3:AR561">
    <sortCondition ref="A3:A561"/>
  </sortState>
  <mergeCells count="4">
    <mergeCell ref="N1:R1"/>
    <mergeCell ref="S1:U1"/>
    <mergeCell ref="AF1:AI1"/>
    <mergeCell ref="V1:AC1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A48E3-5ED2-4F90-A2E3-3F3CCC428BDD}">
  <dimension ref="A2:K386"/>
  <sheetViews>
    <sheetView topLeftCell="E1" workbookViewId="0">
      <selection activeCell="E1" sqref="A1:XFD1"/>
    </sheetView>
  </sheetViews>
  <sheetFormatPr defaultRowHeight="14.4" x14ac:dyDescent="0.3"/>
  <cols>
    <col min="1" max="1" width="21.109375" style="3" customWidth="1"/>
    <col min="2" max="2" width="16.6640625" style="3" customWidth="1"/>
    <col min="3" max="3" width="18.5546875" style="3" customWidth="1"/>
    <col min="4" max="4" width="24.88671875" style="3" customWidth="1"/>
    <col min="5" max="5" width="2.88671875" customWidth="1"/>
    <col min="6" max="6" width="20.21875" customWidth="1"/>
    <col min="7" max="7" width="17.33203125" customWidth="1"/>
    <col min="8" max="8" width="20" customWidth="1"/>
    <col min="9" max="9" width="13.33203125" customWidth="1"/>
  </cols>
  <sheetData>
    <row r="2" spans="1:11" ht="28.8" x14ac:dyDescent="0.3">
      <c r="A2" s="10"/>
      <c r="B2" s="10"/>
      <c r="C2" s="10"/>
      <c r="D2" s="10"/>
      <c r="F2" s="21"/>
      <c r="G2" s="22" t="s">
        <v>47</v>
      </c>
      <c r="H2" s="22" t="s">
        <v>33</v>
      </c>
      <c r="I2" s="22" t="s">
        <v>46</v>
      </c>
    </row>
    <row r="3" spans="1:11" ht="43.2" x14ac:dyDescent="0.3">
      <c r="F3" s="23" t="s">
        <v>537</v>
      </c>
      <c r="G3" s="6">
        <v>236</v>
      </c>
      <c r="H3" s="6">
        <v>46</v>
      </c>
      <c r="I3" s="6">
        <v>104</v>
      </c>
      <c r="K3" s="6">
        <f>SUM(G3:J3)</f>
        <v>386</v>
      </c>
    </row>
    <row r="4" spans="1:11" ht="28.8" x14ac:dyDescent="0.3">
      <c r="F4" s="23" t="s">
        <v>614</v>
      </c>
      <c r="G4" s="6">
        <v>90</v>
      </c>
      <c r="H4" s="6">
        <v>169</v>
      </c>
      <c r="I4" s="6">
        <v>127</v>
      </c>
      <c r="K4" s="6">
        <f>SUM(G4:J4)</f>
        <v>386</v>
      </c>
    </row>
    <row r="5" spans="1:11" ht="43.2" x14ac:dyDescent="0.3">
      <c r="F5" s="23" t="s">
        <v>540</v>
      </c>
      <c r="G5" s="6">
        <v>242</v>
      </c>
      <c r="H5" s="6">
        <v>56</v>
      </c>
      <c r="I5" s="6">
        <v>88</v>
      </c>
      <c r="K5" s="6">
        <f>SUM(G5:J5)</f>
        <v>386</v>
      </c>
    </row>
    <row r="6" spans="1:11" ht="28.8" x14ac:dyDescent="0.3">
      <c r="F6" s="23" t="s">
        <v>539</v>
      </c>
      <c r="G6" s="6">
        <v>81</v>
      </c>
      <c r="H6" s="6">
        <v>246</v>
      </c>
      <c r="I6" s="6">
        <v>59</v>
      </c>
      <c r="K6" s="6">
        <f t="shared" ref="K6" si="0">SUM(G6:J6)</f>
        <v>386</v>
      </c>
    </row>
    <row r="7" spans="1:11" ht="28.8" x14ac:dyDescent="0.3"/>
    <row r="8" spans="1:11" ht="28.8" x14ac:dyDescent="0.3">
      <c r="F8" s="21"/>
      <c r="G8" s="24" t="s">
        <v>47</v>
      </c>
      <c r="H8" s="24" t="s">
        <v>33</v>
      </c>
      <c r="I8" s="24" t="s">
        <v>46</v>
      </c>
    </row>
    <row r="9" spans="1:11" ht="43.2" x14ac:dyDescent="0.3">
      <c r="F9" s="23" t="s">
        <v>537</v>
      </c>
      <c r="G9" s="25">
        <f xml:space="preserve"> G3/386</f>
        <v>0.6113989637305699</v>
      </c>
      <c r="H9" s="25">
        <f t="shared" ref="H9:I9" si="1" xml:space="preserve"> H3/386</f>
        <v>0.11917098445595854</v>
      </c>
      <c r="I9" s="25">
        <f t="shared" si="1"/>
        <v>0.26943005181347152</v>
      </c>
    </row>
    <row r="10" spans="1:11" ht="28.8" x14ac:dyDescent="0.3">
      <c r="F10" s="23" t="s">
        <v>614</v>
      </c>
      <c r="G10" s="25">
        <f t="shared" ref="G10:I10" si="2" xml:space="preserve"> G4/386</f>
        <v>0.23316062176165803</v>
      </c>
      <c r="H10" s="25">
        <f t="shared" si="2"/>
        <v>0.43782383419689119</v>
      </c>
      <c r="I10" s="25">
        <f t="shared" si="2"/>
        <v>0.32901554404145078</v>
      </c>
    </row>
    <row r="11" spans="1:11" ht="43.2" x14ac:dyDescent="0.3">
      <c r="F11" s="23" t="s">
        <v>540</v>
      </c>
      <c r="G11" s="25">
        <f t="shared" ref="G11:I11" si="3" xml:space="preserve"> G5/386</f>
        <v>0.62694300518134716</v>
      </c>
      <c r="H11" s="25">
        <f t="shared" si="3"/>
        <v>0.14507772020725387</v>
      </c>
      <c r="I11" s="25">
        <f t="shared" si="3"/>
        <v>0.22797927461139897</v>
      </c>
    </row>
    <row r="12" spans="1:11" ht="28.8" x14ac:dyDescent="0.3">
      <c r="F12" s="23" t="s">
        <v>539</v>
      </c>
      <c r="G12" s="25">
        <f t="shared" ref="G12:I12" si="4" xml:space="preserve"> G6/386</f>
        <v>0.20984455958549222</v>
      </c>
      <c r="H12" s="25">
        <f t="shared" si="4"/>
        <v>0.63730569948186533</v>
      </c>
      <c r="I12" s="25">
        <f t="shared" si="4"/>
        <v>0.15284974093264247</v>
      </c>
    </row>
    <row r="13" spans="1:11" ht="28.8" x14ac:dyDescent="0.3"/>
    <row r="14" spans="1:11" ht="28.8" x14ac:dyDescent="0.3"/>
    <row r="15" spans="1:11" ht="28.8" x14ac:dyDescent="0.3"/>
    <row r="16" spans="1:11" ht="28.8" x14ac:dyDescent="0.3"/>
    <row r="17" ht="28.8" x14ac:dyDescent="0.3"/>
    <row r="18" ht="28.8" x14ac:dyDescent="0.3"/>
    <row r="19" ht="28.8" x14ac:dyDescent="0.3"/>
    <row r="20" ht="28.8" x14ac:dyDescent="0.3"/>
    <row r="21" ht="28.8" x14ac:dyDescent="0.3"/>
    <row r="22" ht="28.8" x14ac:dyDescent="0.3"/>
    <row r="23" ht="28.8" x14ac:dyDescent="0.3"/>
    <row r="24" ht="28.8" x14ac:dyDescent="0.3"/>
    <row r="25" ht="28.8" x14ac:dyDescent="0.3"/>
    <row r="26" ht="28.8" x14ac:dyDescent="0.3"/>
    <row r="27" ht="28.8" x14ac:dyDescent="0.3"/>
    <row r="28" ht="28.8" x14ac:dyDescent="0.3"/>
    <row r="29" ht="28.8" x14ac:dyDescent="0.3"/>
    <row r="30" ht="28.8" x14ac:dyDescent="0.3"/>
    <row r="31" ht="28.8" x14ac:dyDescent="0.3"/>
    <row r="32" ht="28.8" x14ac:dyDescent="0.3"/>
    <row r="33" ht="28.8" x14ac:dyDescent="0.3"/>
    <row r="34" ht="28.8" x14ac:dyDescent="0.3"/>
    <row r="35" ht="28.8" x14ac:dyDescent="0.3"/>
    <row r="36" ht="28.8" x14ac:dyDescent="0.3"/>
    <row r="37" ht="28.8" x14ac:dyDescent="0.3"/>
    <row r="38" ht="28.8" x14ac:dyDescent="0.3"/>
    <row r="39" ht="28.8" x14ac:dyDescent="0.3"/>
    <row r="40" ht="28.8" x14ac:dyDescent="0.3"/>
    <row r="41" ht="28.8" x14ac:dyDescent="0.3"/>
    <row r="42" ht="28.8" x14ac:dyDescent="0.3"/>
    <row r="43" ht="28.8" x14ac:dyDescent="0.3"/>
    <row r="45" ht="28.8" x14ac:dyDescent="0.3"/>
    <row r="46" ht="28.8" x14ac:dyDescent="0.3"/>
    <row r="47" ht="28.8" x14ac:dyDescent="0.3"/>
    <row r="48" ht="28.8" x14ac:dyDescent="0.3"/>
    <row r="50" ht="28.8" x14ac:dyDescent="0.3"/>
    <row r="52" ht="28.8" x14ac:dyDescent="0.3"/>
    <row r="53" ht="28.8" x14ac:dyDescent="0.3"/>
    <row r="54" ht="28.8" x14ac:dyDescent="0.3"/>
    <row r="55" ht="28.8" x14ac:dyDescent="0.3"/>
    <row r="56" ht="28.8" x14ac:dyDescent="0.3"/>
    <row r="57" ht="28.8" x14ac:dyDescent="0.3"/>
    <row r="58" ht="28.8" x14ac:dyDescent="0.3"/>
    <row r="60" ht="28.8" x14ac:dyDescent="0.3"/>
    <row r="61" ht="28.8" x14ac:dyDescent="0.3"/>
    <row r="62" ht="28.8" x14ac:dyDescent="0.3"/>
    <row r="63" ht="28.8" x14ac:dyDescent="0.3"/>
    <row r="64" ht="28.8" x14ac:dyDescent="0.3"/>
    <row r="67" ht="28.8" x14ac:dyDescent="0.3"/>
    <row r="68" ht="28.8" x14ac:dyDescent="0.3"/>
    <row r="69" ht="28.8" x14ac:dyDescent="0.3"/>
    <row r="70" ht="28.8" x14ac:dyDescent="0.3"/>
    <row r="71" ht="28.8" x14ac:dyDescent="0.3"/>
    <row r="73" ht="28.8" x14ac:dyDescent="0.3"/>
    <row r="74" ht="28.8" x14ac:dyDescent="0.3"/>
    <row r="75" ht="28.8" x14ac:dyDescent="0.3"/>
    <row r="76" ht="28.8" x14ac:dyDescent="0.3"/>
    <row r="77" ht="28.8" x14ac:dyDescent="0.3"/>
    <row r="78" ht="28.8" x14ac:dyDescent="0.3"/>
    <row r="79" ht="28.8" x14ac:dyDescent="0.3"/>
    <row r="80" ht="28.8" x14ac:dyDescent="0.3"/>
    <row r="81" ht="28.8" x14ac:dyDescent="0.3"/>
    <row r="82" ht="28.8" x14ac:dyDescent="0.3"/>
    <row r="83" ht="28.8" x14ac:dyDescent="0.3"/>
    <row r="84" ht="28.8" x14ac:dyDescent="0.3"/>
    <row r="85" ht="28.8" x14ac:dyDescent="0.3"/>
    <row r="86" ht="28.8" x14ac:dyDescent="0.3"/>
    <row r="87" ht="28.8" x14ac:dyDescent="0.3"/>
    <row r="88" ht="28.8" x14ac:dyDescent="0.3"/>
    <row r="90" ht="28.8" x14ac:dyDescent="0.3"/>
    <row r="91" ht="28.8" x14ac:dyDescent="0.3"/>
    <row r="92" ht="28.8" x14ac:dyDescent="0.3"/>
    <row r="93" ht="28.8" x14ac:dyDescent="0.3"/>
    <row r="94" ht="28.8" x14ac:dyDescent="0.3"/>
    <row r="95" ht="28.8" x14ac:dyDescent="0.3"/>
    <row r="96" ht="28.8" x14ac:dyDescent="0.3"/>
    <row r="98" ht="28.8" x14ac:dyDescent="0.3"/>
    <row r="99" ht="28.8" x14ac:dyDescent="0.3"/>
    <row r="101" ht="28.8" x14ac:dyDescent="0.3"/>
    <row r="102" ht="28.8" x14ac:dyDescent="0.3"/>
    <row r="103" ht="28.8" x14ac:dyDescent="0.3"/>
    <row r="104" ht="28.8" x14ac:dyDescent="0.3"/>
    <row r="105" ht="28.8" x14ac:dyDescent="0.3"/>
    <row r="106" ht="28.8" x14ac:dyDescent="0.3"/>
    <row r="107" ht="28.8" x14ac:dyDescent="0.3"/>
    <row r="108" ht="28.8" x14ac:dyDescent="0.3"/>
    <row r="109" ht="28.8" x14ac:dyDescent="0.3"/>
    <row r="110" ht="28.8" x14ac:dyDescent="0.3"/>
    <row r="111" ht="28.8" x14ac:dyDescent="0.3"/>
    <row r="112" ht="28.8" x14ac:dyDescent="0.3"/>
    <row r="113" ht="28.8" x14ac:dyDescent="0.3"/>
    <row r="114" ht="28.8" x14ac:dyDescent="0.3"/>
    <row r="115" ht="28.8" x14ac:dyDescent="0.3"/>
    <row r="116" ht="28.8" x14ac:dyDescent="0.3"/>
    <row r="117" ht="28.8" x14ac:dyDescent="0.3"/>
    <row r="118" ht="28.8" x14ac:dyDescent="0.3"/>
    <row r="119" ht="28.8" x14ac:dyDescent="0.3"/>
    <row r="120" ht="28.8" x14ac:dyDescent="0.3"/>
    <row r="121" ht="28.8" x14ac:dyDescent="0.3"/>
    <row r="122" ht="28.8" x14ac:dyDescent="0.3"/>
    <row r="123" ht="28.8" x14ac:dyDescent="0.3"/>
    <row r="124" ht="28.8" x14ac:dyDescent="0.3"/>
    <row r="126" ht="28.8" x14ac:dyDescent="0.3"/>
    <row r="127" ht="28.8" x14ac:dyDescent="0.3"/>
    <row r="128" ht="28.8" x14ac:dyDescent="0.3"/>
    <row r="129" ht="28.8" x14ac:dyDescent="0.3"/>
    <row r="130" ht="28.8" x14ac:dyDescent="0.3"/>
    <row r="132" ht="28.8" x14ac:dyDescent="0.3"/>
    <row r="133" ht="28.8" x14ac:dyDescent="0.3"/>
    <row r="134" ht="28.8" x14ac:dyDescent="0.3"/>
    <row r="135" ht="28.8" x14ac:dyDescent="0.3"/>
    <row r="136" ht="28.8" x14ac:dyDescent="0.3"/>
    <row r="137" ht="28.8" x14ac:dyDescent="0.3"/>
    <row r="138" ht="28.8" x14ac:dyDescent="0.3"/>
    <row r="139" ht="28.8" x14ac:dyDescent="0.3"/>
    <row r="140" ht="28.8" x14ac:dyDescent="0.3"/>
    <row r="141" ht="28.8" x14ac:dyDescent="0.3"/>
    <row r="142" ht="28.8" x14ac:dyDescent="0.3"/>
    <row r="143" ht="28.8" x14ac:dyDescent="0.3"/>
    <row r="144" ht="28.8" x14ac:dyDescent="0.3"/>
    <row r="145" ht="28.8" x14ac:dyDescent="0.3"/>
    <row r="146" ht="28.8" x14ac:dyDescent="0.3"/>
    <row r="147" ht="28.8" x14ac:dyDescent="0.3"/>
    <row r="148" ht="28.8" x14ac:dyDescent="0.3"/>
    <row r="149" ht="28.8" x14ac:dyDescent="0.3"/>
    <row r="150" ht="28.8" x14ac:dyDescent="0.3"/>
    <row r="152" ht="28.8" x14ac:dyDescent="0.3"/>
    <row r="153" ht="28.8" x14ac:dyDescent="0.3"/>
    <row r="154" ht="28.8" x14ac:dyDescent="0.3"/>
    <row r="155" ht="28.8" x14ac:dyDescent="0.3"/>
    <row r="156" ht="28.8" x14ac:dyDescent="0.3"/>
    <row r="157" ht="28.8" x14ac:dyDescent="0.3"/>
    <row r="158" ht="28.8" x14ac:dyDescent="0.3"/>
    <row r="159" ht="28.8" x14ac:dyDescent="0.3"/>
    <row r="160" ht="28.8" x14ac:dyDescent="0.3"/>
    <row r="162" ht="28.8" x14ac:dyDescent="0.3"/>
    <row r="163" ht="28.8" x14ac:dyDescent="0.3"/>
    <row r="164" ht="28.8" x14ac:dyDescent="0.3"/>
    <row r="165" ht="28.8" x14ac:dyDescent="0.3"/>
    <row r="166" ht="28.8" x14ac:dyDescent="0.3"/>
    <row r="167" ht="28.8" x14ac:dyDescent="0.3"/>
    <row r="168" ht="28.8" x14ac:dyDescent="0.3"/>
    <row r="169" ht="28.8" x14ac:dyDescent="0.3"/>
    <row r="170" ht="28.8" x14ac:dyDescent="0.3"/>
    <row r="171" ht="28.8" x14ac:dyDescent="0.3"/>
    <row r="172" ht="28.8" x14ac:dyDescent="0.3"/>
    <row r="173" ht="28.8" x14ac:dyDescent="0.3"/>
    <row r="174" ht="28.8" x14ac:dyDescent="0.3"/>
    <row r="175" ht="28.8" x14ac:dyDescent="0.3"/>
    <row r="176" ht="28.8" x14ac:dyDescent="0.3"/>
    <row r="177" spans="1:4" ht="28.8" x14ac:dyDescent="0.3"/>
    <row r="178" spans="1:4" ht="28.8" x14ac:dyDescent="0.3"/>
    <row r="179" spans="1:4" ht="28.8" x14ac:dyDescent="0.3"/>
    <row r="180" spans="1:4" ht="28.8" x14ac:dyDescent="0.3"/>
    <row r="181" spans="1:4" ht="28.8" x14ac:dyDescent="0.3"/>
    <row r="182" spans="1:4" ht="28.8" x14ac:dyDescent="0.3"/>
    <row r="183" spans="1:4" ht="28.8" x14ac:dyDescent="0.3"/>
    <row r="184" spans="1:4" ht="28.8" x14ac:dyDescent="0.3"/>
    <row r="185" spans="1:4" ht="28.8" x14ac:dyDescent="0.3"/>
    <row r="186" spans="1:4" ht="28.8" x14ac:dyDescent="0.3"/>
    <row r="187" spans="1:4" x14ac:dyDescent="0.3">
      <c r="A187" s="1"/>
      <c r="B187" s="1"/>
      <c r="C187" s="1"/>
      <c r="D187" s="1"/>
    </row>
    <row r="188" spans="1:4" ht="28.8" x14ac:dyDescent="0.3"/>
    <row r="189" spans="1:4" ht="28.8" x14ac:dyDescent="0.3"/>
    <row r="190" spans="1:4" ht="28.8" x14ac:dyDescent="0.3">
      <c r="A190" s="1"/>
      <c r="B190" s="1"/>
      <c r="C190" s="1"/>
      <c r="D190" s="1"/>
    </row>
    <row r="191" spans="1:4" ht="28.8" x14ac:dyDescent="0.3">
      <c r="A191" s="1"/>
      <c r="B191" s="1"/>
      <c r="C191" s="1"/>
      <c r="D191" s="1"/>
    </row>
    <row r="192" spans="1:4" ht="28.8" x14ac:dyDescent="0.3"/>
    <row r="193" spans="1:4" ht="28.8" x14ac:dyDescent="0.3">
      <c r="A193" s="1"/>
      <c r="B193" s="1"/>
      <c r="C193" s="1"/>
      <c r="D193" s="1"/>
    </row>
    <row r="194" spans="1:4" ht="28.8" x14ac:dyDescent="0.3">
      <c r="A194" s="1"/>
      <c r="B194" s="1"/>
      <c r="C194" s="1"/>
      <c r="D194" s="1"/>
    </row>
    <row r="195" spans="1:4" ht="28.8" x14ac:dyDescent="0.3">
      <c r="A195" s="1"/>
      <c r="B195" s="1"/>
      <c r="C195" s="1"/>
      <c r="D195" s="1"/>
    </row>
    <row r="196" spans="1:4" ht="28.8" x14ac:dyDescent="0.3">
      <c r="A196" s="1"/>
      <c r="B196" s="1"/>
      <c r="C196" s="1"/>
      <c r="D196" s="1"/>
    </row>
    <row r="197" spans="1:4" ht="28.8" x14ac:dyDescent="0.3">
      <c r="A197" s="1"/>
      <c r="B197" s="1"/>
      <c r="C197" s="1"/>
      <c r="D197" s="1"/>
    </row>
    <row r="198" spans="1:4" ht="28.8" x14ac:dyDescent="0.3">
      <c r="A198" s="1"/>
      <c r="B198" s="1"/>
      <c r="C198" s="1"/>
      <c r="D198" s="1"/>
    </row>
    <row r="199" spans="1:4" ht="28.8" x14ac:dyDescent="0.3">
      <c r="A199" s="1"/>
      <c r="B199" s="1"/>
      <c r="C199" s="1"/>
      <c r="D199" s="1"/>
    </row>
    <row r="200" spans="1:4" ht="28.8" x14ac:dyDescent="0.3"/>
    <row r="201" spans="1:4" ht="28.8" x14ac:dyDescent="0.3"/>
    <row r="202" spans="1:4" ht="28.8" x14ac:dyDescent="0.3"/>
    <row r="203" spans="1:4" ht="28.8" x14ac:dyDescent="0.3"/>
    <row r="204" spans="1:4" ht="28.8" x14ac:dyDescent="0.3"/>
    <row r="205" spans="1:4" ht="28.8" x14ac:dyDescent="0.3"/>
    <row r="206" spans="1:4" ht="28.8" x14ac:dyDescent="0.3"/>
    <row r="209" ht="28.8" x14ac:dyDescent="0.3"/>
    <row r="210" ht="28.8" x14ac:dyDescent="0.3"/>
    <row r="211" ht="28.8" x14ac:dyDescent="0.3"/>
    <row r="212" ht="28.8" x14ac:dyDescent="0.3"/>
    <row r="213" ht="28.8" x14ac:dyDescent="0.3"/>
    <row r="215" ht="28.8" x14ac:dyDescent="0.3"/>
    <row r="216" ht="28.8" x14ac:dyDescent="0.3"/>
    <row r="217" ht="28.8" x14ac:dyDescent="0.3"/>
    <row r="218" ht="28.8" x14ac:dyDescent="0.3"/>
    <row r="219" ht="28.8" x14ac:dyDescent="0.3"/>
    <row r="220" ht="28.8" x14ac:dyDescent="0.3"/>
    <row r="221" ht="28.8" x14ac:dyDescent="0.3"/>
    <row r="223" ht="28.8" x14ac:dyDescent="0.3"/>
    <row r="224" ht="28.8" x14ac:dyDescent="0.3"/>
    <row r="225" ht="28.8" x14ac:dyDescent="0.3"/>
    <row r="226" ht="28.8" x14ac:dyDescent="0.3"/>
    <row r="227" ht="28.8" x14ac:dyDescent="0.3"/>
    <row r="228" ht="28.8" x14ac:dyDescent="0.3"/>
    <row r="229" ht="28.8" x14ac:dyDescent="0.3"/>
    <row r="230" ht="28.8" x14ac:dyDescent="0.3"/>
    <row r="232" ht="28.8" x14ac:dyDescent="0.3"/>
    <row r="233" ht="28.8" x14ac:dyDescent="0.3"/>
    <row r="234" ht="28.8" x14ac:dyDescent="0.3"/>
    <row r="235" ht="28.8" x14ac:dyDescent="0.3"/>
    <row r="236" ht="28.8" x14ac:dyDescent="0.3"/>
    <row r="237" ht="28.8" x14ac:dyDescent="0.3"/>
    <row r="238" ht="28.8" x14ac:dyDescent="0.3"/>
    <row r="239" ht="28.8" x14ac:dyDescent="0.3"/>
    <row r="240" ht="28.8" x14ac:dyDescent="0.3"/>
    <row r="241" spans="1:4" ht="28.8" x14ac:dyDescent="0.3"/>
    <row r="242" spans="1:4" ht="28.8" x14ac:dyDescent="0.3"/>
    <row r="243" spans="1:4" ht="28.8" x14ac:dyDescent="0.3"/>
    <row r="244" spans="1:4" ht="28.8" x14ac:dyDescent="0.3"/>
    <row r="245" spans="1:4" ht="28.8" x14ac:dyDescent="0.3"/>
    <row r="246" spans="1:4" ht="28.8" x14ac:dyDescent="0.3"/>
    <row r="247" spans="1:4" ht="28.8" x14ac:dyDescent="0.3"/>
    <row r="249" spans="1:4" ht="28.8" x14ac:dyDescent="0.3"/>
    <row r="250" spans="1:4" ht="28.8" x14ac:dyDescent="0.3"/>
    <row r="251" spans="1:4" ht="28.8" x14ac:dyDescent="0.3"/>
    <row r="252" spans="1:4" ht="28.8" x14ac:dyDescent="0.3"/>
    <row r="253" spans="1:4" ht="28.8" x14ac:dyDescent="0.3"/>
    <row r="254" spans="1:4" ht="28.8" x14ac:dyDescent="0.3">
      <c r="A254" s="1"/>
      <c r="B254" s="1"/>
      <c r="C254" s="1"/>
      <c r="D254" s="1"/>
    </row>
    <row r="255" spans="1:4" ht="28.8" x14ac:dyDescent="0.3">
      <c r="A255" s="1"/>
      <c r="B255" s="1"/>
      <c r="C255" s="1"/>
      <c r="D255" s="1"/>
    </row>
    <row r="256" spans="1:4" ht="28.8" x14ac:dyDescent="0.3">
      <c r="A256" s="1"/>
      <c r="B256" s="1"/>
      <c r="C256" s="1"/>
      <c r="D256" s="1"/>
    </row>
    <row r="257" spans="1:4" ht="28.8" x14ac:dyDescent="0.3">
      <c r="A257" s="1"/>
      <c r="B257" s="1"/>
      <c r="C257" s="1"/>
      <c r="D257" s="1"/>
    </row>
    <row r="258" spans="1:4" ht="28.8" x14ac:dyDescent="0.3"/>
    <row r="259" spans="1:4" ht="28.8" x14ac:dyDescent="0.3">
      <c r="A259" s="1"/>
      <c r="B259" s="1"/>
      <c r="C259" s="1"/>
      <c r="D259" s="1"/>
    </row>
    <row r="260" spans="1:4" ht="28.8" x14ac:dyDescent="0.3">
      <c r="A260" s="1"/>
      <c r="B260" s="1"/>
      <c r="C260" s="1"/>
      <c r="D260" s="1"/>
    </row>
    <row r="261" spans="1:4" ht="28.8" x14ac:dyDescent="0.3">
      <c r="A261" s="1"/>
      <c r="B261" s="1"/>
      <c r="C261" s="1"/>
      <c r="D261" s="1"/>
    </row>
    <row r="262" spans="1:4" ht="28.8" x14ac:dyDescent="0.3">
      <c r="A262" s="1"/>
      <c r="B262" s="1"/>
      <c r="C262" s="1"/>
      <c r="D262" s="1"/>
    </row>
    <row r="263" spans="1:4" ht="28.8" x14ac:dyDescent="0.3"/>
    <row r="264" spans="1:4" ht="28.8" x14ac:dyDescent="0.3"/>
    <row r="265" spans="1:4" ht="28.8" x14ac:dyDescent="0.3"/>
    <row r="266" spans="1:4" ht="28.8" x14ac:dyDescent="0.3">
      <c r="A266" s="20"/>
      <c r="B266" s="20"/>
      <c r="C266" s="20"/>
      <c r="D266" s="20"/>
    </row>
    <row r="267" spans="1:4" ht="28.8" x14ac:dyDescent="0.3"/>
    <row r="268" spans="1:4" ht="28.8" x14ac:dyDescent="0.3"/>
    <row r="269" spans="1:4" ht="28.8" x14ac:dyDescent="0.3"/>
    <row r="270" spans="1:4" ht="28.8" x14ac:dyDescent="0.3"/>
    <row r="271" spans="1:4" ht="28.8" x14ac:dyDescent="0.3"/>
    <row r="272" spans="1:4" ht="28.8" x14ac:dyDescent="0.3"/>
    <row r="273" ht="28.8" x14ac:dyDescent="0.3"/>
    <row r="274" ht="28.8" x14ac:dyDescent="0.3"/>
    <row r="275" ht="28.8" x14ac:dyDescent="0.3"/>
    <row r="276" ht="28.8" x14ac:dyDescent="0.3"/>
    <row r="278" ht="28.8" x14ac:dyDescent="0.3"/>
    <row r="280" ht="28.8" x14ac:dyDescent="0.3"/>
    <row r="281" ht="28.8" x14ac:dyDescent="0.3"/>
    <row r="282" ht="28.8" x14ac:dyDescent="0.3"/>
    <row r="283" ht="28.8" x14ac:dyDescent="0.3"/>
    <row r="284" ht="28.8" x14ac:dyDescent="0.3"/>
    <row r="285" ht="28.8" x14ac:dyDescent="0.3"/>
    <row r="286" ht="28.8" x14ac:dyDescent="0.3"/>
    <row r="288" ht="28.8" x14ac:dyDescent="0.3"/>
    <row r="289" ht="28.8" x14ac:dyDescent="0.3"/>
    <row r="290" ht="28.8" x14ac:dyDescent="0.3"/>
    <row r="292" ht="28.8" x14ac:dyDescent="0.3"/>
    <row r="293" ht="28.8" x14ac:dyDescent="0.3"/>
    <row r="295" ht="28.8" x14ac:dyDescent="0.3"/>
    <row r="296" ht="28.8" x14ac:dyDescent="0.3"/>
    <row r="297" ht="28.8" x14ac:dyDescent="0.3"/>
    <row r="299" ht="28.8" x14ac:dyDescent="0.3"/>
    <row r="300" ht="28.8" x14ac:dyDescent="0.3"/>
    <row r="301" ht="28.8" x14ac:dyDescent="0.3"/>
    <row r="302" ht="28.8" x14ac:dyDescent="0.3"/>
    <row r="303" ht="28.8" x14ac:dyDescent="0.3"/>
    <row r="304" ht="28.8" x14ac:dyDescent="0.3"/>
    <row r="305" ht="28.8" x14ac:dyDescent="0.3"/>
    <row r="306" ht="28.8" x14ac:dyDescent="0.3"/>
    <row r="307" ht="28.8" x14ac:dyDescent="0.3"/>
    <row r="308" ht="28.8" x14ac:dyDescent="0.3"/>
    <row r="310" ht="28.8" x14ac:dyDescent="0.3"/>
    <row r="311" ht="28.8" x14ac:dyDescent="0.3"/>
    <row r="312" ht="28.8" x14ac:dyDescent="0.3"/>
    <row r="313" ht="28.8" x14ac:dyDescent="0.3"/>
    <row r="314" ht="28.8" x14ac:dyDescent="0.3"/>
    <row r="315" ht="28.8" x14ac:dyDescent="0.3"/>
    <row r="316" ht="28.8" x14ac:dyDescent="0.3"/>
    <row r="317" ht="28.8" x14ac:dyDescent="0.3"/>
    <row r="318" ht="28.8" x14ac:dyDescent="0.3"/>
    <row r="319" ht="28.8" x14ac:dyDescent="0.3"/>
    <row r="320" ht="28.8" x14ac:dyDescent="0.3"/>
    <row r="321" spans="1:4" ht="28.8" x14ac:dyDescent="0.3"/>
    <row r="322" spans="1:4" ht="28.8" x14ac:dyDescent="0.3"/>
    <row r="324" spans="1:4" ht="28.8" x14ac:dyDescent="0.3"/>
    <row r="325" spans="1:4" ht="28.8" x14ac:dyDescent="0.3"/>
    <row r="326" spans="1:4" ht="28.8" x14ac:dyDescent="0.3"/>
    <row r="327" spans="1:4" ht="28.8" x14ac:dyDescent="0.3"/>
    <row r="328" spans="1:4" ht="28.8" x14ac:dyDescent="0.3"/>
    <row r="329" spans="1:4" ht="28.8" x14ac:dyDescent="0.3"/>
    <row r="330" spans="1:4" ht="28.8" x14ac:dyDescent="0.3"/>
    <row r="332" spans="1:4" ht="28.8" x14ac:dyDescent="0.3"/>
    <row r="333" spans="1:4" ht="28.8" x14ac:dyDescent="0.3"/>
    <row r="334" spans="1:4" ht="28.8" x14ac:dyDescent="0.3"/>
    <row r="335" spans="1:4" ht="28.8" x14ac:dyDescent="0.3">
      <c r="A335" s="1"/>
      <c r="B335" s="1"/>
      <c r="C335" s="1"/>
      <c r="D335" s="1"/>
    </row>
    <row r="336" spans="1:4" ht="28.8" x14ac:dyDescent="0.3">
      <c r="A336" s="1"/>
      <c r="B336" s="1"/>
      <c r="C336" s="1"/>
      <c r="D336" s="1"/>
    </row>
    <row r="337" spans="1:4" ht="28.8" x14ac:dyDescent="0.3">
      <c r="A337" s="1"/>
      <c r="B337" s="1"/>
      <c r="C337" s="1"/>
      <c r="D337" s="1"/>
    </row>
    <row r="338" spans="1:4" ht="28.8" x14ac:dyDescent="0.3">
      <c r="A338" s="1"/>
      <c r="B338" s="1"/>
      <c r="C338" s="1"/>
      <c r="D338" s="1"/>
    </row>
    <row r="339" spans="1:4" ht="28.8" x14ac:dyDescent="0.3"/>
    <row r="340" spans="1:4" x14ac:dyDescent="0.3">
      <c r="A340" s="1"/>
      <c r="B340" s="1"/>
      <c r="C340" s="1"/>
      <c r="D340" s="1"/>
    </row>
    <row r="341" spans="1:4" ht="28.8" x14ac:dyDescent="0.3">
      <c r="A341" s="1"/>
      <c r="B341" s="1"/>
      <c r="C341" s="1"/>
      <c r="D341" s="1"/>
    </row>
    <row r="342" spans="1:4" ht="28.8" x14ac:dyDescent="0.3">
      <c r="A342" s="1"/>
      <c r="B342" s="1"/>
      <c r="C342" s="1"/>
      <c r="D342" s="1"/>
    </row>
    <row r="343" spans="1:4" ht="28.8" x14ac:dyDescent="0.3"/>
    <row r="344" spans="1:4" ht="28.8" x14ac:dyDescent="0.3">
      <c r="A344" s="1"/>
      <c r="B344" s="1"/>
      <c r="C344" s="1"/>
      <c r="D344" s="1"/>
    </row>
    <row r="345" spans="1:4" ht="28.8" x14ac:dyDescent="0.3">
      <c r="A345" s="1"/>
      <c r="B345" s="1"/>
      <c r="C345" s="1"/>
      <c r="D345" s="1"/>
    </row>
    <row r="346" spans="1:4" ht="28.8" x14ac:dyDescent="0.3"/>
    <row r="347" spans="1:4" ht="28.8" x14ac:dyDescent="0.3"/>
    <row r="348" spans="1:4" ht="28.8" x14ac:dyDescent="0.3"/>
    <row r="349" spans="1:4" ht="28.8" x14ac:dyDescent="0.3"/>
    <row r="350" spans="1:4" ht="28.8" x14ac:dyDescent="0.3"/>
    <row r="351" spans="1:4" ht="28.8" x14ac:dyDescent="0.3"/>
    <row r="352" spans="1:4" ht="28.8" x14ac:dyDescent="0.3"/>
    <row r="353" ht="28.8" x14ac:dyDescent="0.3"/>
    <row r="354" ht="28.8" x14ac:dyDescent="0.3"/>
    <row r="355" ht="28.8" x14ac:dyDescent="0.3"/>
    <row r="356" ht="28.8" x14ac:dyDescent="0.3"/>
    <row r="358" ht="28.8" x14ac:dyDescent="0.3"/>
    <row r="359" ht="28.8" x14ac:dyDescent="0.3"/>
    <row r="360" ht="28.8" x14ac:dyDescent="0.3"/>
    <row r="363" ht="28.8" x14ac:dyDescent="0.3"/>
    <row r="364" ht="28.8" x14ac:dyDescent="0.3"/>
    <row r="365" ht="28.8" x14ac:dyDescent="0.3"/>
    <row r="366" ht="28.8" x14ac:dyDescent="0.3"/>
    <row r="367" ht="28.8" x14ac:dyDescent="0.3"/>
    <row r="369" spans="1:4" ht="28.8" x14ac:dyDescent="0.3"/>
    <row r="370" spans="1:4" ht="28.8" x14ac:dyDescent="0.3"/>
    <row r="371" spans="1:4" ht="28.8" x14ac:dyDescent="0.3"/>
    <row r="373" spans="1:4" ht="28.8" x14ac:dyDescent="0.3"/>
    <row r="374" spans="1:4" ht="28.8" x14ac:dyDescent="0.3"/>
    <row r="375" spans="1:4" ht="28.8" x14ac:dyDescent="0.3"/>
    <row r="376" spans="1:4" ht="28.8" x14ac:dyDescent="0.3"/>
    <row r="377" spans="1:4" ht="28.8" x14ac:dyDescent="0.3"/>
    <row r="378" spans="1:4" ht="28.8" x14ac:dyDescent="0.3"/>
    <row r="379" spans="1:4" ht="28.8" x14ac:dyDescent="0.3"/>
    <row r="380" spans="1:4" ht="28.8" x14ac:dyDescent="0.3"/>
    <row r="381" spans="1:4" ht="28.8" x14ac:dyDescent="0.3"/>
    <row r="382" spans="1:4" ht="28.8" x14ac:dyDescent="0.3"/>
    <row r="383" spans="1:4" ht="28.8" x14ac:dyDescent="0.3">
      <c r="A383" s="1"/>
      <c r="B383" s="1"/>
      <c r="C383" s="1"/>
      <c r="D383" s="1"/>
    </row>
    <row r="385" spans="1:4" ht="28.8" x14ac:dyDescent="0.3">
      <c r="A385" s="1"/>
      <c r="B385" s="1"/>
      <c r="C385" s="1"/>
      <c r="D385" s="1"/>
    </row>
    <row r="386" spans="1:4" ht="28.8" x14ac:dyDescent="0.3">
      <c r="A386" s="1"/>
      <c r="B386" s="1"/>
      <c r="C386" s="1"/>
      <c r="D386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6190D-265B-4A06-8CF1-B52DB41ADAC0}">
  <dimension ref="A1:F11"/>
  <sheetViews>
    <sheetView workbookViewId="0">
      <selection activeCell="H6" sqref="H6"/>
    </sheetView>
  </sheetViews>
  <sheetFormatPr defaultRowHeight="34.200000000000003" customHeight="1" x14ac:dyDescent="0.3"/>
  <cols>
    <col min="1" max="1" width="37.33203125" customWidth="1"/>
    <col min="2" max="2" width="17.21875" customWidth="1"/>
    <col min="3" max="3" width="18.33203125" customWidth="1"/>
    <col min="4" max="4" width="15.44140625" customWidth="1"/>
  </cols>
  <sheetData>
    <row r="1" spans="1:6" ht="34.200000000000003" customHeight="1" x14ac:dyDescent="0.3">
      <c r="A1" s="21"/>
      <c r="B1" s="22" t="s">
        <v>47</v>
      </c>
      <c r="C1" s="22" t="s">
        <v>33</v>
      </c>
      <c r="D1" s="22" t="s">
        <v>46</v>
      </c>
    </row>
    <row r="2" spans="1:6" ht="34.200000000000003" customHeight="1" x14ac:dyDescent="0.3">
      <c r="A2" s="23" t="s">
        <v>537</v>
      </c>
      <c r="B2" s="6">
        <v>96</v>
      </c>
      <c r="C2" s="6">
        <v>46</v>
      </c>
      <c r="D2" s="6">
        <v>28</v>
      </c>
      <c r="F2" s="6">
        <f>SUM(B2:E2)</f>
        <v>170</v>
      </c>
    </row>
    <row r="3" spans="1:6" ht="34.200000000000003" customHeight="1" x14ac:dyDescent="0.3">
      <c r="A3" s="23" t="s">
        <v>614</v>
      </c>
      <c r="B3" s="6">
        <v>109</v>
      </c>
      <c r="C3" s="6">
        <v>41</v>
      </c>
      <c r="D3" s="6">
        <v>20</v>
      </c>
      <c r="F3" s="6">
        <f>SUM(B3:E3)</f>
        <v>170</v>
      </c>
    </row>
    <row r="4" spans="1:6" ht="34.200000000000003" customHeight="1" x14ac:dyDescent="0.3">
      <c r="A4" s="23" t="s">
        <v>540</v>
      </c>
      <c r="B4" s="6">
        <v>53</v>
      </c>
      <c r="C4" s="6">
        <v>90</v>
      </c>
      <c r="D4" s="6">
        <v>27</v>
      </c>
      <c r="F4" s="6">
        <f>SUM(B4:E4)</f>
        <v>170</v>
      </c>
    </row>
    <row r="5" spans="1:6" ht="34.200000000000003" customHeight="1" x14ac:dyDescent="0.3">
      <c r="A5" s="23" t="s">
        <v>539</v>
      </c>
      <c r="B5" s="6">
        <v>55</v>
      </c>
      <c r="C5" s="6">
        <v>103</v>
      </c>
      <c r="D5" s="6">
        <v>12</v>
      </c>
      <c r="F5" s="6">
        <f t="shared" ref="F5" si="0">SUM(B5:E5)</f>
        <v>170</v>
      </c>
    </row>
    <row r="7" spans="1:6" ht="34.200000000000003" customHeight="1" x14ac:dyDescent="0.3">
      <c r="A7" s="21"/>
      <c r="B7" s="24" t="s">
        <v>47</v>
      </c>
      <c r="C7" s="24" t="s">
        <v>33</v>
      </c>
      <c r="D7" s="24" t="s">
        <v>46</v>
      </c>
    </row>
    <row r="8" spans="1:6" ht="33" customHeight="1" x14ac:dyDescent="0.3">
      <c r="A8" s="23" t="s">
        <v>537</v>
      </c>
      <c r="B8" s="25">
        <f xml:space="preserve"> B2/170</f>
        <v>0.56470588235294117</v>
      </c>
      <c r="C8" s="25">
        <f t="shared" ref="C8:D8" si="1" xml:space="preserve"> C2/170</f>
        <v>0.27058823529411763</v>
      </c>
      <c r="D8" s="25">
        <f t="shared" si="1"/>
        <v>0.16470588235294117</v>
      </c>
    </row>
    <row r="9" spans="1:6" ht="34.200000000000003" customHeight="1" x14ac:dyDescent="0.3">
      <c r="A9" s="23" t="s">
        <v>614</v>
      </c>
      <c r="B9" s="25">
        <f t="shared" ref="B9:D9" si="2" xml:space="preserve"> B3/170</f>
        <v>0.64117647058823535</v>
      </c>
      <c r="C9" s="25">
        <f t="shared" si="2"/>
        <v>0.2411764705882353</v>
      </c>
      <c r="D9" s="25">
        <f t="shared" si="2"/>
        <v>0.11764705882352941</v>
      </c>
    </row>
    <row r="10" spans="1:6" ht="34.200000000000003" customHeight="1" x14ac:dyDescent="0.3">
      <c r="A10" s="23" t="s">
        <v>540</v>
      </c>
      <c r="B10" s="25">
        <f xml:space="preserve"> B4/170</f>
        <v>0.31176470588235294</v>
      </c>
      <c r="C10" s="25">
        <f xml:space="preserve"> C4/170</f>
        <v>0.52941176470588236</v>
      </c>
      <c r="D10" s="25">
        <f xml:space="preserve"> D4/170</f>
        <v>0.1588235294117647</v>
      </c>
    </row>
    <row r="11" spans="1:6" ht="34.200000000000003" customHeight="1" x14ac:dyDescent="0.3">
      <c r="A11" s="23" t="s">
        <v>539</v>
      </c>
      <c r="B11" s="25">
        <f t="shared" ref="B11:D11" si="3" xml:space="preserve"> B5/170</f>
        <v>0.3235294117647059</v>
      </c>
      <c r="C11" s="25">
        <f t="shared" si="3"/>
        <v>0.60588235294117643</v>
      </c>
      <c r="D11" s="25">
        <f t="shared" si="3"/>
        <v>7.0588235294117646E-2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0b79772a-82d6-468a-86d6-22ff1101ba48}" enabled="1" method="Privileged" siteId="{e0ba2eba-5425-4d9b-b24b-f0f4845bcf62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ome Delivey</vt:lpstr>
      <vt:lpstr>Sheet4</vt:lpstr>
      <vt:lpstr>Sheet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as Jassim Jirjees</dc:creator>
  <cp:lastModifiedBy>Feras Jassim Jirjees</cp:lastModifiedBy>
  <dcterms:created xsi:type="dcterms:W3CDTF">2023-05-11T09:12:55Z</dcterms:created>
  <dcterms:modified xsi:type="dcterms:W3CDTF">2024-05-31T20:19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b79772a-82d6-468a-86d6-22ff1101ba48_Enabled">
    <vt:lpwstr>true</vt:lpwstr>
  </property>
  <property fmtid="{D5CDD505-2E9C-101B-9397-08002B2CF9AE}" pid="3" name="MSIP_Label_0b79772a-82d6-468a-86d6-22ff1101ba48_SetDate">
    <vt:lpwstr>2023-05-11T09:12:41Z</vt:lpwstr>
  </property>
  <property fmtid="{D5CDD505-2E9C-101B-9397-08002B2CF9AE}" pid="4" name="MSIP_Label_0b79772a-82d6-468a-86d6-22ff1101ba48_Method">
    <vt:lpwstr>Standard</vt:lpwstr>
  </property>
  <property fmtid="{D5CDD505-2E9C-101B-9397-08002B2CF9AE}" pid="5" name="MSIP_Label_0b79772a-82d6-468a-86d6-22ff1101ba48_Name">
    <vt:lpwstr>Public</vt:lpwstr>
  </property>
  <property fmtid="{D5CDD505-2E9C-101B-9397-08002B2CF9AE}" pid="6" name="MSIP_Label_0b79772a-82d6-468a-86d6-22ff1101ba48_SiteId">
    <vt:lpwstr>e0ba2eba-5425-4d9b-b24b-f0f4845bcf62</vt:lpwstr>
  </property>
  <property fmtid="{D5CDD505-2E9C-101B-9397-08002B2CF9AE}" pid="7" name="MSIP_Label_0b79772a-82d6-468a-86d6-22ff1101ba48_ActionId">
    <vt:lpwstr>c2b68dd6-d619-4871-bb2f-359d3c172236</vt:lpwstr>
  </property>
  <property fmtid="{D5CDD505-2E9C-101B-9397-08002B2CF9AE}" pid="8" name="MSIP_Label_0b79772a-82d6-468a-86d6-22ff1101ba48_ContentBits">
    <vt:lpwstr>0</vt:lpwstr>
  </property>
</Properties>
</file>